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5" windowWidth="16095" windowHeight="9660"/>
  </bookViews>
  <sheets>
    <sheet name="miRNA_exp" sheetId="1" r:id="rId1"/>
  </sheets>
  <calcPr calcId="125725"/>
</workbook>
</file>

<file path=xl/sharedStrings.xml><?xml version="1.0" encoding="utf-8"?>
<sst xmlns="http://schemas.openxmlformats.org/spreadsheetml/2006/main" count="11292" uniqueCount="5879">
  <si>
    <t>Mature_ID</t>
  </si>
  <si>
    <t>Arm</t>
  </si>
  <si>
    <t>Mature_Acc</t>
  </si>
  <si>
    <t>Mature_Seq</t>
  </si>
  <si>
    <t>Seed</t>
  </si>
  <si>
    <t>Length</t>
  </si>
  <si>
    <t>High_Confidence</t>
  </si>
  <si>
    <t>Type</t>
  </si>
  <si>
    <t>Canonical</t>
  </si>
  <si>
    <t>Pre_ID</t>
  </si>
  <si>
    <t>Pre_Acc</t>
  </si>
  <si>
    <t>Pre_Seq</t>
  </si>
  <si>
    <t>Pre_Locus</t>
  </si>
  <si>
    <t>Family_AC</t>
  </si>
  <si>
    <t>Family_ID</t>
  </si>
  <si>
    <t>Clustered_miRNAs</t>
  </si>
  <si>
    <t>Promoter</t>
  </si>
  <si>
    <t>Primary_microRNA</t>
  </si>
  <si>
    <t>hsa-miR-1248</t>
  </si>
  <si>
    <t>5p</t>
  </si>
  <si>
    <t>MIMAT0005900</t>
  </si>
  <si>
    <t>ACCUUCUUGUAUAAGCACUGUGCUAAA</t>
  </si>
  <si>
    <t>CCUUCU</t>
  </si>
  <si>
    <t>NO</t>
  </si>
  <si>
    <t>-</t>
  </si>
  <si>
    <t>non-canonical_miRNA</t>
  </si>
  <si>
    <t>hsa-mir-1248</t>
  </si>
  <si>
    <t>MI0006383</t>
  </si>
  <si>
    <t>UUUACCUUCUUGUAUAAGCACUGUGCUAAAAUUGCAGACACUAGGACCAUGUCUUGGUUUUUGCAAUAAUGCUAGCAGAGUACACACAAGAAGAAAAGUAACAGCA</t>
  </si>
  <si>
    <t>chr3:186786672-186786777(+)</t>
  </si>
  <si>
    <t>MIPF0000622</t>
  </si>
  <si>
    <t>mir-1248</t>
  </si>
  <si>
    <t>p1@EIF4A2</t>
  </si>
  <si>
    <t>ENST00000429589.1</t>
  </si>
  <si>
    <t>hsa-mir-3085</t>
  </si>
  <si>
    <t>MI0039500</t>
  </si>
  <si>
    <t>CCCUACUCUGGGAAGGUGCCAUUCUGAGGGCCAGGAGUUUGAUUAUGUGUCACUCUGGCUGCUAUGGCCCCCUCCCAGGGUCUGG</t>
  </si>
  <si>
    <t>chr10:97875813-97875897(-)</t>
  </si>
  <si>
    <t>Unknown</t>
  </si>
  <si>
    <t>hsa-miR-1292-5p</t>
  </si>
  <si>
    <t>MIMAT0005943</t>
  </si>
  <si>
    <t>UGGGAACGGGUUCCGGCAGACGCUG</t>
  </si>
  <si>
    <t>GGGAAC</t>
  </si>
  <si>
    <t>Yes</t>
  </si>
  <si>
    <t>hsa-mir-1292</t>
  </si>
  <si>
    <t>MI0006433</t>
  </si>
  <si>
    <t>CCUGGGAACGGGUUCCGGCAGACGCUGAGGUUGCGUUGACGCUCGCGCCCCGGCUCCCGUUCCAGG</t>
  </si>
  <si>
    <t>chr20:2652777-2652842(+)</t>
  </si>
  <si>
    <t>MIPF0000675</t>
  </si>
  <si>
    <t>mir-1292</t>
  </si>
  <si>
    <t>p1@NOP56</t>
  </si>
  <si>
    <t>ENST00000494697.1</t>
  </si>
  <si>
    <t>hsa-miR-378c</t>
  </si>
  <si>
    <t>MIMAT0016847</t>
  </si>
  <si>
    <t>ACUGGACUUGGAGUCAGAAGAGUGG</t>
  </si>
  <si>
    <t>CUGGAC</t>
  </si>
  <si>
    <t>hsa-mir-378c</t>
  </si>
  <si>
    <t>MI0015825</t>
  </si>
  <si>
    <t>GGAGGCCAUCACUGGACUUGGAGUCAGAAGAGUGGAGUCGGGUCAGACUUCAACUCUGACUUUGAAGGUGGUGAGUGCCUC</t>
  </si>
  <si>
    <t>chr10:130962588-130962668(-)</t>
  </si>
  <si>
    <t>378c</t>
  </si>
  <si>
    <t>hsa-miR-548t-3p</t>
  </si>
  <si>
    <t>3p</t>
  </si>
  <si>
    <t>MIMAT0022730</t>
  </si>
  <si>
    <t>AAAAACCACAAUUACUUUUGCACCA</t>
  </si>
  <si>
    <t>AAAACC</t>
  </si>
  <si>
    <t>hsa-mir-548t</t>
  </si>
  <si>
    <t>MI0014164</t>
  </si>
  <si>
    <t>AGGGUGGUGCAAAAGUGAUCGUGGUUUUUGCAAUUUUUUAAUGACAAAAACCACAAUUACUUUUGCACCAACCU</t>
  </si>
  <si>
    <t>chr4:173268160-173268233(+)</t>
  </si>
  <si>
    <t>MIPF0000317</t>
  </si>
  <si>
    <t>mir-548</t>
  </si>
  <si>
    <t>548t</t>
  </si>
  <si>
    <t>p1@GALNT7</t>
  </si>
  <si>
    <t>ENST00000512285.1</t>
  </si>
  <si>
    <t>hsa-miR-548aa</t>
  </si>
  <si>
    <t>MIMAT0018447</t>
  </si>
  <si>
    <t>hsa-mir-548aa-2</t>
  </si>
  <si>
    <t>MI0016690</t>
  </si>
  <si>
    <t>UUUUAUUAGGUUGGUGCAAAAGAAACUGUGGUUUUUGCCAUUACUUUCAAUGGCAAAAACCACAAUUACUUUUGCACCAACCUAAAUCUUCCCUCUC</t>
  </si>
  <si>
    <t>chr17:67471489-67471585(+)</t>
  </si>
  <si>
    <t>548aa-2</t>
  </si>
  <si>
    <t>p1@PITPNC1</t>
  </si>
  <si>
    <t>NM_181671</t>
  </si>
  <si>
    <t>hsa-miR-224-5p</t>
  </si>
  <si>
    <t>MIMAT0000281</t>
  </si>
  <si>
    <t>UCAAGUCACUAGUGGUUCCGUUUAG</t>
  </si>
  <si>
    <t>CAAGUC</t>
  </si>
  <si>
    <t>Mature_miRNA</t>
  </si>
  <si>
    <t>canonical_conserved_miRNA</t>
  </si>
  <si>
    <t>hsa-mir-224</t>
  </si>
  <si>
    <t>MI0000301</t>
  </si>
  <si>
    <t>GGGCUUUCAAGUCACUAGUGGUUCCGUUUAGUAGAUGAUUGUGCAUUGUUUCAAAAUGGUGCCCUAGUGACUACAAAGCCC</t>
  </si>
  <si>
    <t>chrX:151958578-151958658(-)</t>
  </si>
  <si>
    <t>MIPF0000088</t>
  </si>
  <si>
    <t>mir-224</t>
  </si>
  <si>
    <t>224,452</t>
  </si>
  <si>
    <t>p1@GABRE</t>
  </si>
  <si>
    <t>NM_004961</t>
  </si>
  <si>
    <t>hsa-miR-541-5p</t>
  </si>
  <si>
    <t>MIMAT0004919</t>
  </si>
  <si>
    <t>AAAGGAUUCUGCUGUCGGUCCCACU</t>
  </si>
  <si>
    <t>AAGGAU</t>
  </si>
  <si>
    <t>hsa-mir-541</t>
  </si>
  <si>
    <t>MI0005539</t>
  </si>
  <si>
    <t>ACGUCAGGGAAAGGAUUCUGCUGUCGGUCCCACUCCAAAGUUCACAGAAUGGGUGGUGGGCACAGAAUCUGGACUCUGCUUGUG</t>
  </si>
  <si>
    <t>chr14:101064495-101064578(+)</t>
  </si>
  <si>
    <t>MIPF0000213</t>
  </si>
  <si>
    <t>mir-541</t>
  </si>
  <si>
    <t>134,154,299,376c,369,376a-1,377,379,380,381,382,323a,329-1,329-2,409,412,410,376b,485,487a,494,495,496,539,544a,376a-2,487b,411,654,655,656,758,668,1185-2,1185-1,300,541,889,543,1197,1193,323b</t>
  </si>
  <si>
    <t>p1@MEG3</t>
  </si>
  <si>
    <t>Gtl2-Dio3</t>
  </si>
  <si>
    <t>hsa-miR-652-5p</t>
  </si>
  <si>
    <t>MIMAT0022709</t>
  </si>
  <si>
    <t>CAACCCUAGGAGAGGGUGCCAUUCA</t>
  </si>
  <si>
    <t>AACCCU</t>
  </si>
  <si>
    <t>Star_miRNA</t>
  </si>
  <si>
    <t>hsa-mir-652</t>
  </si>
  <si>
    <t>MI0003667</t>
  </si>
  <si>
    <t>ACGAAUGGCUAUGCACUGCACAACCCUAGGAGAGGGUGCCAUUCACAUAGACUAUAAUUGAAUGGCGCCACUAGGGUUGUGCAGUGCACAACCUACAC</t>
  </si>
  <si>
    <t>chrX:110055329-110055426(+)</t>
  </si>
  <si>
    <t>MIPF0000333</t>
  </si>
  <si>
    <t>mir-652</t>
  </si>
  <si>
    <t>p1@TMEM164</t>
  </si>
  <si>
    <t>NM_032227</t>
  </si>
  <si>
    <t>hsa-mir-664b</t>
  </si>
  <si>
    <t>MI0019134</t>
  </si>
  <si>
    <t>UGGGCUAAGGGAGAUGAUUGGGUAGAAAGUAUUAUUCUAUUCAUUUGCCUCCCAGCCUACA</t>
  </si>
  <si>
    <t>chrX:154768596-154768656(+)</t>
  </si>
  <si>
    <t>MIPF0000300</t>
  </si>
  <si>
    <t>mir-664</t>
  </si>
  <si>
    <t>664b</t>
  </si>
  <si>
    <t>p1@DKC1</t>
  </si>
  <si>
    <t>ENST00000413910.1</t>
  </si>
  <si>
    <t>hsa-miR-7974</t>
  </si>
  <si>
    <t>MIMAT0031177</t>
  </si>
  <si>
    <t>AGGCUGUGAUGCUCUCCUGAGCCC</t>
  </si>
  <si>
    <t>GGCUGU</t>
  </si>
  <si>
    <t>hsa-mir-7974</t>
  </si>
  <si>
    <t>MI0025750</t>
  </si>
  <si>
    <t>GCUCGGCCCCCACAGCGAAACGGCCGCCUAAACCACCCAGGCCUUAUGGCUUCAUAGGCUGUGAUGCUCUCCUGAGCCC</t>
  </si>
  <si>
    <t>chr19:11495544-11495622(-)</t>
  </si>
  <si>
    <t>p1@ZNF653</t>
  </si>
  <si>
    <t>ENST00000590548.1</t>
  </si>
  <si>
    <t>hsa-miR-1291</t>
  </si>
  <si>
    <t>MIMAT0005881</t>
  </si>
  <si>
    <t>UGGCCCUGACUGAAGACCAGCAGU</t>
  </si>
  <si>
    <t>GGCCCU</t>
  </si>
  <si>
    <t>hsa-mir-1291</t>
  </si>
  <si>
    <t>MI0006353</t>
  </si>
  <si>
    <t>GGUAGAAUUCCAGUGGCCCUGACUGAAGACCAGCAGUUGUACUGUGGCUGUUGGUUUCAAGCAGAGGCCUAAAGGACUGUCUUCCUG</t>
  </si>
  <si>
    <t>chr12:48654444-48654530(-)</t>
  </si>
  <si>
    <t>MIPF0000599</t>
  </si>
  <si>
    <t>mir-1291</t>
  </si>
  <si>
    <t>p1@KANSL2</t>
  </si>
  <si>
    <t>ENST00000550347.1</t>
  </si>
  <si>
    <t>hsa-miR-7706</t>
  </si>
  <si>
    <t>MIMAT0030021</t>
  </si>
  <si>
    <t>UGAAGCGCCUGUGCUCUGCCGAGA</t>
  </si>
  <si>
    <t>GAAGCG</t>
  </si>
  <si>
    <t>hsa-mir-7706</t>
  </si>
  <si>
    <t>MI0025242</t>
  </si>
  <si>
    <t>UGGAGCUGUGUGCAGGGCCAGCGCGGAGCCCGAGCAGCCGCGGUGAAGCGCCUGUGCUCUGCCGAGA</t>
  </si>
  <si>
    <t>chr15:85380596-85380662(+)</t>
  </si>
  <si>
    <t>p1@AKAP13</t>
  </si>
  <si>
    <t>ENST00000559362.1</t>
  </si>
  <si>
    <t>CUGGGC</t>
  </si>
  <si>
    <t>hsa-miR-664a-5p</t>
  </si>
  <si>
    <t>MIMAT0005948</t>
  </si>
  <si>
    <t>ACUGGCUAGGGAAAAUGAUUGGAU</t>
  </si>
  <si>
    <t>CUGGCU</t>
  </si>
  <si>
    <t>hsa-mir-664a</t>
  </si>
  <si>
    <t>MI0006442</t>
  </si>
  <si>
    <t>GAACAUUGAAACUGGCUAGGGAAAAUGAUUGGAUAGAAACUAUUAUUCUAUUCAUUUAUCCCCAGCCUACAAAAUGAAAAAA</t>
  </si>
  <si>
    <t>chr1:220200538-220200619(-)</t>
  </si>
  <si>
    <t>664a</t>
  </si>
  <si>
    <t>p1@RAB3GAP2</t>
  </si>
  <si>
    <t>ENST00000478976.1</t>
  </si>
  <si>
    <t>hsa-miR-5002-5p</t>
  </si>
  <si>
    <t>MIMAT0021023</t>
  </si>
  <si>
    <t>AAUUUGGUUUCUGAGGCACUUAGU</t>
  </si>
  <si>
    <t>AUUUGG</t>
  </si>
  <si>
    <t>hsa-mir-5002</t>
  </si>
  <si>
    <t>MI0017868</t>
  </si>
  <si>
    <t>UCUUCCUCUCUGUCCUCUGGAAUUUGGUUUCUGAGGCACUUAGUAGGUGAUAGCAUGACUGACUGCCUCACUGACCACUUCCAGAUGAGGGUUACUC</t>
  </si>
  <si>
    <t>chr3:124132929-124133025(+)</t>
  </si>
  <si>
    <t>p4@KALRN</t>
  </si>
  <si>
    <t>NM_001024660</t>
  </si>
  <si>
    <t>hsa-miR-4787-3p</t>
  </si>
  <si>
    <t>MIMAT0019957</t>
  </si>
  <si>
    <t>GAUGCGCCGCCCACUGCCCCGCGC</t>
  </si>
  <si>
    <t>AUGCGC</t>
  </si>
  <si>
    <t>hsa-mir-4787</t>
  </si>
  <si>
    <t>MI0017434</t>
  </si>
  <si>
    <t>CGGUCCAGACGUGGCGGGGGUGGCGGCGGCAUCCCGGACGGCCUGUGAGGGAUGCGCCGCCCACUGCCCCGCGCCGCCUGACCG</t>
  </si>
  <si>
    <t>chr3:50675080-50675163(+)</t>
  </si>
  <si>
    <t>p1@MIR4787</t>
  </si>
  <si>
    <t>NM_004947</t>
  </si>
  <si>
    <t>192,194-2,6749,6750</t>
  </si>
  <si>
    <t>hsa-miR-641</t>
  </si>
  <si>
    <t>MIMAT0003311</t>
  </si>
  <si>
    <t>AAAGACAUAGGAUAGAGUCACCUC</t>
  </si>
  <si>
    <t>AAGACA</t>
  </si>
  <si>
    <t>hsa-mir-641</t>
  </si>
  <si>
    <t>MI0003656</t>
  </si>
  <si>
    <t>UGGGUGAAAGGAAGGAAAGACAUAGGAUAGAGUCACCUCUGUCCUCUGUCCUCUACCUAUAGAGGUGACUGUCCUAUGUCUUUCCUUCCUCUUACCCCU</t>
  </si>
  <si>
    <t>chr19:40282543-40282641(-)</t>
  </si>
  <si>
    <t>MIPF0000679</t>
  </si>
  <si>
    <t>mir-641</t>
  </si>
  <si>
    <t>p1@AKT2</t>
  </si>
  <si>
    <t>ENST00000584288.1</t>
  </si>
  <si>
    <t>canonical_hsa-specific_miRNA</t>
  </si>
  <si>
    <t>hsa-miR-2277-5p</t>
  </si>
  <si>
    <t>MIMAT0017352</t>
  </si>
  <si>
    <t>AGCGCGGGCUGAGCGCUGCCAGUC</t>
  </si>
  <si>
    <t>GCGCGG</t>
  </si>
  <si>
    <t>hsa-mir-2277</t>
  </si>
  <si>
    <t>MI0011284</t>
  </si>
  <si>
    <t>GUGCUUCCUGCGGGCUGAGCGCGGGCUGAGCGCUGCCAGUCAGCGCUCACAUUAAGGCUGACAGCGCCCUGCCUGGCUCGGCCGGCGAAGCUC</t>
  </si>
  <si>
    <t>chr5:93620696-93620788(-)</t>
  </si>
  <si>
    <t>p1@FAM172A</t>
  </si>
  <si>
    <t>ENST00000395965.3</t>
  </si>
  <si>
    <t>hsa-miR-520g-3p</t>
  </si>
  <si>
    <t>MIMAT0002858</t>
  </si>
  <si>
    <t>ACAAAGUGCUUCCCUUUAGAGUGU</t>
  </si>
  <si>
    <t>CAAAGU</t>
  </si>
  <si>
    <t>hsa-mir-520g</t>
  </si>
  <si>
    <t>MI0003166</t>
  </si>
  <si>
    <t>UCCCAUGCUGUGACCCUCUAGAGGAAGCACUUUCUGUUUGUUGUCUGAGAAAAAACAAAGUGCUUCCCUUUAGAGUGUUACCGUUUGGGA</t>
  </si>
  <si>
    <t>chr19:53722166-53722255(+)</t>
  </si>
  <si>
    <t>MIPF0000020</t>
  </si>
  <si>
    <t>mir-515</t>
  </si>
  <si>
    <t>512-1,512-2,498,520e,515-1,519e,520f,515-2,519c,520a,526b,519b,525,523,518f,520b,518b,526a-1,520c,518c,524,517a,519d,521-2,520d,517b,520g,516b-2,526a-2,518e,518a-1,518d,516b-1,518a-2,517c,520h,521-1,522,519a-1,527,516a-1,516a-2,519a-2,1323,1283-1,1283-2</t>
  </si>
  <si>
    <t>hsa-miR-182-5p</t>
  </si>
  <si>
    <t>MIMAT0000259</t>
  </si>
  <si>
    <t>UUUGGCAAUGGUAGAACUCACACU</t>
  </si>
  <si>
    <t>UUGGCA</t>
  </si>
  <si>
    <t>hsa-mir-182</t>
  </si>
  <si>
    <t>MI0000272</t>
  </si>
  <si>
    <t>GAGCUGCUUGCCUCCCCCCGUUUUUGGCAAUGGUAGAACUCACACUGGUGAGGUAACAGGAUCCGGUGGUUCUAGACUUGCCAACUAUGGGGCGAGGACUCAGCCGGCAC</t>
  </si>
  <si>
    <t>chr7:129770383-129770492(-)</t>
  </si>
  <si>
    <t>MIPF0000116</t>
  </si>
  <si>
    <t>mir-182</t>
  </si>
  <si>
    <t>96,182,183</t>
  </si>
  <si>
    <t>p@chr7:129420052..129420074,-</t>
  </si>
  <si>
    <t>curation</t>
  </si>
  <si>
    <t>hsa-miR-1301-3p</t>
  </si>
  <si>
    <t>MIMAT0005797</t>
  </si>
  <si>
    <t>UUGCAGCUGCCUGGGAGUGACUUC</t>
  </si>
  <si>
    <t>UGCAGC</t>
  </si>
  <si>
    <t>hsa-mir-1301</t>
  </si>
  <si>
    <t>MI0003815</t>
  </si>
  <si>
    <t>GGAUUGUGGGGGGUCGCUCUAGGCACCGCAGCACUGUGCUGGGGAUGUUGCAGCUGCCUGGGAGUGACUUCACACAGUCCUC</t>
  </si>
  <si>
    <t>chr2:25328640-25328721(-)</t>
  </si>
  <si>
    <t>MIPF0000742</t>
  </si>
  <si>
    <t>mir-1301</t>
  </si>
  <si>
    <t>p1@DNMT3A</t>
  </si>
  <si>
    <t>NM_022552</t>
  </si>
  <si>
    <t>hsa-miR-155-5p</t>
  </si>
  <si>
    <t>MIMAT0000646</t>
  </si>
  <si>
    <t>UUAAUGCUAAUCGUGAUAGGGGUU</t>
  </si>
  <si>
    <t>UAAUGC</t>
  </si>
  <si>
    <t>hsa-mir-155</t>
  </si>
  <si>
    <t>MI0000681</t>
  </si>
  <si>
    <t>CUGUUAAUGCUAAUCGUGAUAGGGGUUUUUGCCUCCAACUGACUCCUACAUAUUAGCAUUAACAG</t>
  </si>
  <si>
    <t>chr21:25573980-25574044(+)</t>
  </si>
  <si>
    <t>MIPF0000157</t>
  </si>
  <si>
    <t>mir-155</t>
  </si>
  <si>
    <t>p1@MIR155HG</t>
  </si>
  <si>
    <t>NR_001458</t>
  </si>
  <si>
    <t>hsa-miR-7-5p</t>
  </si>
  <si>
    <t>MIMAT0000252</t>
  </si>
  <si>
    <t>UGGAAGACUAGUGAUUUUGUUGUU</t>
  </si>
  <si>
    <t>GGAAGA</t>
  </si>
  <si>
    <t>hsa-mir-7-1</t>
  </si>
  <si>
    <t>MI0000263</t>
  </si>
  <si>
    <t>UUGGAUGUUGGCCUAGUUCUGUGUGGAAGACUAGUGAUUUUGUUGUUUUUAGAUAACUAAAUCGACAACAAAUCACAGUCUGCCAUAUGGCACAGGCCAUGCCUCUACAG</t>
  </si>
  <si>
    <t>chr9:83969748-83969857(-)</t>
  </si>
  <si>
    <t>MIPF0000022</t>
  </si>
  <si>
    <t>mir-7</t>
  </si>
  <si>
    <t>7-1</t>
  </si>
  <si>
    <t>p1@HNRNPK</t>
  </si>
  <si>
    <t>ENST00000360384.5</t>
  </si>
  <si>
    <t>7-2,1179,3529</t>
  </si>
  <si>
    <t>p@chr15:89147906..89147920,+</t>
  </si>
  <si>
    <t>hsa-mir-7-3</t>
  </si>
  <si>
    <t>MI0000265</t>
  </si>
  <si>
    <t>AGAUUAGAGUGGCUGUGGUCUAGUGCUGUGUGGAAGACUAGUGAUUUUGUUGUUCUGAUGUACUACGACAACAAGUCACAGCCGGCCUCAUAGCGCAGACUCCCUUCGAC</t>
  </si>
  <si>
    <t>chr19:4770670-4770779(+)</t>
  </si>
  <si>
    <t>7-3</t>
  </si>
  <si>
    <t>p1@MIR7-3HG</t>
  </si>
  <si>
    <t>ENST00000317292.3</t>
  </si>
  <si>
    <t>hsa-miR-29b-1-5p</t>
  </si>
  <si>
    <t>MIMAT0004514</t>
  </si>
  <si>
    <t>GCUGGUUUCAUAUGGUGGUUUAGA</t>
  </si>
  <si>
    <t>CUGGUU</t>
  </si>
  <si>
    <t>hsa-mir-29b-1</t>
  </si>
  <si>
    <t>MI0000105</t>
  </si>
  <si>
    <t>CUUCAGGAAGCUGGUUUCAUAUGGUGGUUUAGAUUUAAAUAGUGAUUGUCUAGCACCAUUUGAAAUCAGUGUUCUUGGGGG</t>
  </si>
  <si>
    <t>chr7:130877459-130877539(-)</t>
  </si>
  <si>
    <t>MIPF0000009</t>
  </si>
  <si>
    <t>mir-29</t>
  </si>
  <si>
    <t>29a,29b-1</t>
  </si>
  <si>
    <t>p@chr7:130597585..130597624,-</t>
  </si>
  <si>
    <t>ENST00000432045.2</t>
  </si>
  <si>
    <t>hsa-miR-125a-5p</t>
  </si>
  <si>
    <t>MIMAT0000443</t>
  </si>
  <si>
    <t>UCCCUGAGACCCUUUAACCUGUGA</t>
  </si>
  <si>
    <t>CCCUGA</t>
  </si>
  <si>
    <t>hsa-mir-125a</t>
  </si>
  <si>
    <t>MI0000469</t>
  </si>
  <si>
    <t>UGCCAGUCUCUAGGUCCCUGAGACCCUUUAACCUGUGAGGACAUCCAGGGUCACAGGUGAGGUUCUUGGGAGCCUGGCGUCUGGCC</t>
  </si>
  <si>
    <t>chr19:51693254-51693339(+)</t>
  </si>
  <si>
    <t>MIPF0000033</t>
  </si>
  <si>
    <t>mir-10</t>
  </si>
  <si>
    <t>let7e,125a,99b</t>
  </si>
  <si>
    <t>p@chr19:52192629..52192640,+</t>
  </si>
  <si>
    <t>hsa-miR-589-3p</t>
  </si>
  <si>
    <t>MIMAT0003256</t>
  </si>
  <si>
    <t>UCAGAACAAAUGCCGGUUCCCAGA</t>
  </si>
  <si>
    <t>CAGAAC</t>
  </si>
  <si>
    <t>hsa-mir-589</t>
  </si>
  <si>
    <t>MI0003599</t>
  </si>
  <si>
    <t>UCCAGCCUGUGCCCAGCAGCCCCUGAGAACCACGUCUGCUCUGAGCUGGGUACUGCCUGUUCAGAACAAAUGCCGGUUCCCAGACGCUGCCAGCUGGCC</t>
  </si>
  <si>
    <t>chr7:5495819-5495917(-)</t>
  </si>
  <si>
    <t>MIPF0000496</t>
  </si>
  <si>
    <t>mir-589</t>
  </si>
  <si>
    <t>p1@FBXL18</t>
  </si>
  <si>
    <t>ENST00000382368.3</t>
  </si>
  <si>
    <t>hsa-mir-3613</t>
  </si>
  <si>
    <t>MI0016003</t>
  </si>
  <si>
    <t>UGGUUGGGUUUGGAUUGUUGUACUUUUUUUUUUGUUCGUUGCAUUUUUAGGAACAAAAAAAAAAGCCCAACCCUUCACACCACUUCA</t>
  </si>
  <si>
    <t>chr13:49996415-49996501(-)</t>
  </si>
  <si>
    <t>MIPF0001411</t>
  </si>
  <si>
    <t>mir-3613</t>
  </si>
  <si>
    <t>p1@DLEU2</t>
  </si>
  <si>
    <t>NR_002612</t>
  </si>
  <si>
    <t>hsa-miR-362-5p</t>
  </si>
  <si>
    <t>MIMAT0000705</t>
  </si>
  <si>
    <t>AAUCCUUGGAACCUAGGUGUGAGU</t>
  </si>
  <si>
    <t>AUCCUU</t>
  </si>
  <si>
    <t>hsa-mir-362</t>
  </si>
  <si>
    <t>MI0000762</t>
  </si>
  <si>
    <t>CUUGAAUCCUUGGAACCUAGGUGUGAGUGCUAUUUCAGUGCAACACACCUAUUCAAGGAUUCAAA</t>
  </si>
  <si>
    <t>chrX:50008964-50009028(+)</t>
  </si>
  <si>
    <t>MIPF0000209</t>
  </si>
  <si>
    <t>mir-362</t>
  </si>
  <si>
    <t>188,362,500a,501,502,532,660,500b</t>
  </si>
  <si>
    <t>p1@CLCN5</t>
  </si>
  <si>
    <t>ENST00000376091.3</t>
  </si>
  <si>
    <t>UUGGGA</t>
  </si>
  <si>
    <t>UGGGGG</t>
  </si>
  <si>
    <t>hsa-miR-6724-5p</t>
  </si>
  <si>
    <t>MIMAT0025856</t>
  </si>
  <si>
    <t>CUGGGCCCGCGGCGGGCGUGGGG</t>
  </si>
  <si>
    <t>UGGGCC</t>
  </si>
  <si>
    <t>hsa-mir-6724-3</t>
  </si>
  <si>
    <t>MI0031517</t>
  </si>
  <si>
    <t>CGCUGCGCUUCUGGGCCCGCGGCGGGCGUGGGGCUGCCCGGGCCGGUCGACCAGCGCGCCGUAGCUCCCGAGGCCCGAGCCGCGACCCGCGG</t>
  </si>
  <si>
    <t>chr21:8388362-8388453(+)</t>
  </si>
  <si>
    <t>MIPF0001920</t>
  </si>
  <si>
    <t>mir-6724</t>
  </si>
  <si>
    <t>6724-3,10401</t>
  </si>
  <si>
    <t>6724-4,10401,10396b</t>
  </si>
  <si>
    <t>hsa-miR-548s</t>
  </si>
  <si>
    <t>MIMAT0014987</t>
  </si>
  <si>
    <t>AUGGCCAAAACUGCAGUUAUUUU</t>
  </si>
  <si>
    <t>UGGCCA</t>
  </si>
  <si>
    <t>hsa-mir-548s</t>
  </si>
  <si>
    <t>MI0014141</t>
  </si>
  <si>
    <t>UUGCUGCAAAAAUAAUUGCAGUUUUUGCCAUUAUUUUUAAUAAUUAUAAUAAUGGCCAAAACUGCAGUUAUUUUUGCACCAA</t>
  </si>
  <si>
    <t>chr2:11767444-11767525(+)</t>
  </si>
  <si>
    <t>548s</t>
  </si>
  <si>
    <t>p1@LPIN1</t>
  </si>
  <si>
    <t>NM_145693</t>
  </si>
  <si>
    <t>MIPF0000108</t>
  </si>
  <si>
    <t>mir-203</t>
  </si>
  <si>
    <t>203a,203b</t>
  </si>
  <si>
    <t>hsa-miR-6866-5p</t>
  </si>
  <si>
    <t>MIMAT0027632</t>
  </si>
  <si>
    <t>UUAGAGGCUGGAAUAGAGAUUCU</t>
  </si>
  <si>
    <t>UAGAGG</t>
  </si>
  <si>
    <t>hsa-mir-6866</t>
  </si>
  <si>
    <t>MI0022713</t>
  </si>
  <si>
    <t>CCAUUUUAGAGGCUGGAAUAGAGAUUCUUGAGGCUUGGAAGAGUAAGGAUCCCUUUAUCUGUCCUCUAG</t>
  </si>
  <si>
    <t>chr17:40161933-40162001(+)</t>
  </si>
  <si>
    <t>p1@CASC3</t>
  </si>
  <si>
    <t>ENST00000581849.1</t>
  </si>
  <si>
    <t>hsa-miR-3691-5p</t>
  </si>
  <si>
    <t>MIMAT0018120</t>
  </si>
  <si>
    <t>AGUGGAUGAUGGAGACUCGGUAC</t>
  </si>
  <si>
    <t>GUGGAU</t>
  </si>
  <si>
    <t>hsa-mir-3691</t>
  </si>
  <si>
    <t>MI0016092</t>
  </si>
  <si>
    <t>UUGAGGCACUGGGUAGUGGAUGAUGGAGACUCGGUACCCACUGCUGAGGGUGGGGACCAAGUCUGCGUCAUCCUCUCCUCAGUGCCUCAA</t>
  </si>
  <si>
    <t>chr6:5148233-5148322(-)</t>
  </si>
  <si>
    <t>p1@LYRM4</t>
  </si>
  <si>
    <t>ENST00000468929.1</t>
  </si>
  <si>
    <t>hsa-miR-668-3p</t>
  </si>
  <si>
    <t>MIMAT0003881</t>
  </si>
  <si>
    <t>UGUCACUCGGCUCGGCCCACUAC</t>
  </si>
  <si>
    <t>GUCACU</t>
  </si>
  <si>
    <t>hsa-mir-668</t>
  </si>
  <si>
    <t>MI0003761</t>
  </si>
  <si>
    <t>GGUAAGUGCGCCUCGGGUGAGCAUGCACUUAAUGUGGGUGUAUGUCACUCGGCUCGGCCCACUACC</t>
  </si>
  <si>
    <t>chr14:101055258-101055323(+)</t>
  </si>
  <si>
    <t>MIPF0000357</t>
  </si>
  <si>
    <t>mir-668</t>
  </si>
  <si>
    <t>hsa-miR-3199</t>
  </si>
  <si>
    <t>MIMAT0015084</t>
  </si>
  <si>
    <t>AGGGACUGCCUUAGGAGAAAGUU</t>
  </si>
  <si>
    <t>GGGACU</t>
  </si>
  <si>
    <t>hsa-mir-3199-2</t>
  </si>
  <si>
    <t>MI0014248</t>
  </si>
  <si>
    <t>GUGACUCCCAGGGACUGCCUUAGGAGAAAGUUUCUGGAAUGUCAGAACUUCCAGAAACUUUCUCCUAAGGCAGUCCCUGGAGUCAC</t>
  </si>
  <si>
    <t>chr22:27920526-27920611(+)</t>
  </si>
  <si>
    <t>MIPF0001026</t>
  </si>
  <si>
    <t>mir-3199</t>
  </si>
  <si>
    <t>3199-1,3199-2</t>
  </si>
  <si>
    <t>p1@TTC28-AS1</t>
  </si>
  <si>
    <t>ENST00000452612.1</t>
  </si>
  <si>
    <t>hsa-miR-1255a</t>
  </si>
  <si>
    <t>MIMAT0005906</t>
  </si>
  <si>
    <t>AGGAUGAGCAAAGAAAGUAGAUU</t>
  </si>
  <si>
    <t>GGAUGA</t>
  </si>
  <si>
    <t>hsa-mir-1255a</t>
  </si>
  <si>
    <t>MI0006389</t>
  </si>
  <si>
    <t>AUUGGAAAUCCUUUGAGUUGCUUCUCAAGGAUGAGCAAAGAAAGUAGAUUUUUUAGAUUCUAAAGAAACUAUCUUCUUUGCUCAUCCUUGAGAAGCAACUCCUUAUCCAUUAA</t>
  </si>
  <si>
    <t>chr4:101330302-101330414(-)</t>
  </si>
  <si>
    <t>MIPF0000506</t>
  </si>
  <si>
    <t>mir-1255</t>
  </si>
  <si>
    <t>1255a</t>
  </si>
  <si>
    <t>p1@PPP3CA</t>
  </si>
  <si>
    <t>ENST00000394854.3</t>
  </si>
  <si>
    <t>hsa-miR-4758-3p</t>
  </si>
  <si>
    <t>MIMAT0019904</t>
  </si>
  <si>
    <t>UGCCCCACCUGCUGACCACCCUC</t>
  </si>
  <si>
    <t>GCCCCA</t>
  </si>
  <si>
    <t>hsa-mir-4758</t>
  </si>
  <si>
    <t>MI0017399</t>
  </si>
  <si>
    <t>GGUGAGUGGGAGCCGGUGGGGCUGGAGUAAGGGCACGCCCGGGGCUGCCCCACCUGCUGACCACCCUCCCC</t>
  </si>
  <si>
    <t>chr20:62332487-62332557(-)</t>
  </si>
  <si>
    <t>p1@LAMA5</t>
  </si>
  <si>
    <t>NM_005560</t>
  </si>
  <si>
    <t>hsa-miR-767-5p</t>
  </si>
  <si>
    <t>MIMAT0003882</t>
  </si>
  <si>
    <t>UGCACCAUGGUUGUCUGAGCAUG</t>
  </si>
  <si>
    <t>GCACCA</t>
  </si>
  <si>
    <t>hsa-mir-767</t>
  </si>
  <si>
    <t>MI0003763</t>
  </si>
  <si>
    <t>GCUUUUAUAUUGUAGGUUUUUGCUCAUGCACCAUGGUUGUCUGAGCAUGCAGCAUGCUUGUCUGCUCAUACCCCAUGGUUUCUGAGCAGGAACCUUCAUUGUCUACUGC</t>
  </si>
  <si>
    <t>chrX:152393421-152393529(-)</t>
  </si>
  <si>
    <t>MIPF0000552</t>
  </si>
  <si>
    <t>mir-767</t>
  </si>
  <si>
    <t>105-1,105-2,767</t>
  </si>
  <si>
    <t>p1@GABRA3</t>
  </si>
  <si>
    <t>ENST00000370314.4</t>
  </si>
  <si>
    <t>hsa-miR-3679-5p</t>
  </si>
  <si>
    <t>MIMAT0018104</t>
  </si>
  <si>
    <t>UGAGGAUAUGGCAGGGAAGGGGA</t>
  </si>
  <si>
    <t>GAGGAU</t>
  </si>
  <si>
    <t>hsa-mir-3679</t>
  </si>
  <si>
    <t>MI0016080</t>
  </si>
  <si>
    <t>CGUGGUGAGGAUAUGGCAGGGAAGGGGAGUUUCCCUCUAUUCCCUUCCCCCCAGUAAUCUUCAUCAUG</t>
  </si>
  <si>
    <t>chr2:134127125-134127192(+)</t>
  </si>
  <si>
    <t>p1@MGAT5</t>
  </si>
  <si>
    <t>ENST00000481801.1</t>
  </si>
  <si>
    <t>hsa-miR-3128</t>
  </si>
  <si>
    <t>MIMAT0014991</t>
  </si>
  <si>
    <t>UCUGGCAAGUAAAAAACUCUCAU</t>
  </si>
  <si>
    <t>CUGGCA</t>
  </si>
  <si>
    <t>hsa-mir-3128</t>
  </si>
  <si>
    <t>MI0014145</t>
  </si>
  <si>
    <t>UUCCUCUGGCAAGUAAAAAACUCUCAUUUUCCUUAAAAAAUGAGAGUUUUUUACUUGCAAUAGGAA</t>
  </si>
  <si>
    <t>chr2:177255945-177256010(-)</t>
  </si>
  <si>
    <t>p1@NFE2L2</t>
  </si>
  <si>
    <t>ENST00000462023.1</t>
  </si>
  <si>
    <t>hsa-miR-6511b-3p</t>
  </si>
  <si>
    <t>MIMAT0025848</t>
  </si>
  <si>
    <t>CCUCACCACCCCUUCUGCCUGCA</t>
  </si>
  <si>
    <t>CUCACC</t>
  </si>
  <si>
    <t>hsa-mir-6511b-2</t>
  </si>
  <si>
    <t>MI0023431</t>
  </si>
  <si>
    <t>GGGGCCUGCAGGCAGAAGUGGGGCUGACAGGGCAGAGGGUUGCGCCCCCUCACCACCCCUUCUGCCUGCAG</t>
  </si>
  <si>
    <t>chr16:15134075-15134145(-)</t>
  </si>
  <si>
    <t>MIPF0001382</t>
  </si>
  <si>
    <t>mir-6511</t>
  </si>
  <si>
    <t>6511b-2</t>
  </si>
  <si>
    <t>p1@PKD1P6</t>
  </si>
  <si>
    <t>ENST00000343738.6</t>
  </si>
  <si>
    <t>hsa-miR-4746-5p</t>
  </si>
  <si>
    <t>MIMAT0019880</t>
  </si>
  <si>
    <t>CCGGUCCCAGGAGAACCUGCAGA</t>
  </si>
  <si>
    <t>CGGUCC</t>
  </si>
  <si>
    <t>hsa-mir-4746</t>
  </si>
  <si>
    <t>MI0017385</t>
  </si>
  <si>
    <t>GUGUCUGUGCCGGUCCCAGGAGAACCUGCAGAGGCAUCGGGUCAGCGGUGCUCCUGCGGGCCGACACUCAC</t>
  </si>
  <si>
    <t>chr19:4445978-4446048(+)</t>
  </si>
  <si>
    <t>338,657,1250,3065</t>
  </si>
  <si>
    <t>hsa-miR-664a-3p</t>
  </si>
  <si>
    <t>MIMAT0005949</t>
  </si>
  <si>
    <t>UAUUCAUUUAUCCCCAGCCUACA</t>
  </si>
  <si>
    <t>AUUCAU</t>
  </si>
  <si>
    <t>hsa-miR-7705</t>
  </si>
  <si>
    <t>MIMAT0030020</t>
  </si>
  <si>
    <t>AAUAGCUCAGAAUGUCAGUUCUG</t>
  </si>
  <si>
    <t>AUAGCU</t>
  </si>
  <si>
    <t>hsa-mir-7705</t>
  </si>
  <si>
    <t>MI0025241</t>
  </si>
  <si>
    <t>AAUAGCUCAGAAUGUCAGUUCUGUUUUAAGUAACAGAAUUGAUAACUGAGCAAGGAA</t>
  </si>
  <si>
    <t>chr8:100702968-100703024(-)</t>
  </si>
  <si>
    <t>p1@PABPC1</t>
  </si>
  <si>
    <t>NM_002568</t>
  </si>
  <si>
    <t>hsa-miR-2682-5p</t>
  </si>
  <si>
    <t>MIMAT0013517</t>
  </si>
  <si>
    <t>CAGGCAGUGACUGUUCAGACGUC</t>
  </si>
  <si>
    <t>AGGCAG</t>
  </si>
  <si>
    <t>hsa-mir-2682</t>
  </si>
  <si>
    <t>MI0012063</t>
  </si>
  <si>
    <t>ACCUUCCUGAAAGAGGUUGGGGCAGGCAGUGACUGUUCAGACGUCCAAUCUCUUUGGGACGCCUCUUCAGCGCUGUCUUCCCUGCCUCUGCCUUUAGGACGAGUCUCAAA</t>
  </si>
  <si>
    <t>chr1:98045242-98045351(-)</t>
  </si>
  <si>
    <t>137,2682</t>
  </si>
  <si>
    <t>p1@MIR137HG</t>
  </si>
  <si>
    <t>NR_046105.1</t>
  </si>
  <si>
    <t>hsa-miR-941</t>
  </si>
  <si>
    <t>MIMAT0004984</t>
  </si>
  <si>
    <t>CACCCGGCUGUGUGCACAUGUGC</t>
  </si>
  <si>
    <t>ACCCGG</t>
  </si>
  <si>
    <t>MIPF0000387</t>
  </si>
  <si>
    <t>mir-941</t>
  </si>
  <si>
    <t>941-1,941-2,941-3,941-4,941-5</t>
  </si>
  <si>
    <t>p1@DNAJC5</t>
  </si>
  <si>
    <t>ENST00000369911.2</t>
  </si>
  <si>
    <t>hsa-mir-941-1</t>
  </si>
  <si>
    <t>MI0005763</t>
  </si>
  <si>
    <t>UGUGGACAUGUGCCCAGGGCCCGGGACAGCGCCACGGAAGAGGACGCACCCGGCUGUGUGCACAUGUGCCCA</t>
  </si>
  <si>
    <t>chr20:63919449-63919520(+)</t>
  </si>
  <si>
    <t>hsa-miR-10527-5p</t>
  </si>
  <si>
    <t>MIMAT0041997</t>
  </si>
  <si>
    <t>AAAGCAAAUGUUGGGUGAACGGC</t>
  </si>
  <si>
    <t>AAGCAA</t>
  </si>
  <si>
    <t>hsa-mir-10527</t>
  </si>
  <si>
    <t>MI0033674</t>
  </si>
  <si>
    <t>AAAGCAAAUGUUGGGUGAACGGCUGUUUCCUCUUAUUCAAGCCAUGCACCUUACUCUUGCUGGUA</t>
  </si>
  <si>
    <t>chr12:63823663-63823727(+)</t>
  </si>
  <si>
    <t>hsa-miR-4647</t>
  </si>
  <si>
    <t>MIMAT0019709</t>
  </si>
  <si>
    <t>GAAGAUGGUGCUGUGCUGAGGAA</t>
  </si>
  <si>
    <t>AAGAUG</t>
  </si>
  <si>
    <t>hsa-mir-4647</t>
  </si>
  <si>
    <t>MI0017274</t>
  </si>
  <si>
    <t>CCAGGAGGGUGAAGAUGGUGCUGUGCUGAGGAAAGGGGAUGCAGAGCCCUGCCCAGCACCACCACCUCCUAUGCUCCUGG</t>
  </si>
  <si>
    <t>chr6:44254206-44254285(-)</t>
  </si>
  <si>
    <t>p1@SLC35B2</t>
  </si>
  <si>
    <t>NM_178148</t>
  </si>
  <si>
    <t>hsa-miR-618</t>
  </si>
  <si>
    <t>MIMAT0003287</t>
  </si>
  <si>
    <t>AAACUCUACUUGUCCUUCUGAGU</t>
  </si>
  <si>
    <t>AACUCU</t>
  </si>
  <si>
    <t>hsa-mir-618</t>
  </si>
  <si>
    <t>MI0003632</t>
  </si>
  <si>
    <t>CUCUUGUUCACAGCCAAACUCUACUUGUCCUUCUGAGUGUAAUUACGUACAUGCAGUAGCUCAGGAGACAAGCAGGUUUACCCUGUGGAUGAGUCUGA</t>
  </si>
  <si>
    <t>chr12:80935736-80935833(-)</t>
  </si>
  <si>
    <t>MIPF0000553</t>
  </si>
  <si>
    <t>mir-618</t>
  </si>
  <si>
    <t>p1@LIN7A</t>
  </si>
  <si>
    <t>ENST00000261203.3</t>
  </si>
  <si>
    <t>hsa-miR-548w</t>
  </si>
  <si>
    <t>MIMAT0015060</t>
  </si>
  <si>
    <t>AAAAGUAACUGCGGUUUUUGCCU</t>
  </si>
  <si>
    <t>AAAGUA</t>
  </si>
  <si>
    <t>hsa-mir-548w</t>
  </si>
  <si>
    <t>MI0014222</t>
  </si>
  <si>
    <t>GGUUGGUGCAAAAGUAACUGCGGUUUUUGCCUUUCAACAUAAUGGCAAAACCCACAAUUACUUUUGCACCAAUC</t>
  </si>
  <si>
    <t>chr16:26025237-26025310(+)</t>
  </si>
  <si>
    <t>548w</t>
  </si>
  <si>
    <t>p1@HS3ST4</t>
  </si>
  <si>
    <t>NM_006040</t>
  </si>
  <si>
    <t>hsa-miR-548u</t>
  </si>
  <si>
    <t>MIMAT0015013</t>
  </si>
  <si>
    <t>CAAAGACUGCAAUUACUUUUGCG</t>
  </si>
  <si>
    <t>AAAGAC</t>
  </si>
  <si>
    <t>hsa-mir-548u</t>
  </si>
  <si>
    <t>MI0014168</t>
  </si>
  <si>
    <t>AUUAGGAUGGUGCAAAAGUAAUGUGGUUUUUUUCUUUACUUUUAAUGGCAAAGACUGCAAUUACUUUUGCGCCAACCUAAU</t>
  </si>
  <si>
    <t>chr6:57390132-57390212(+)</t>
  </si>
  <si>
    <t>548u</t>
  </si>
  <si>
    <t>p1@PRIM2</t>
  </si>
  <si>
    <t>ENST00000389488.2</t>
  </si>
  <si>
    <t>AAAAAC</t>
  </si>
  <si>
    <t>hsa-miR-3136-5p</t>
  </si>
  <si>
    <t>MIMAT0015003</t>
  </si>
  <si>
    <t>CUGACUGAAUAGGUAGGGUCAUU</t>
  </si>
  <si>
    <t>UGACUG</t>
  </si>
  <si>
    <t>hsa-mir-3136</t>
  </si>
  <si>
    <t>MI0014158</t>
  </si>
  <si>
    <t>AAUAUGAAACUGACUGAAUAGGUAGGGUCAUUUUUCUGUGACUGCACAUGGCCCAACCUAUUCAGUUAGUUCCAUAUU</t>
  </si>
  <si>
    <t>chr3:69048958-69049035(-)</t>
  </si>
  <si>
    <t>MIPF0001575</t>
  </si>
  <si>
    <t>mir-3136</t>
  </si>
  <si>
    <t>p1@TMF1</t>
  </si>
  <si>
    <t>ENST00000488010.1</t>
  </si>
  <si>
    <t>hsa-miR-516a-5p</t>
  </si>
  <si>
    <t>MIMAT0004770</t>
  </si>
  <si>
    <t>UUCUCGAGGAAAGAAGCACUUUC</t>
  </si>
  <si>
    <t>UCUCGA</t>
  </si>
  <si>
    <t>hsa-mir-516a-1</t>
  </si>
  <si>
    <t>MI0003180</t>
  </si>
  <si>
    <t>UCUCAGGCUGUGACCUUCUCGAGGAAAGAAGCACUUUCUGUUGUCUGAAAGAAAAGAAAGUGCUUCCUUUCAGAGGGUUACGGUUUGAGA</t>
  </si>
  <si>
    <t>chr19:53756741-53756830(+)</t>
  </si>
  <si>
    <t>hsa-miR-550a-5p</t>
  </si>
  <si>
    <t>MIMAT0004800</t>
  </si>
  <si>
    <t>AGUGCCUGAGGGAGUAAGAGCCC</t>
  </si>
  <si>
    <t>GUGCCU</t>
  </si>
  <si>
    <t>MIPF0000334</t>
  </si>
  <si>
    <t>mir-550</t>
  </si>
  <si>
    <t>hsa-mir-550a-2</t>
  </si>
  <si>
    <t>MI0003601</t>
  </si>
  <si>
    <t>UGAUGCUUUGCUGGCUGGUGCAGUGCCUGAGGGAGUAAGAGCCCUGUUGUUGUCAGAUAGUGUCUUACUCCCUCAGGCACAUCUCCAGCGAGUCUCU</t>
  </si>
  <si>
    <t>chr7:32732981-32733077(+)</t>
  </si>
  <si>
    <t>550a-2</t>
  </si>
  <si>
    <t>p1@AVL9</t>
  </si>
  <si>
    <t>ENST00000404479.1</t>
  </si>
  <si>
    <t>hsa-miR-3605-3p</t>
  </si>
  <si>
    <t>MIMAT0017982</t>
  </si>
  <si>
    <t>CCUCCGUGUUACCUGUCCUCUAG</t>
  </si>
  <si>
    <t>CUCCGU</t>
  </si>
  <si>
    <t>hsa-mir-3605</t>
  </si>
  <si>
    <t>MI0015995</t>
  </si>
  <si>
    <t>ACUUUAUACGUGUAAUUGUGAUGAGGAUGGAUAGCAAGGAAGCCGCUCCCACCUGACCCUCACGGCCUCCGUGUUACCUGUCCUCUAGGUGGGACGCUCG</t>
  </si>
  <si>
    <t>chr1:33332393-33332492(-)</t>
  </si>
  <si>
    <t>MIPF0001639</t>
  </si>
  <si>
    <t>mir-3605</t>
  </si>
  <si>
    <t>p1@PHC2</t>
  </si>
  <si>
    <t>NM_004427</t>
  </si>
  <si>
    <t>hsa-miR-3614-5p</t>
  </si>
  <si>
    <t>MIMAT0017992</t>
  </si>
  <si>
    <t>CCACUUGGAUCUGAAGGCUGCCC</t>
  </si>
  <si>
    <t>CACUUG</t>
  </si>
  <si>
    <t>hsa-mir-3614</t>
  </si>
  <si>
    <t>MI0016004</t>
  </si>
  <si>
    <t>GGUUCUGUCUUGGGCCACUUGGAUCUGAAGGCUGCCCCUUUGCUCUCUGGGGUAGCCUUCAGAUCUUGGUGUUUUGAAUUCUUACU</t>
  </si>
  <si>
    <t>chr17:56891270-56891355(-)</t>
  </si>
  <si>
    <t>p1@TRIM25</t>
  </si>
  <si>
    <t>NM_005082</t>
  </si>
  <si>
    <t>hsa-miR-3174</t>
  </si>
  <si>
    <t>MIMAT0015051</t>
  </si>
  <si>
    <t>UAGUGAGUUAGAGAUGCAGAGCC</t>
  </si>
  <si>
    <t>AGUGAG</t>
  </si>
  <si>
    <t>hsa-mir-3174</t>
  </si>
  <si>
    <t>MI0014208</t>
  </si>
  <si>
    <t>GUUACCUGGUAGUGAGUUAGAGAUGCAGAGCCCUGGGCUCCUCAGCAAACCUACUGGAUCUGCAUUUUAAUUCACAUGCAUGGUAAU</t>
  </si>
  <si>
    <t>chr15:90006755-90006841(+)</t>
  </si>
  <si>
    <t>MIPF0001569</t>
  </si>
  <si>
    <t>mir-3174</t>
  </si>
  <si>
    <t>p1@ZNF710</t>
  </si>
  <si>
    <t>ENST00000268154.4</t>
  </si>
  <si>
    <t>hsa-miR-96-5p</t>
  </si>
  <si>
    <t>MIMAT0000095</t>
  </si>
  <si>
    <t>UUUGGCACUAGCACAUUUUUGCU</t>
  </si>
  <si>
    <t>hsa-mir-96</t>
  </si>
  <si>
    <t>MI0000098</t>
  </si>
  <si>
    <t>UGGCCGAUUUUGGCACUAGCACAUUUUUGCUUGUGUCUCUCCGCUCUGAGCAAUCAUGUGCAGUGCCAAUAUGGGAAA</t>
  </si>
  <si>
    <t>chr7:129774692-129774769(-)</t>
  </si>
  <si>
    <t>MIPF0000072</t>
  </si>
  <si>
    <t>mir-96</t>
  </si>
  <si>
    <t>hsa-miR-769-3p</t>
  </si>
  <si>
    <t>MIMAT0003887</t>
  </si>
  <si>
    <t>CUGGGAUCUCCGGGGUCUUGGUU</t>
  </si>
  <si>
    <t>UGGGAU</t>
  </si>
  <si>
    <t>hsa-mir-769</t>
  </si>
  <si>
    <t>MI0003834</t>
  </si>
  <si>
    <t>GCCUUGGUGCUGAUUCCUGGGCUCUGACCUGAGACCUCUGGGUUCUGAGCUGUGAUGUUGCUCUCGAGCUGGGAUCUCCGGGGUCUUGGUUCAGGGCCGGGGCCUCUGGGUUCCAAGC</t>
  </si>
  <si>
    <t>chr19:46018932-46019049(+)</t>
  </si>
  <si>
    <t>MIPF0000727</t>
  </si>
  <si>
    <t>mir-769</t>
  </si>
  <si>
    <t>p1@CCDC61</t>
  </si>
  <si>
    <t>hsa-miR-145-5p</t>
  </si>
  <si>
    <t>MIMAT0000437</t>
  </si>
  <si>
    <t>GUCCAGUUUUCCCAGGAAUCCCU</t>
  </si>
  <si>
    <t>UCCAGU</t>
  </si>
  <si>
    <t>hsa-mir-145</t>
  </si>
  <si>
    <t>MI0000461</t>
  </si>
  <si>
    <t>CACCUUGUCCUCACGGUCCAGUUUUCCCAGGAAUCCCUUAGAUGCUAAGAUGGGGAUUCCUGGAAAUACUGUUCUUGAGGUCAUGGUU</t>
  </si>
  <si>
    <t>chr5:149430646-149430733(+)</t>
  </si>
  <si>
    <t>MIPF0000079</t>
  </si>
  <si>
    <t>mir-145</t>
  </si>
  <si>
    <t>143,145</t>
  </si>
  <si>
    <t>p1@MIR143HG</t>
  </si>
  <si>
    <t>NR_027180</t>
  </si>
  <si>
    <t>hsa-miR-23b-3p</t>
  </si>
  <si>
    <t>MIMAT0000418</t>
  </si>
  <si>
    <t>AUCACAUUGCCAGGGAUUACCAC</t>
  </si>
  <si>
    <t>UCACAU</t>
  </si>
  <si>
    <t>hsa-mir-23b</t>
  </si>
  <si>
    <t>MI0000439</t>
  </si>
  <si>
    <t>CUCAGGUGCUCUGGCUGCUUGGGUUCCUGGCAUGCUGAUUUGUGACUUAAGAUUAAAAUCACAUUGCCAGGGAUUACCACGCAACCACGACCUUGGC</t>
  </si>
  <si>
    <t>chr9:95085208-95085304(+)</t>
  </si>
  <si>
    <t>MIPF0000027</t>
  </si>
  <si>
    <t>mir-23</t>
  </si>
  <si>
    <t>24-1,23b,27b,3074</t>
  </si>
  <si>
    <t>p1@C9orf3</t>
  </si>
  <si>
    <t>ENST00000471978.1</t>
  </si>
  <si>
    <t>hsa-miR-421</t>
  </si>
  <si>
    <t>MIMAT0003339</t>
  </si>
  <si>
    <t>AUCAACAGACAUUAAUUGGGCGC</t>
  </si>
  <si>
    <t>UCAACA</t>
  </si>
  <si>
    <t>hsa-mir-421</t>
  </si>
  <si>
    <t>MI0003685</t>
  </si>
  <si>
    <t>GCACAUUGUAGGCCUCAUUAAAUGUUUGUUGAAUGAAAAAAUGAAUCAUCAACAGACAUUAAUUGGGCGCCUGCUCUGUGAUCUC</t>
  </si>
  <si>
    <t>chrX:74218377-74218461(-)</t>
  </si>
  <si>
    <t>MIPF0000098</t>
  </si>
  <si>
    <t>mir-95</t>
  </si>
  <si>
    <t>421,374b,374c</t>
  </si>
  <si>
    <t>p1@FTX</t>
  </si>
  <si>
    <t>NR_028379</t>
  </si>
  <si>
    <t>hsa-miR-137-3p</t>
  </si>
  <si>
    <t>MIMAT0000429</t>
  </si>
  <si>
    <t>UUAUUGCUUAAGAAUACGCGUAG</t>
  </si>
  <si>
    <t>UAUUGC</t>
  </si>
  <si>
    <t>hsa-mir-137</t>
  </si>
  <si>
    <t>MI0000454</t>
  </si>
  <si>
    <t>GGUCCUCUGACUCUCUUCGGUGACGGGUAUUCUUGGGUGGAUAAUACGGAUUACGUUGUUAUUGCUUAAGAAUACGCGUAGUCGAGGAGAGUACCAGCGGCA</t>
  </si>
  <si>
    <t>chr1:98046070-98046171(-)</t>
  </si>
  <si>
    <t>MIPF0000106</t>
  </si>
  <si>
    <t>mir-137</t>
  </si>
  <si>
    <t>hsa-miR-582-5p</t>
  </si>
  <si>
    <t>MIMAT0003247</t>
  </si>
  <si>
    <t>UUACAGUUGUUCAACCAGUUACU</t>
  </si>
  <si>
    <t>UACAGU</t>
  </si>
  <si>
    <t>hsa-mir-582</t>
  </si>
  <si>
    <t>MI0003589</t>
  </si>
  <si>
    <t>AUCUGUGCUCUUUGAUUACAGUUGUUCAACCAGUUACUAAUCUAACUAAUUGUAACUGGUUGAACAACUGAACCCAAAGGGUGCAAAGUAGAAACAUU</t>
  </si>
  <si>
    <t>chr5:59703606-59703703(-)</t>
  </si>
  <si>
    <t>MIPF0000417</t>
  </si>
  <si>
    <t>mir-582</t>
  </si>
  <si>
    <t>p1@PDE4D</t>
  </si>
  <si>
    <t>ENST00000507116.1</t>
  </si>
  <si>
    <t>hsa-mir-19b-1</t>
  </si>
  <si>
    <t>MI0000074</t>
  </si>
  <si>
    <t>CACUGUUCUAUGGUUAGUUUUGCAGGUUUGCAUCCAGCUGUGUGAUAUUCUGCUGUGCAAAUCCAUGCAAAACUGACUGUGGUAGUG</t>
  </si>
  <si>
    <t>chr13:91351192-91351278(+)</t>
  </si>
  <si>
    <t>MIPF0000011</t>
  </si>
  <si>
    <t>mir-19</t>
  </si>
  <si>
    <t>17,18a,19a,19b-1,20a,92a-1</t>
  </si>
  <si>
    <t>p1@MIR17HG</t>
  </si>
  <si>
    <t>NR_027349</t>
  </si>
  <si>
    <t>hsa-miR-19b-3p</t>
  </si>
  <si>
    <t>MIMAT0000074</t>
  </si>
  <si>
    <t>UGUGCAAAUCCAUGCAAAACUGA</t>
  </si>
  <si>
    <t>GUGCAA</t>
  </si>
  <si>
    <t>19b-2,92a-2,106a,363,18b,20b</t>
  </si>
  <si>
    <t>p@chrX:133308067..133308078,-</t>
  </si>
  <si>
    <t>hsa-miR-19a-3p</t>
  </si>
  <si>
    <t>MIMAT0000073</t>
  </si>
  <si>
    <t>UGUGCAAAUCUAUGCAAAACUGA</t>
  </si>
  <si>
    <t>hsa-mir-19a</t>
  </si>
  <si>
    <t>MI0000073</t>
  </si>
  <si>
    <t>GCAGUCCUCUGUUAGUUUUGCAUAGUUGCACUACAAGAAGAAUGUAGUUGUGCAAAUCUAUGCAAAACUGAUGGUGGCCUGC</t>
  </si>
  <si>
    <t>chr13:91350891-91350972(+)</t>
  </si>
  <si>
    <t>hsa-miR-142-3p</t>
  </si>
  <si>
    <t>MIMAT0000434</t>
  </si>
  <si>
    <t>UGUAGUGUUUCCUACUUUAUGGA</t>
  </si>
  <si>
    <t>GUAGUG</t>
  </si>
  <si>
    <t>hsa-mir-142</t>
  </si>
  <si>
    <t>MI0000458</t>
  </si>
  <si>
    <t>GACAGUGCAGUCACCCAUAAAGUAGAAAGCACUACUAACAGCACUGGAGGGUGUAGUGUUUCCUACUUUAUGGAUGAGUGUACUGUG</t>
  </si>
  <si>
    <t>chr17:58331232-58331318(-)</t>
  </si>
  <si>
    <t>MIPF0000084</t>
  </si>
  <si>
    <t>mir-142</t>
  </si>
  <si>
    <t>142,4736</t>
  </si>
  <si>
    <t>p1@AX721088</t>
  </si>
  <si>
    <t>ENST00000579003.1</t>
  </si>
  <si>
    <t>hsa-miR-30c-5p</t>
  </si>
  <si>
    <t>MIMAT0000244</t>
  </si>
  <si>
    <t>UGUAAACAUCCUACACUCUCAGC</t>
  </si>
  <si>
    <t>GUAAAC</t>
  </si>
  <si>
    <t>hsa-mir-30c-2</t>
  </si>
  <si>
    <t>MI0000254</t>
  </si>
  <si>
    <t>AGAUACUGUAAACAUCCUACACUCUCAGCUGUGGAAAGUAAGAAAGCUGGGAGAAGGCUGUUUACUCUUUCU</t>
  </si>
  <si>
    <t>chr6:71376960-71377031(-)</t>
  </si>
  <si>
    <t>MIPF0000005</t>
  </si>
  <si>
    <t>mir-30</t>
  </si>
  <si>
    <t>30c-2</t>
  </si>
  <si>
    <t>p1@LINC00472</t>
  </si>
  <si>
    <t>ENST00000413945.1</t>
  </si>
  <si>
    <t>hsa-mir-30c-1</t>
  </si>
  <si>
    <t>MI0000736</t>
  </si>
  <si>
    <t>ACCAUGCUGUAGUGUGUGUAAACAUCCUACACUCUCAGCUGUGAGCUCAAGGUGGCUGGGAGAGGGUUGUUUACUCCUUCUGCCAUGGA</t>
  </si>
  <si>
    <t>chr1:40757284-40757372(+)</t>
  </si>
  <si>
    <t>30c-1,30e</t>
  </si>
  <si>
    <t>p1@NFYC</t>
  </si>
  <si>
    <t>ENST00000447388.3</t>
  </si>
  <si>
    <t>hsa-miR-494-5p</t>
  </si>
  <si>
    <t>MIMAT0026607</t>
  </si>
  <si>
    <t>AGGUUGUCCGUGUUGUCUUCUCU</t>
  </si>
  <si>
    <t>GGUUGU</t>
  </si>
  <si>
    <t>hsa-mir-494</t>
  </si>
  <si>
    <t>MI0003134</t>
  </si>
  <si>
    <t>GAUACUCGAAGGAGAGGUUGUCCGUGUUGUCUUCUCUUUAUUUAUGAUGAAACAUACACGGGAAACCUCUUUUUUAGUAUC</t>
  </si>
  <si>
    <t>chr14:101029634-101029714(+)</t>
  </si>
  <si>
    <t>MIPF0000018</t>
  </si>
  <si>
    <t>mir-154</t>
  </si>
  <si>
    <t>hsa-miR-92a-1-5p</t>
  </si>
  <si>
    <t>MIMAT0004507</t>
  </si>
  <si>
    <t>AGGUUGGGAUCGGUUGCAAUGCU</t>
  </si>
  <si>
    <t>GGUUGG</t>
  </si>
  <si>
    <t>hsa-mir-92a-1</t>
  </si>
  <si>
    <t>MI0000093</t>
  </si>
  <si>
    <t>CUUUCUACACAGGUUGGGAUCGGUUGCAAUGCUGUGUUUCUGUAUGGUAUUGCACUUGUCCCGGCCUGUUGAGUUUGG</t>
  </si>
  <si>
    <t>chr13:91351314-91351391(+)</t>
  </si>
  <si>
    <t>MIPF0000013</t>
  </si>
  <si>
    <t>mir-25</t>
  </si>
  <si>
    <t>hsa-miR-597-3p</t>
  </si>
  <si>
    <t>MIMAT0026619</t>
  </si>
  <si>
    <t>UGGUUCUCUUGUGGCUCAAGCGU</t>
  </si>
  <si>
    <t>GGUUCU</t>
  </si>
  <si>
    <t>hsa-mir-597</t>
  </si>
  <si>
    <t>MI0003609</t>
  </si>
  <si>
    <t>UACUUACUCUACGUGUGUGUCACUCGAUGACCACUGUGAAGACAGUAAAAUGUACAGUGGUUCUCUUGUGGCUCAAGCGUAAUGUAGAGUACUGGUC</t>
  </si>
  <si>
    <t>chr8:9741672-9741768(+)</t>
  </si>
  <si>
    <t>MIPF0000479</t>
  </si>
  <si>
    <t>mir-597</t>
  </si>
  <si>
    <t>p1@TNKS</t>
  </si>
  <si>
    <t>ENST00000310430.6</t>
  </si>
  <si>
    <t>hsa-miR-152-5p</t>
  </si>
  <si>
    <t>MIMAT0026479</t>
  </si>
  <si>
    <t>AGGUUCUGUGAUACACUCCGACU</t>
  </si>
  <si>
    <t>hsa-mir-152</t>
  </si>
  <si>
    <t>MI0000462</t>
  </si>
  <si>
    <t>UGUCCCCCCCGGCCCAGGUUCUGUGAUACACUCCGACUCGGGCUCUGGAGCAGUCAGUGCAUGACAGAACUUGGGCCCGGAAGGACC</t>
  </si>
  <si>
    <t>chr17:48037161-48037247(-)</t>
  </si>
  <si>
    <t>MIPF0000056</t>
  </si>
  <si>
    <t>mir-148</t>
  </si>
  <si>
    <t>152,10226</t>
  </si>
  <si>
    <t>p1@COPZ2</t>
  </si>
  <si>
    <t>NM_016429</t>
  </si>
  <si>
    <t>hsa-miR-409-5p</t>
  </si>
  <si>
    <t>MIMAT0001638</t>
  </si>
  <si>
    <t>AGGUUACCCGAGCAACUUUGCAU</t>
  </si>
  <si>
    <t>GGUUAC</t>
  </si>
  <si>
    <t>hsa-mir-409</t>
  </si>
  <si>
    <t>MI0001735</t>
  </si>
  <si>
    <t>UGGUACUCGGGGAGAGGUUACCCGAGCAACUUUGCAUCUGGACGACGAAUGUUGCUCGGUGAACCCCUUUUCGGUAUCA</t>
  </si>
  <si>
    <t>chr14:101065300-101065378(+)</t>
  </si>
  <si>
    <t>hsa-miR-412-5p</t>
  </si>
  <si>
    <t>MIMAT0026557</t>
  </si>
  <si>
    <t>UGGUCGACCAGUUGGAAAGUAAU</t>
  </si>
  <si>
    <t>GGUCGA</t>
  </si>
  <si>
    <t>hsa-mir-412</t>
  </si>
  <si>
    <t>MI0002464</t>
  </si>
  <si>
    <t>CUGGGGUACGGGGAUGGAUGGUCGACCAGUUGGAAAGUAAUUGUUUCUAAUGUACUUCACCUGGUCCACUAGCCGUCCGUAUCCGCUGCAG</t>
  </si>
  <si>
    <t>chr14:101065447-101065537(+)</t>
  </si>
  <si>
    <t>MIPF0000192</t>
  </si>
  <si>
    <t>mir-412</t>
  </si>
  <si>
    <t>hsa-miR-197-5p</t>
  </si>
  <si>
    <t>MIMAT0022691</t>
  </si>
  <si>
    <t>CGGGUAGAGAGGGCAGUGGGAGG</t>
  </si>
  <si>
    <t>GGGUAG</t>
  </si>
  <si>
    <t>hsa-mir-197</t>
  </si>
  <si>
    <t>MI0000239</t>
  </si>
  <si>
    <t>GGCUGUGCCGGGUAGAGAGGGCAGUGGGAGGUAAGAGCUCUUCACCCUUCACCACCUUCUCCACCCAGCAUGGCC</t>
  </si>
  <si>
    <t>chr1:109598893-109598967(+)</t>
  </si>
  <si>
    <t>MIPF0000123</t>
  </si>
  <si>
    <t>mir-197</t>
  </si>
  <si>
    <t>p@chr1:110140096..110140101,+</t>
  </si>
  <si>
    <t>MIPF0000048</t>
  </si>
  <si>
    <t>mir-128</t>
  </si>
  <si>
    <t>hsa-miR-365a-5p</t>
  </si>
  <si>
    <t>MIMAT0009199</t>
  </si>
  <si>
    <t>AGGGACUUUUGGGGGCAGAUGUG</t>
  </si>
  <si>
    <t>hsa-mir-365a</t>
  </si>
  <si>
    <t>MI0000767</t>
  </si>
  <si>
    <t>ACCGCAGGGAAAAUGAGGGACUUUUGGGGGCAGAUGUGUUUCCAUUCCACUAUCAUAAUGCCCCUAAAAAUCCUUAUUGCUCUUGCA</t>
  </si>
  <si>
    <t>chr16:14309285-14309371(+)</t>
  </si>
  <si>
    <t>MIPF0000061</t>
  </si>
  <si>
    <t>mir-365</t>
  </si>
  <si>
    <t>365a,193b</t>
  </si>
  <si>
    <t>p@chr16:14396121..14396145,+</t>
  </si>
  <si>
    <t>XR_109259</t>
  </si>
  <si>
    <t>hsa-miR-874-5p</t>
  </si>
  <si>
    <t>MIMAT0026718</t>
  </si>
  <si>
    <t>CGGCCCCACGCACCAGGGUAAGA</t>
  </si>
  <si>
    <t>GGCCCC</t>
  </si>
  <si>
    <t>hsa-mir-874</t>
  </si>
  <si>
    <t>MI0005532</t>
  </si>
  <si>
    <t>UUAGCCCUGCGGCCCCACGCACCAGGGUAAGAGAGACUCUCGCUUCCUGCCCUGGCCCGAGGGACCGACUGGCUGGGC</t>
  </si>
  <si>
    <t>chr5:137647572-137647649(-)</t>
  </si>
  <si>
    <t>MIPF0000401</t>
  </si>
  <si>
    <t>mir-874</t>
  </si>
  <si>
    <t>p1@KLHL3</t>
  </si>
  <si>
    <t>NM_017415</t>
  </si>
  <si>
    <t>hsa-miR-34c-5p</t>
  </si>
  <si>
    <t>MIMAT0000686</t>
  </si>
  <si>
    <t>AGGCAGUGUAGUUAGCUGAUUGC</t>
  </si>
  <si>
    <t>GGCAGU</t>
  </si>
  <si>
    <t>hsa-mir-34c</t>
  </si>
  <si>
    <t>MI0000743</t>
  </si>
  <si>
    <t>AGUCUAGUUACUAGGCAGUGUAGUUAGCUGAUUGCUAAUAGUACCAAUCACUAACCACACGGCCAGGUAAAAAGAUU</t>
  </si>
  <si>
    <t>chr11:111513439-111513515(+)</t>
  </si>
  <si>
    <t>MIPF0000039</t>
  </si>
  <si>
    <t>mir-34</t>
  </si>
  <si>
    <t>34b,34c</t>
  </si>
  <si>
    <t>p1@MIR34B</t>
  </si>
  <si>
    <t>XR_040780</t>
  </si>
  <si>
    <t>hsa-miR-139-3p</t>
  </si>
  <si>
    <t>MIMAT0004552</t>
  </si>
  <si>
    <t>UGGAGACGCGGCCCUGUUGGAGU</t>
  </si>
  <si>
    <t>GGAGAC</t>
  </si>
  <si>
    <t>hsa-mir-139</t>
  </si>
  <si>
    <t>MI0000261</t>
  </si>
  <si>
    <t>GUGUAUUCUACAGUGCACGUGUCUCCAGUGUGGCUCGGAGGCUGGAGACGCGGCCCUGUUGGAGUAAC</t>
  </si>
  <si>
    <t>chr11:72615063-72615130(-)</t>
  </si>
  <si>
    <t>MIPF0000117</t>
  </si>
  <si>
    <t>mir-139</t>
  </si>
  <si>
    <t>p1@PDE2A</t>
  </si>
  <si>
    <t>ENST00000543575.1</t>
  </si>
  <si>
    <t>hsa-miR-671-5p</t>
  </si>
  <si>
    <t>MIMAT0003880</t>
  </si>
  <si>
    <t>AGGAAGCCCUGGAGGGGCUGGAG</t>
  </si>
  <si>
    <t>GGAAGC</t>
  </si>
  <si>
    <t>hsa-mir-671</t>
  </si>
  <si>
    <t>MI0003760</t>
  </si>
  <si>
    <t>GCAGGUGAACUGGCAGGCCAGGAAGAGGAGGAAGCCCUGGAGGGGCUGGAGGUGAUGGAUGUUUUCCUCCGGUUCUCAGGGCUCCACCUCUUUCGGGCCGUAGAGCCAGGGCUGGUGC</t>
  </si>
  <si>
    <t>chr7:151238421-151238538(+)</t>
  </si>
  <si>
    <t>MIPF0000358</t>
  </si>
  <si>
    <t>mir-671</t>
  </si>
  <si>
    <t>p1@CHPF2</t>
  </si>
  <si>
    <t>NM_019015</t>
  </si>
  <si>
    <t>hsa-miR-103a-2-5p</t>
  </si>
  <si>
    <t>MIMAT0009196</t>
  </si>
  <si>
    <t>AGCUUCUUUACAGUGCUGCCUUG</t>
  </si>
  <si>
    <t>GCUUCU</t>
  </si>
  <si>
    <t>hsa-mir-103a-2</t>
  </si>
  <si>
    <t>MI0000108</t>
  </si>
  <si>
    <t>UUGUGCUUUCAGCUUCUUUACAGUGCUGCCUUGUAGCAUUCAGGUCAAGCAGCAUUGUACAGGGCUAUGAAAGAACCA</t>
  </si>
  <si>
    <t>chr20:3917494-3917571(+)</t>
  </si>
  <si>
    <t>MIPF0000024</t>
  </si>
  <si>
    <t>mir-103</t>
  </si>
  <si>
    <t>103a-2,103b-2</t>
  </si>
  <si>
    <t>p1@PANK2</t>
  </si>
  <si>
    <t>ENST00000336066.3</t>
  </si>
  <si>
    <t>hsa-miR-138-5p</t>
  </si>
  <si>
    <t>MIMAT0000430</t>
  </si>
  <si>
    <t>AGCUGGUGUUGUGAAUCAGGCCG</t>
  </si>
  <si>
    <t>GCUGGU</t>
  </si>
  <si>
    <t>hsa-mir-138-2</t>
  </si>
  <si>
    <t>MI0000455</t>
  </si>
  <si>
    <t>CGUUGCUGCAGCUGGUGUUGUGAAUCAGGCCGACGAGCAGCGCAUCCUCUUACCCGGCUAUUUCACGACACCAGGGUUGCAUCA</t>
  </si>
  <si>
    <t>chr16:56858518-56858601(+)</t>
  </si>
  <si>
    <t>MIPF0000075</t>
  </si>
  <si>
    <t>mir-138</t>
  </si>
  <si>
    <t>138-2</t>
  </si>
  <si>
    <t>p@chr16:56891363..56891367,+</t>
  </si>
  <si>
    <t>hsa-miR-423-3p</t>
  </si>
  <si>
    <t>MIMAT0001340</t>
  </si>
  <si>
    <t>AGCUCGGUCUGAGGCCCCUCAGU</t>
  </si>
  <si>
    <t>GCUCGG</t>
  </si>
  <si>
    <t>hsa-mir-423</t>
  </si>
  <si>
    <t>MI0001445</t>
  </si>
  <si>
    <t>AUAAAGGAAGUUAGGCUGAGGGGCAGAGAGCGAGACUUUUCUAUUUUCCAAAAGCUCGGUCUGAGGCCCCUCAGUCUUGCUUCCUAACCCGCGC</t>
  </si>
  <si>
    <t>chr17:30117079-30117172(+)</t>
  </si>
  <si>
    <t>MIPF0000329</t>
  </si>
  <si>
    <t>mir-423</t>
  </si>
  <si>
    <t>423,3184</t>
  </si>
  <si>
    <t>p1@NSRP1</t>
  </si>
  <si>
    <t>ENST00000475652.1</t>
  </si>
  <si>
    <t>hsa-miR-221-3p</t>
  </si>
  <si>
    <t>MIMAT0000278</t>
  </si>
  <si>
    <t>AGCUACAUUGUCUGCUGGGUUUC</t>
  </si>
  <si>
    <t>GCUACA</t>
  </si>
  <si>
    <t>hsa-mir-221</t>
  </si>
  <si>
    <t>MI0000298</t>
  </si>
  <si>
    <t>UGAACAUCCAGGUCUGGGGCAUGAACCUGGCAUACAAUGUAGAUUUCUGUGUUCGUUAGGCAACAGCUACAUUGUCUGCUGGGUUUCAGGCUACCUGGAAACAUGUUCUC</t>
  </si>
  <si>
    <t>chrX:45746157-45746266(-)</t>
  </si>
  <si>
    <t>MIPF0000051</t>
  </si>
  <si>
    <t>mir-221</t>
  </si>
  <si>
    <t>221,222</t>
  </si>
  <si>
    <t>p@chrX:45629661..45629677,-</t>
  </si>
  <si>
    <t>ENST00000602461.1</t>
  </si>
  <si>
    <t>hsa-miR-107</t>
  </si>
  <si>
    <t>MIMAT0000104</t>
  </si>
  <si>
    <t>AGCAGCAUUGUACAGGGCUAUCA</t>
  </si>
  <si>
    <t>GCAGCA</t>
  </si>
  <si>
    <t>hsa-mir-107</t>
  </si>
  <si>
    <t>MI0000114</t>
  </si>
  <si>
    <t>CUCUCUGCUUUCAGCUUCUUUACAGUGUUGCCUUGUGGCAUGGAGUUCAAGCAGCAUUGUACAGGGCUAUCAAAGCACAGA</t>
  </si>
  <si>
    <t>chr10:89592747-89592827(-)</t>
  </si>
  <si>
    <t>p1@ENST00000507624</t>
  </si>
  <si>
    <t>ENST00000307534.4</t>
  </si>
  <si>
    <t>hsa-miR-103a-3p</t>
  </si>
  <si>
    <t>MIMAT0000101</t>
  </si>
  <si>
    <t>AGCAGCAUUGUACAGGGCUAUGA</t>
  </si>
  <si>
    <t>hsa-mir-103a-1</t>
  </si>
  <si>
    <t>MI0000109</t>
  </si>
  <si>
    <t>UACUGCCCUCGGCUUCUUUACAGUGCUGCCUUGUUGCAUAUGGAUCAAGCAGCAUUGUACAGGGCUAUGAAGGCAUUG</t>
  </si>
  <si>
    <t>chr5:168560896-168560973(-)</t>
  </si>
  <si>
    <t>103a-1,103b-1</t>
  </si>
  <si>
    <t>p1@PANK3</t>
  </si>
  <si>
    <t>ENST00000239231.6</t>
  </si>
  <si>
    <t>hsa-miR-574-5p</t>
  </si>
  <si>
    <t>MIMAT0004795</t>
  </si>
  <si>
    <t>UGAGUGUGUGUGUGUGAGUGUGU</t>
  </si>
  <si>
    <t>GAGUGU</t>
  </si>
  <si>
    <t>hsa-mir-574</t>
  </si>
  <si>
    <t>MI0003581</t>
  </si>
  <si>
    <t>GGGACCUGCGUGGGUGCGGGCGUGUGAGUGUGUGUGUGUGAGUGUGUGUCGCUCCGGGUCCACGCUCAUGCACACACCCACACGCCCACACUCAGG</t>
  </si>
  <si>
    <t>chr4:38868032-38868127(+)</t>
  </si>
  <si>
    <t>MIPF0000419</t>
  </si>
  <si>
    <t>mir-574</t>
  </si>
  <si>
    <t>p1@FAM114A1</t>
  </si>
  <si>
    <t>ENST00000358869.2</t>
  </si>
  <si>
    <t>hsa-miR-423-5p</t>
  </si>
  <si>
    <t>MIMAT0004748</t>
  </si>
  <si>
    <t>UGAGGGGCAGAGAGCGAGACUUU</t>
  </si>
  <si>
    <t>GAGGGG</t>
  </si>
  <si>
    <t>hsa-miR-339-3p</t>
  </si>
  <si>
    <t>MIMAT0004702</t>
  </si>
  <si>
    <t>UGAGCGCCUCGACGACAGAGCCG</t>
  </si>
  <si>
    <t>GAGCGC</t>
  </si>
  <si>
    <t>hsa-mir-339</t>
  </si>
  <si>
    <t>MI0000815</t>
  </si>
  <si>
    <t>CGGGGCGGCCGCUCUCCCUGUCCUCCAGGAGCUCACGUGUGCCUGCCUGUGAGCGCCUCGACGACAGAGCCGGCGCCUGCCCCAGUGUCUGCGC</t>
  </si>
  <si>
    <t>chr7:1022933-1023026(-)</t>
  </si>
  <si>
    <t>MIPF0000193</t>
  </si>
  <si>
    <t>mir-339</t>
  </si>
  <si>
    <t>p1@C7orf50</t>
  </si>
  <si>
    <t>ENST00000412051.1</t>
  </si>
  <si>
    <t>hsa-miR-146b-5p</t>
  </si>
  <si>
    <t>MIMAT0002809</t>
  </si>
  <si>
    <t>UGAGAACUGAAUUCCAUAGGCUG</t>
  </si>
  <si>
    <t>GAGAAC</t>
  </si>
  <si>
    <t>hsa-mir-146b</t>
  </si>
  <si>
    <t>MI0003129</t>
  </si>
  <si>
    <t>CCUGGCACUGAGAACUGAAUUCCAUAGGCUGUGAGCUCUAGCAAUGCCCUGUGGACUCAGUUCUGGUGCCCGG</t>
  </si>
  <si>
    <t>chr10:102436512-102436584(+)</t>
  </si>
  <si>
    <t>MIPF0000103</t>
  </si>
  <si>
    <t>mir-146</t>
  </si>
  <si>
    <t>146b</t>
  </si>
  <si>
    <t>p@chr10:104195519..104195534,+</t>
  </si>
  <si>
    <t>hsa-miR-9-5p</t>
  </si>
  <si>
    <t>MIMAT0000441</t>
  </si>
  <si>
    <t>UCUUUGGUUAUCUAGCUGUAUGA</t>
  </si>
  <si>
    <t>CUUUGG</t>
  </si>
  <si>
    <t>hsa-mir-9-1</t>
  </si>
  <si>
    <t>MI0000466</t>
  </si>
  <si>
    <t>CGGGGUUGGUUGUUAUCUUUGGUUAUCUAGCUGUAUGAGUGGUGUGGAGUCUUCAUAAAGCUAGAUAACCGAAAGUAAAAAUAACCCCA</t>
  </si>
  <si>
    <t>chr1:156420341-156420429(-)</t>
  </si>
  <si>
    <t>MIPF0000014</t>
  </si>
  <si>
    <t>mir-9</t>
  </si>
  <si>
    <t>9-1</t>
  </si>
  <si>
    <t>p1@C1orf61</t>
  </si>
  <si>
    <t>ENST00000400991.2</t>
  </si>
  <si>
    <t>hsa-mir-9-3</t>
  </si>
  <si>
    <t>MI0000468</t>
  </si>
  <si>
    <t>GGAGGCCCGUUUCUCUCUUUGGUUAUCUAGCUGUAUGAGUGCCACAGAGCCGUCAUAAAGCUAGAUAACCGAAAGUAGAAAUGAUUCUCA</t>
  </si>
  <si>
    <t>chr15:89368017-89368106(+)</t>
  </si>
  <si>
    <t>9-3</t>
  </si>
  <si>
    <t>p1@ENST00000561327</t>
  </si>
  <si>
    <t>ENST00000561327.1</t>
  </si>
  <si>
    <t>hsa-miR-432-5p</t>
  </si>
  <si>
    <t>MIMAT0002814</t>
  </si>
  <si>
    <t>UCUUGGAGUAGGUCAUUGGGUGG</t>
  </si>
  <si>
    <t>CUUGGA</t>
  </si>
  <si>
    <t>hsa-mir-432</t>
  </si>
  <si>
    <t>MI0003133</t>
  </si>
  <si>
    <t>UGACUCCUCCAGGUCUUGGAGUAGGUCAUUGGGUGGAUCCUCUAUUUCCUUACGUGGGCCACUGGAUGGCUCCUCCAUGUCUUGGAGUAGAUCA</t>
  </si>
  <si>
    <t>chr14:100884483-100884576(+)</t>
  </si>
  <si>
    <t>MIPF0000211</t>
  </si>
  <si>
    <t>mir-432</t>
  </si>
  <si>
    <t>127,136,337,431,433,493,432,665</t>
  </si>
  <si>
    <t>hsa-miR-134-3p</t>
  </si>
  <si>
    <t>MIMAT0026481</t>
  </si>
  <si>
    <t>CCUGUGGGCCACCUAGUCACCAA</t>
  </si>
  <si>
    <t>CUGUGG</t>
  </si>
  <si>
    <t>hsa-mir-134</t>
  </si>
  <si>
    <t>MI0000474</t>
  </si>
  <si>
    <t>CAGGGUGUGUGACUGGUUGACCAGAGGGGCAUGCACUGUGUUCACCCUGUGGGCCACCUAGUCACCAACCCUC</t>
  </si>
  <si>
    <t>chr14:101054687-101054759(+)</t>
  </si>
  <si>
    <t>MIPF0000112</t>
  </si>
  <si>
    <t>mir-134</t>
  </si>
  <si>
    <t>hsa-miR-149-5p</t>
  </si>
  <si>
    <t>MIMAT0000450</t>
  </si>
  <si>
    <t>UCUGGCUCCGUGUCUUCACUCCC</t>
  </si>
  <si>
    <t>hsa-mir-149</t>
  </si>
  <si>
    <t>MI0000478</t>
  </si>
  <si>
    <t>GCCGGCGCCCGAGCUCUGGCUCCGUGUCUUCACUCCCGUGCUUGUCCGAGGAGGGAGGGAGGGACGGGGGCUGUGCUGGGGCAGCUGGA</t>
  </si>
  <si>
    <t>chr2:240456001-240456089(+)</t>
  </si>
  <si>
    <t>MIPF0000274</t>
  </si>
  <si>
    <t>mir-149</t>
  </si>
  <si>
    <t>p1@GPC1</t>
  </si>
  <si>
    <t>NM_002081</t>
  </si>
  <si>
    <t>hsa-miR-18a-3p</t>
  </si>
  <si>
    <t>MIMAT0002891</t>
  </si>
  <si>
    <t>ACUGCCCUAAGUGCUCCUUCUGG</t>
  </si>
  <si>
    <t>CUGCCC</t>
  </si>
  <si>
    <t>hsa-mir-18a</t>
  </si>
  <si>
    <t>MI0000072</t>
  </si>
  <si>
    <t>UGUUCUAAGGUGCAUCUAGUGCAGAUAGUGAAGUAGAUUAGCAUCUACUGCCCUAAGUGCUCCUUCUGGCA</t>
  </si>
  <si>
    <t>chr13:91350751-91350821(+)</t>
  </si>
  <si>
    <t>MIPF0000001</t>
  </si>
  <si>
    <t>mir-17</t>
  </si>
  <si>
    <t>CUCUGG</t>
  </si>
  <si>
    <t>hsa-mir-518c</t>
  </si>
  <si>
    <t>MI0003159</t>
  </si>
  <si>
    <t>GCGAGAAGAUCUCAUGCUGUGACUCUCUGGAGGGAAGCACUUUCUGUUGUCUGAAAGAAAACAAAGCGCUUCUCUUUAGAGUGUUACGGUUUGAGAAAAGC</t>
  </si>
  <si>
    <t>chr19:53708735-53708835(+)</t>
  </si>
  <si>
    <t>hsa-miR-136-5p</t>
  </si>
  <si>
    <t>MIMAT0000448</t>
  </si>
  <si>
    <t>ACUCCAUUUGUUUUGAUGAUGGA</t>
  </si>
  <si>
    <t>CUCCAU</t>
  </si>
  <si>
    <t>hsa-mir-136</t>
  </si>
  <si>
    <t>MI0000475</t>
  </si>
  <si>
    <t>UGAGCCCUCGGAGGACUCCAUUUGUUUUGAUGAUGGAUUCUUAUGCUCCAUCAUCGUCUCAAAUGAGUCUUCAGAGGGUUCU</t>
  </si>
  <si>
    <t>chr14:100884702-100884783(+)</t>
  </si>
  <si>
    <t>MIPF0000099</t>
  </si>
  <si>
    <t>mir-136</t>
  </si>
  <si>
    <t>hsa-miR-342-3p</t>
  </si>
  <si>
    <t>MIMAT0000753</t>
  </si>
  <si>
    <t>UCUCACACAGAAAUCGCACCCGU</t>
  </si>
  <si>
    <t>CUCACA</t>
  </si>
  <si>
    <t>hsa-mir-342</t>
  </si>
  <si>
    <t>MI0000805</t>
  </si>
  <si>
    <t>GAAACUGGGCUCAAGGUGAGGGGUGCUAUCUGUGAUUGAGGGACAUGGUUAAUGGAAUUGUCUCACACAGAAAUCGCACCCGUCACCUUGGCCUACUUA</t>
  </si>
  <si>
    <t>chr14:100109655-100109753(+)</t>
  </si>
  <si>
    <t>MIPF0000190</t>
  </si>
  <si>
    <t>mir-342</t>
  </si>
  <si>
    <t>342,151b</t>
  </si>
  <si>
    <t>p1@EVL</t>
  </si>
  <si>
    <t>ENST00000555706.1</t>
  </si>
  <si>
    <t>hsa-miR-139-5p</t>
  </si>
  <si>
    <t>MIMAT0000250</t>
  </si>
  <si>
    <t>UCUACAGUGCACGUGUCUCCAGU</t>
  </si>
  <si>
    <t>CUACAG</t>
  </si>
  <si>
    <t>hsa-miR-212-5p</t>
  </si>
  <si>
    <t>MIMAT0022695</t>
  </si>
  <si>
    <t>ACCUUGGCUCUAGACUGCUUACU</t>
  </si>
  <si>
    <t>CCUUGG</t>
  </si>
  <si>
    <t>hsa-mir-212</t>
  </si>
  <si>
    <t>MI0000288</t>
  </si>
  <si>
    <t>CGGGGCACCCCGCCCGGACAGCGCGCCGGCACCUUGGCUCUAGACUGCUUACUGCCCGGGCCGCCCUCAGUAACAGUCUCCAGUCACGGCCACCGACGCCUGGCCCCGCC</t>
  </si>
  <si>
    <t>chr17:2050271-2050380(-)</t>
  </si>
  <si>
    <t>MIPF0000065</t>
  </si>
  <si>
    <t>mir-132</t>
  </si>
  <si>
    <t>212,132</t>
  </si>
  <si>
    <t>p@chr17:1954446..1954463,-</t>
  </si>
  <si>
    <t>hsa-miR-339-5p</t>
  </si>
  <si>
    <t>MIMAT0000764</t>
  </si>
  <si>
    <t>UCCCUGUCCUCCAGGAGCUCACG</t>
  </si>
  <si>
    <t>CCCUGU</t>
  </si>
  <si>
    <t>hsa-miR-361-3p</t>
  </si>
  <si>
    <t>MIMAT0004682</t>
  </si>
  <si>
    <t>UCCCCCAGGUGUGAUUCUGAUUU</t>
  </si>
  <si>
    <t>CCCCCA</t>
  </si>
  <si>
    <t>hsa-mir-361</t>
  </si>
  <si>
    <t>MI0000760</t>
  </si>
  <si>
    <t>GGAGCUUAUCAGAAUCUCCAGGGGUACUUUAUAAUUUCAAAAAGUCCCCCAGGUGUGAUUCUGAUUUGCUUC</t>
  </si>
  <si>
    <t>chrX:85903636-85903707(-)</t>
  </si>
  <si>
    <t>MIPF0000172</t>
  </si>
  <si>
    <t>mir-361</t>
  </si>
  <si>
    <t>p1@CHM</t>
  </si>
  <si>
    <t>NM_000390</t>
  </si>
  <si>
    <t>hsa-miR-199b-5p</t>
  </si>
  <si>
    <t>MIMAT0000263</t>
  </si>
  <si>
    <t>CCCAGUGUUUAGACUAUCUGUUC</t>
  </si>
  <si>
    <t>CCAGUG</t>
  </si>
  <si>
    <t>hsa-mir-199b</t>
  </si>
  <si>
    <t>MI0000282</t>
  </si>
  <si>
    <t>CCAGAGGACACCUCCACUCCGUCUACCCAGUGUUUAGACUAUCUGUUCAGGACUCCCAAAUUGUACAGUAGUCUGCACAUUGGUUAGGCUGGGCUGGGUUAGACCCUCGG</t>
  </si>
  <si>
    <t>chr9:128244721-128244830(-)</t>
  </si>
  <si>
    <t>MIPF0000040</t>
  </si>
  <si>
    <t>mir-199</t>
  </si>
  <si>
    <t>199b,3154</t>
  </si>
  <si>
    <t>p1@MIR3154</t>
  </si>
  <si>
    <t>hsa-miR-199a-5p</t>
  </si>
  <si>
    <t>MIMAT0000231</t>
  </si>
  <si>
    <t>CCCAGUGUUCAGACUACCUGUUC</t>
  </si>
  <si>
    <t>hsa-mir-199a-1</t>
  </si>
  <si>
    <t>MI0000242</t>
  </si>
  <si>
    <t>GCCAACCCAGUGUUCAGACUACCUGUUCAGGAGGCUCUCAAUGUGUACAGUAGUCUGCACAUUGGUUAGGC</t>
  </si>
  <si>
    <t>chr19:10817426-10817496(-)</t>
  </si>
  <si>
    <t>199a-1</t>
  </si>
  <si>
    <t>p1@MIR199A1</t>
  </si>
  <si>
    <t>hsa-mir-199a-2</t>
  </si>
  <si>
    <t>MI0000281</t>
  </si>
  <si>
    <t>AGGAAGCUUCUGGAGAUCCUGCUCCGUCGCCCCAGUGUUCAGACUACCUGUUCAGGACAAUGCCGUUGUACAGUAGUCUGCACAUUGGUUAGACUGGGCAAGGGAGAGCA</t>
  </si>
  <si>
    <t>chr1:172144535-172144644(-)</t>
  </si>
  <si>
    <t>199a-2,214,3120</t>
  </si>
  <si>
    <t>p1@DNM3OS</t>
  </si>
  <si>
    <t>NR_038397</t>
  </si>
  <si>
    <t>hsa-miR-324-3p</t>
  </si>
  <si>
    <t>MIMAT0000762</t>
  </si>
  <si>
    <t>CCCACUGCCCCAGGUGCUGCUGG</t>
  </si>
  <si>
    <t>CCACUG</t>
  </si>
  <si>
    <t>hsa-mir-324</t>
  </si>
  <si>
    <t>MI0000813</t>
  </si>
  <si>
    <t>CUGACUAUGCCUCCCCGCAUCCCCUAGGGCAUUGGUGUAAAGCUGGAGACCCACUGCCCCAGGUGCUGCUGGGGGUUGUAGUC</t>
  </si>
  <si>
    <t>chr17:7223297-7223379(-)</t>
  </si>
  <si>
    <t>MIPF0000165</t>
  </si>
  <si>
    <t>mir-324</t>
  </si>
  <si>
    <t>p1@DVL2</t>
  </si>
  <si>
    <t>hsa-miR-935</t>
  </si>
  <si>
    <t>MIMAT0004978</t>
  </si>
  <si>
    <t>CCAGUUACCGCUUCCGCUACCGC</t>
  </si>
  <si>
    <t>CAGUUA</t>
  </si>
  <si>
    <t>hsa-mir-935</t>
  </si>
  <si>
    <t>MI0005757</t>
  </si>
  <si>
    <t>GGCGGGGGCGCGGGCGGCAGUGGCGGGAGCGGCCCCUCGGCCAUCCUCCGUCUGCCCAGUUACCGCUUCCGCUACCGCCGCCGCUCCCGCU</t>
  </si>
  <si>
    <t>chr19:53982307-53982397(+)</t>
  </si>
  <si>
    <t>MIPF0000606</t>
  </si>
  <si>
    <t>mir-935</t>
  </si>
  <si>
    <t>p@chr19:54484698..54484721,+</t>
  </si>
  <si>
    <t>ENST00000270458.2</t>
  </si>
  <si>
    <t>hsa-miR-335-5p</t>
  </si>
  <si>
    <t>MIMAT0000765</t>
  </si>
  <si>
    <t>UCAAGAGCAAUAACGAAAAAUGU</t>
  </si>
  <si>
    <t>CAAGAG</t>
  </si>
  <si>
    <t>hsa-mir-335</t>
  </si>
  <si>
    <t>MI0000816</t>
  </si>
  <si>
    <t>UGUUUUGAGCGGGGGUCAAGAGCAAUAACGAAAAAUGUUUGUCAUAAACCGUUUUUCAUUAUUGCUCCUGACCUCCUCUCAUUUGCUAUAUUCA</t>
  </si>
  <si>
    <t>chr7:130496111-130496204(+)</t>
  </si>
  <si>
    <t>MIPF0000196</t>
  </si>
  <si>
    <t>mir-335</t>
  </si>
  <si>
    <t>p1@MEST</t>
  </si>
  <si>
    <t>ENST00000223215.4</t>
  </si>
  <si>
    <t>hsa-miR-330-3p</t>
  </si>
  <si>
    <t>MIMAT0000751</t>
  </si>
  <si>
    <t>GCAAAGCACACGGCCUGCAGAGA</t>
  </si>
  <si>
    <t>CAAAGC</t>
  </si>
  <si>
    <t>hsa-mir-330</t>
  </si>
  <si>
    <t>MI0000803</t>
  </si>
  <si>
    <t>CUUUGGCGAUCACUGCCUCUCUGGGCCUGUGUCUUAGGCUCUGCAAGAUCAACCGAGCAAAGCACACGGCCUGCAGAGAGGCAGCGCUCUGCCC</t>
  </si>
  <si>
    <t>chr19:45638994-45639087(-)</t>
  </si>
  <si>
    <t>MIPF0000200</t>
  </si>
  <si>
    <t>mir-330</t>
  </si>
  <si>
    <t>p1@EML2</t>
  </si>
  <si>
    <t>ENST00000586195.1</t>
  </si>
  <si>
    <t>hsa-miR-135b-5p</t>
  </si>
  <si>
    <t>MIMAT0000758</t>
  </si>
  <si>
    <t>UAUGGCUUUUCAUUCCUAUGUGA</t>
  </si>
  <si>
    <t>AUGGCU</t>
  </si>
  <si>
    <t>hsa-mir-135b</t>
  </si>
  <si>
    <t>MI0000810</t>
  </si>
  <si>
    <t>CACUCUGCUGUGGCCUAUGGCUUUUCAUUCCUAUGUGAUUGCUGUCCCAAACUCAUGUAGGGCUAAAAGCCAUGGGCUACAGUGAGGGGCGAGCUCC</t>
  </si>
  <si>
    <t>chr1:205448302-205448398(-)</t>
  </si>
  <si>
    <t>MIPF0000028</t>
  </si>
  <si>
    <t>mir-135</t>
  </si>
  <si>
    <t>135b</t>
  </si>
  <si>
    <t>p1@LEMD1</t>
  </si>
  <si>
    <t>ENST00000367154.1</t>
  </si>
  <si>
    <t>hsa-miR-135a-5p</t>
  </si>
  <si>
    <t>MIMAT0000428</t>
  </si>
  <si>
    <t>UAUGGCUUUUUAUUCCUAUGUGA</t>
  </si>
  <si>
    <t>hsa-mir-135a-2</t>
  </si>
  <si>
    <t>MI0000453</t>
  </si>
  <si>
    <t>AGAUAAAUUCACUCUAGUGCUUUAUGGCUUUUUAUUCCUAUGUGAUAGUAAUAAAGUCUCAUGUAGGGAUGGAAGCCAUGAAAUACAUUGUGAAAAAUCA</t>
  </si>
  <si>
    <t>chr12:97563812-97563911(+)</t>
  </si>
  <si>
    <t>135a-2</t>
  </si>
  <si>
    <t>p@chr12:97858908..97858920,+</t>
  </si>
  <si>
    <t>hsa-miR-425-5p</t>
  </si>
  <si>
    <t>MIMAT0003393</t>
  </si>
  <si>
    <t>AAUGACACGAUCACUCCCGUUGA</t>
  </si>
  <si>
    <t>AUGACA</t>
  </si>
  <si>
    <t>hsa-mir-425</t>
  </si>
  <si>
    <t>MI0001448</t>
  </si>
  <si>
    <t>GAAAGCGCUUUGGAAUGACACGAUCACUCCCGUUGAGUGGGCACCCGAGAAGCCAUCGGGAAUGUCGUGUCCGCCCAGUGCUCUUUC</t>
  </si>
  <si>
    <t>chr3:49020148-49020234(-)</t>
  </si>
  <si>
    <t>MIPF0000242</t>
  </si>
  <si>
    <t>mir-425</t>
  </si>
  <si>
    <t>191,425</t>
  </si>
  <si>
    <t>p2@DALRD3</t>
  </si>
  <si>
    <t>ENST00000313778.5</t>
  </si>
  <si>
    <t>AGUGCC</t>
  </si>
  <si>
    <t>hsa-mir-371a</t>
  </si>
  <si>
    <t>MI0000779</t>
  </si>
  <si>
    <t>GUGGCACUCAAACUGUGGGGGCACUUUCUGCUCUCUGGUGAAAGUGCCGCCAUCUUUUGAGUGUUAC</t>
  </si>
  <si>
    <t>chr19:53787675-53787741(+)</t>
  </si>
  <si>
    <t>MIPF0000068</t>
  </si>
  <si>
    <t>mir-290</t>
  </si>
  <si>
    <t>371a,372,373,371b</t>
  </si>
  <si>
    <t>p@chr19:54290224..54290230,+</t>
  </si>
  <si>
    <t>hsa-miR-454-3p</t>
  </si>
  <si>
    <t>MIMAT0003885</t>
  </si>
  <si>
    <t>UAGUGCAAUAUUGCUUAUAGGGU</t>
  </si>
  <si>
    <t>AGUGCA</t>
  </si>
  <si>
    <t>hsa-mir-454</t>
  </si>
  <si>
    <t>MI0003820</t>
  </si>
  <si>
    <t>UCUGUUUAUCACCAGAUCCUAGAACCCUAUCAAUAUUGUCUCUGCUGUGUAAAUAGUUCUGAGUAGUGCAAUAUUGCUUAUAGGGUUUUGGUGUUUGGAAAGAACAAUGGGCAGG</t>
  </si>
  <si>
    <t>chr17:59137758-59137872(-)</t>
  </si>
  <si>
    <t>MIPF0000174</t>
  </si>
  <si>
    <t>mir-454</t>
  </si>
  <si>
    <t>p1@SKA2</t>
  </si>
  <si>
    <t>ENST00000580541.1</t>
  </si>
  <si>
    <t>hsa-miR-301b-3p</t>
  </si>
  <si>
    <t>MIMAT0004958</t>
  </si>
  <si>
    <t>CAGUGCAAUGAUAUUGUCAAAGC</t>
  </si>
  <si>
    <t>hsa-mir-301b</t>
  </si>
  <si>
    <t>MI0005568</t>
  </si>
  <si>
    <t>GCCGCAGGUGCUCUGACGAGGUUGCACUACUGUGCUCUGAGAAGCAGUGCAAUGAUAUUGUCAAAGCAUCUGGGACCA</t>
  </si>
  <si>
    <t>chr22:21652981-21653058(+)</t>
  </si>
  <si>
    <t>MIPF0000034</t>
  </si>
  <si>
    <t>mir-130</t>
  </si>
  <si>
    <t>130b,301b</t>
  </si>
  <si>
    <t>p3@PPIL2</t>
  </si>
  <si>
    <t>ENST00000498589.1</t>
  </si>
  <si>
    <t>hsa-mir-301a</t>
  </si>
  <si>
    <t>MI0000745</t>
  </si>
  <si>
    <t>ACUGCUAACGAAUGCUCUGACUUUAUUGCACUACUGUACUUUACAGCUAGCAGUGCAAUAGUAUUGUCAAAGCAUCUGAAAGCAGG</t>
  </si>
  <si>
    <t>chr17:59151136-59151221(-)</t>
  </si>
  <si>
    <t>301a</t>
  </si>
  <si>
    <t>hsa-miR-329-5p</t>
  </si>
  <si>
    <t>MIMAT0026555</t>
  </si>
  <si>
    <t>GAGGUUUUCUGGGUUUCUGUUUC</t>
  </si>
  <si>
    <t>AGGUUU</t>
  </si>
  <si>
    <t>hsa-mir-329-2</t>
  </si>
  <si>
    <t>MI0001726</t>
  </si>
  <si>
    <t>GUGGUACCUGAAGAGAGGUUUUCUGGGUUUCUGUUUCUUUAUUGAGGACGAAACACACCUGGUUAACCUCUUUUCCAGUAUCAA</t>
  </si>
  <si>
    <t>chr14:101027100-101027183(+)</t>
  </si>
  <si>
    <t>MIPF0000110</t>
  </si>
  <si>
    <t>mir-329</t>
  </si>
  <si>
    <t>hsa-miR-708-5p</t>
  </si>
  <si>
    <t>MIMAT0004926</t>
  </si>
  <si>
    <t>AAGGAGCUUACAAUCUAGCUGGG</t>
  </si>
  <si>
    <t>AGGAGC</t>
  </si>
  <si>
    <t>hsa-mir-708</t>
  </si>
  <si>
    <t>MI0005543</t>
  </si>
  <si>
    <t>AACUGCCCUCAAGGAGCUUACAAUCUAGCUGGGGGUAAAUGACUUGCACAUGAACACAACUAGACUGUGAGCUUCUAGAGGGCAGGGA</t>
  </si>
  <si>
    <t>chr11:79402022-79402109(-)</t>
  </si>
  <si>
    <t>MIPF0000397</t>
  </si>
  <si>
    <t>mir-708</t>
  </si>
  <si>
    <t>p1@ODZ4</t>
  </si>
  <si>
    <t>NM_001098816</t>
  </si>
  <si>
    <t>hsa-miR-503-5p</t>
  </si>
  <si>
    <t>MIMAT0002874</t>
  </si>
  <si>
    <t>UAGCAGCGGGAACAGUUCUGCAG</t>
  </si>
  <si>
    <t>AGCAGC</t>
  </si>
  <si>
    <t>hsa-mir-503</t>
  </si>
  <si>
    <t>MI0003188</t>
  </si>
  <si>
    <t>UGCCCUAGCAGCGGGAACAGUUCUGCAGUGAGCGAUCGGUGCUCUGGGGUAUUGUUUCCGCUGCCAGGGUA</t>
  </si>
  <si>
    <t>chrX:134546328-134546398(-)</t>
  </si>
  <si>
    <t>MIPF0000183</t>
  </si>
  <si>
    <t>mir-503</t>
  </si>
  <si>
    <t>424,450a-1,450a-2,503,542,450b</t>
  </si>
  <si>
    <t>p@chrX:133683665..133683681,-</t>
  </si>
  <si>
    <t>hsa-miR-29b-3p</t>
  </si>
  <si>
    <t>MIMAT0000100</t>
  </si>
  <si>
    <t>UAGCACCAUUUGAAAUCAGUGUU</t>
  </si>
  <si>
    <t>AGCACC</t>
  </si>
  <si>
    <t>hsa-mir-29b-2</t>
  </si>
  <si>
    <t>MI0000107</t>
  </si>
  <si>
    <t>CUUCUGGAAGCUGGUUUCACAUGGUGGCUUAGAUUUUUCCAUCUUUGUAUCUAGCACCAUUUGAAAUCAGUGUUUUAGGAG</t>
  </si>
  <si>
    <t>chr1:207802443-207802523(-)</t>
  </si>
  <si>
    <t>29b-2,29c</t>
  </si>
  <si>
    <t>p1@C1orf132</t>
  </si>
  <si>
    <t>ENST00000608023.1</t>
  </si>
  <si>
    <t>hsa-miR-217-5p</t>
  </si>
  <si>
    <t>MIMAT0000274</t>
  </si>
  <si>
    <t>UACUGCAUCAGGAACUGAUUGGA</t>
  </si>
  <si>
    <t>ACUGCA</t>
  </si>
  <si>
    <t>hsa-mir-217</t>
  </si>
  <si>
    <t>MI0000293</t>
  </si>
  <si>
    <t>AGUAUAAUUAUUACAUAGUUUUUGAUGUCGCAGAUACUGCAUCAGGAACUGAUUGGAUAAGAAUCAGUCACCAUCAGUUCCUAAUGCAUUGCCUUCAGCAUCUAAACAAG</t>
  </si>
  <si>
    <t>chr2:55982967-55983076(-)</t>
  </si>
  <si>
    <t>MIPF0000077</t>
  </si>
  <si>
    <t>mir-217</t>
  </si>
  <si>
    <t>216a,217</t>
  </si>
  <si>
    <t>p1@MIR216A</t>
  </si>
  <si>
    <t>ENST00000446139.1</t>
  </si>
  <si>
    <t>hsa-miR-10b-5p</t>
  </si>
  <si>
    <t>MIMAT0000254</t>
  </si>
  <si>
    <t>UACCCUGUAGAACCGAAUUUGUG</t>
  </si>
  <si>
    <t>ACCCUG</t>
  </si>
  <si>
    <t>hsa-mir-10b</t>
  </si>
  <si>
    <t>MI0000267</t>
  </si>
  <si>
    <t>CCAGAGGUUGUAACGUUGUCUAUAUAUACCCUGUAGAACCGAAUUUGUGUGGUAUCCGUAUAGUCACAGAUUCGAUUCUAGGGGAAUAUAUGGUCGAUGCAAAAACUUCA</t>
  </si>
  <si>
    <t>chr2:176150303-176150412(+)</t>
  </si>
  <si>
    <t>10b</t>
  </si>
  <si>
    <t>p1@HOXD3</t>
  </si>
  <si>
    <t>ENST00000432796.2</t>
  </si>
  <si>
    <t>hsa-miR-10a-5p</t>
  </si>
  <si>
    <t>MIMAT0000253</t>
  </si>
  <si>
    <t>UACCCUGUAGAUCCGAAUUUGUG</t>
  </si>
  <si>
    <t>hsa-mir-10a</t>
  </si>
  <si>
    <t>MI0000266</t>
  </si>
  <si>
    <t>GAUCUGUCUGUCUUCUGUAUAUACCCUGUAGAUCCGAAUUUGUGUAAGGAAUUUUGUGGUCACAAAUUCGUAUCUAGGGGAAUAUGUAGUUGACAUAAACACUCCGCUCU</t>
  </si>
  <si>
    <t>chr17:48579838-48579947(-)</t>
  </si>
  <si>
    <t>10a</t>
  </si>
  <si>
    <t>p1@HOXB6</t>
  </si>
  <si>
    <t>ENST00000552000.2</t>
  </si>
  <si>
    <t>hsa-miR-181d-5p</t>
  </si>
  <si>
    <t>MIMAT0002821</t>
  </si>
  <si>
    <t>AACAUUCAUUGUUGUCGGUGGGU</t>
  </si>
  <si>
    <t>ACAUUC</t>
  </si>
  <si>
    <t>hsa-mir-181d</t>
  </si>
  <si>
    <t>MI0003139</t>
  </si>
  <si>
    <t>GUCCCCUCCCCUAGGCCACAGCCGAGGUCACAAUCAACAUUCAUUGUUGUCGGUGGGUUGUGAGGACUGAGGCCAGACCCACCGGGGGAUGAAUGUCACUGUGGCUGGGCCAGACACGGCUUAAGGGGAAUGGGGAC</t>
  </si>
  <si>
    <t>chr19:13874875-13875011(+)</t>
  </si>
  <si>
    <t>MIPF0000007</t>
  </si>
  <si>
    <t>mir-181</t>
  </si>
  <si>
    <t>181c,181d</t>
  </si>
  <si>
    <t>p@chr19:13976011..13976059,+</t>
  </si>
  <si>
    <t>ENST00000591161.1</t>
  </si>
  <si>
    <t>hsa-miR-181b-5p</t>
  </si>
  <si>
    <t>MIMAT0000257</t>
  </si>
  <si>
    <t>AACAUUCAUUGCUGUCGGUGGGU</t>
  </si>
  <si>
    <t>hsa-mir-181b-1</t>
  </si>
  <si>
    <t>MI0000270</t>
  </si>
  <si>
    <t>CCUGUGCAGAGAUUAUUUUUUAAAAGGUCACAAUCAACAUUCAUUGCUGUCGGUGGGUUGAACUGUGUGGACAAGCUCACUGAACAAUGAAUGCAACUGUGGCCCCGCUU</t>
  </si>
  <si>
    <t>chr1:198858873-198858982(-)</t>
  </si>
  <si>
    <t>181b-1,181a-1</t>
  </si>
  <si>
    <t>p1@LOC100131234</t>
  </si>
  <si>
    <t>NR_040073</t>
  </si>
  <si>
    <t>181a-2,181b-2</t>
  </si>
  <si>
    <t>p1@MIR181A2HG</t>
  </si>
  <si>
    <t>NR_038975</t>
  </si>
  <si>
    <t>hsa-miR-181a-5p</t>
  </si>
  <si>
    <t>MIMAT0000256</t>
  </si>
  <si>
    <t>AACAUUCAACGCUGUCGGUGAGU</t>
  </si>
  <si>
    <t>hsa-mir-181a-1</t>
  </si>
  <si>
    <t>MI0000289</t>
  </si>
  <si>
    <t>UGAGUUUUGAGGUUGCUUCAGUGAACAUUCAACGCUGUCGGUGAGUUUGGAAUUAAAAUCAAAACCAUCGACCGUUGAUUGUACCCUAUGGCUAACCAUCAUCUACUCCA</t>
  </si>
  <si>
    <t>chr1:198859044-198859153(-)</t>
  </si>
  <si>
    <t>hsa-mir-181a-2</t>
  </si>
  <si>
    <t>MI0000269</t>
  </si>
  <si>
    <t>AGAAGGGCUAUCAGGCCAGCCUUCAGAGGACUCCAAGGAACAUUCAACGCUGUCGGUGAGUUUGGGAUUUGAAAAAACCACUGACCGUUGACUGUACCUUGGGGUCCUUA</t>
  </si>
  <si>
    <t>chr9:124692442-124692551(+)</t>
  </si>
  <si>
    <t>hsa-miR-500a-5p</t>
  </si>
  <si>
    <t>MIMAT0004773</t>
  </si>
  <si>
    <t>UAAUCCUUGCUACCUGGGUGAGA</t>
  </si>
  <si>
    <t>AAUCCU</t>
  </si>
  <si>
    <t>hsa-mir-500a</t>
  </si>
  <si>
    <t>MI0003184</t>
  </si>
  <si>
    <t>GCUCCCCCUCUCUAAUCCUUGCUACCUGGGUGAGAGUGCUGUCUGAAUGCAAUGCACCUGGGCAAGGAUUCUGAGAGCGAGAGC</t>
  </si>
  <si>
    <t>chrX:50008431-50008514(+)</t>
  </si>
  <si>
    <t>MIPF0000139</t>
  </si>
  <si>
    <t>mir-500</t>
  </si>
  <si>
    <t>hsa-miR-200c-3p</t>
  </si>
  <si>
    <t>MIMAT0000617</t>
  </si>
  <si>
    <t>UAAUACUGCCGGGUAAUGAUGGA</t>
  </si>
  <si>
    <t>AAUACU</t>
  </si>
  <si>
    <t>hsa-mir-200c</t>
  </si>
  <si>
    <t>MI0000650</t>
  </si>
  <si>
    <t>CCCUCGUCUUACCCAGCAGUGUUUGGGUGCGGUUGGGAGUCUCUAAUACUGCCGGGUAAUGAUGGAGG</t>
  </si>
  <si>
    <t>chr12:6963699-6963766(+)</t>
  </si>
  <si>
    <t>MIPF0000019</t>
  </si>
  <si>
    <t>mir-8</t>
  </si>
  <si>
    <t>141,200c</t>
  </si>
  <si>
    <t>p1@ENST00000537269</t>
  </si>
  <si>
    <t>ENST00000607161.1</t>
  </si>
  <si>
    <t>hsa-miR-372-3p</t>
  </si>
  <si>
    <t>MIMAT0000724</t>
  </si>
  <si>
    <t>AAAGUGCUGCGACAUUUGAGCGU</t>
  </si>
  <si>
    <t>AAGUGC</t>
  </si>
  <si>
    <t>hsa-mir-372</t>
  </si>
  <si>
    <t>MI0000780</t>
  </si>
  <si>
    <t>GUGGGCCUCAAAUGUGGAGCACUAUUCUGAUGUCCAAGUGGAAAGUGCUGCGACAUUUGAGCGUCAC</t>
  </si>
  <si>
    <t>chr19:53787890-53787956(+)</t>
  </si>
  <si>
    <t>hsa-miR-302b-3p</t>
  </si>
  <si>
    <t>MIMAT0000715</t>
  </si>
  <si>
    <t>UAAGUGCUUCCAUGUUUUAGUAG</t>
  </si>
  <si>
    <t>hsa-mir-302b</t>
  </si>
  <si>
    <t>MI0000772</t>
  </si>
  <si>
    <t>GCUCCCUUCAACUUUAACAUGGAAGUGCUUUCUGUGACUUUAAAAGUAAGUGCUUCCAUGUUUUAGUAGGAGU</t>
  </si>
  <si>
    <t>chr4:112648485-112648557(-)</t>
  </si>
  <si>
    <t>MIPF0000071</t>
  </si>
  <si>
    <t>mir-302</t>
  </si>
  <si>
    <t>302a,302b,302c,302d,367</t>
  </si>
  <si>
    <t>p1@ENST00000505215,p1@ENST00000509938</t>
  </si>
  <si>
    <t>ENST00000509938.1</t>
  </si>
  <si>
    <t>hsa-miR-18a-5p</t>
  </si>
  <si>
    <t>MIMAT0000072</t>
  </si>
  <si>
    <t>UAAGGUGCAUCUAGUGCAGAUAG</t>
  </si>
  <si>
    <t>AAGGUG</t>
  </si>
  <si>
    <t>hsa-miR-191-5p</t>
  </si>
  <si>
    <t>MIMAT0000440</t>
  </si>
  <si>
    <t>CAACGGAAUCCCAAAAGCAGCUG</t>
  </si>
  <si>
    <t>AACGGA</t>
  </si>
  <si>
    <t>hsa-mir-191</t>
  </si>
  <si>
    <t>MI0000465</t>
  </si>
  <si>
    <t>CGGCUGGACAGCGGGCAACGGAAUCCCAAAAGCAGCUGUUGUCUCCAGAGCAUUCCAGCUGCGCUUGGAUUUCGUCCCCUGCUCUCCUGCCU</t>
  </si>
  <si>
    <t>chr3:49020618-49020709(-)</t>
  </si>
  <si>
    <t>MIPF0000194</t>
  </si>
  <si>
    <t>mir-191</t>
  </si>
  <si>
    <t>hsa-miR-224-3p</t>
  </si>
  <si>
    <t>MIMAT0009198</t>
  </si>
  <si>
    <t>AAAAUGGUGCCCUAGUGACUACA</t>
  </si>
  <si>
    <t>AAAUGG</t>
  </si>
  <si>
    <t>hsa-miR-93-5p</t>
  </si>
  <si>
    <t>MIMAT0000093</t>
  </si>
  <si>
    <t>CAAAGUGCUGUUCGUGCAGGUAG</t>
  </si>
  <si>
    <t>AAAGUG</t>
  </si>
  <si>
    <t>hsa-mir-93</t>
  </si>
  <si>
    <t>MI0000095</t>
  </si>
  <si>
    <t>CUGGGGGCUCCAAAGUGCUGUUCGUGCAGGUAGUGUGAUUACCCAACCUACUGCUGAGCUAGCACUUCCCGAGCCCCCGG</t>
  </si>
  <si>
    <t>chr7:100093768-100093847(-)</t>
  </si>
  <si>
    <t>25,93,106b</t>
  </si>
  <si>
    <t>p1@MCM7</t>
  </si>
  <si>
    <t>ENST00000489841.1</t>
  </si>
  <si>
    <t>hsa-miR-20b-5p</t>
  </si>
  <si>
    <t>MIMAT0001413</t>
  </si>
  <si>
    <t>CAAAGUGCUCAUAGUGCAGGUAG</t>
  </si>
  <si>
    <t>hsa-mir-20b</t>
  </si>
  <si>
    <t>MI0001519</t>
  </si>
  <si>
    <t>AGUACCAAAGUGCUCAUAGUGCAGGUAGUUUUGGCAUGACUCUACUGUAGUAUGGGCACUUCCAGUACU</t>
  </si>
  <si>
    <t>chrX:134169809-134169877(-)</t>
  </si>
  <si>
    <t>hsa-miR-20a-5p</t>
  </si>
  <si>
    <t>MIMAT0000075</t>
  </si>
  <si>
    <t>UAAAGUGCUUAUAGUGCAGGUAG</t>
  </si>
  <si>
    <t>hsa-mir-20a</t>
  </si>
  <si>
    <t>MI0000076</t>
  </si>
  <si>
    <t>GUAGCACUAAAGUGCUUAUAGUGCAGGUAGUGUUUAGUUAUCUACUGCAUUAUGAGCACUUAAAGUACUGC</t>
  </si>
  <si>
    <t>chr13:91351065-91351135(+)</t>
  </si>
  <si>
    <t>hsa-miR-17-5p</t>
  </si>
  <si>
    <t>MIMAT0000070</t>
  </si>
  <si>
    <t>CAAAGUGCUUACAGUGCAGGUAG</t>
  </si>
  <si>
    <t>hsa-mir-17</t>
  </si>
  <si>
    <t>MI0000071</t>
  </si>
  <si>
    <t>GUCAGAAUAAUGUCAAAGUGCUUACAGUGCAGGUAGUGAUAUGUGCAUCUACUGCAGUGAAGGCACUUGUAGCAUUAUGGUGAC</t>
  </si>
  <si>
    <t>chr13:91350605-91350688(+)</t>
  </si>
  <si>
    <t>hsa-miR-106a-5p</t>
  </si>
  <si>
    <t>MIMAT0000103</t>
  </si>
  <si>
    <t>AAAAGUGCUUACAGUGCAGGUAG</t>
  </si>
  <si>
    <t>hsa-mir-106a</t>
  </si>
  <si>
    <t>MI0000113</t>
  </si>
  <si>
    <t>CCUUGGCCAUGUAAAAGUGCUUACAGUGCAGGUAGCUUUUUGAGAUCUACUGCAAUGUAAGCACUUCUUACAUUACCAUGG</t>
  </si>
  <si>
    <t>chrX:134170198-134170278(-)</t>
  </si>
  <si>
    <t>hsa-miR-518c-3p</t>
  </si>
  <si>
    <t>MIMAT0002848</t>
  </si>
  <si>
    <t>CAAAGCGCUUCUCUUUAGAGUGU</t>
  </si>
  <si>
    <t>AAAGCG</t>
  </si>
  <si>
    <t>hsa-miR-3913-5p</t>
  </si>
  <si>
    <t>MIMAT0018187</t>
  </si>
  <si>
    <t>UUUGGGACUGAUCUUGAUGUCU</t>
  </si>
  <si>
    <t>hsa-mir-3913-1</t>
  </si>
  <si>
    <t>MI0016417</t>
  </si>
  <si>
    <t>UUGUUUAUAAUAAACUGAAAUAUUUGGGACUGAUCUUGAUGUCUGCCAAAACCUUGGCAGACAUCAAGAUCAGUCCCAAAUAUUUCAGUUUAUUAUAGACAG</t>
  </si>
  <si>
    <t>chr12:69584722-69584823(-)</t>
  </si>
  <si>
    <t>MIPF0001134</t>
  </si>
  <si>
    <t>mir-3913</t>
  </si>
  <si>
    <t>3913-1,3913-2</t>
  </si>
  <si>
    <t>hsa-miR-3152-5p</t>
  </si>
  <si>
    <t>MIMAT0019207</t>
  </si>
  <si>
    <t>AUUGCCUCUGUUCUAACACAAG</t>
  </si>
  <si>
    <t>UUGCCU</t>
  </si>
  <si>
    <t>hsa-mir-3152</t>
  </si>
  <si>
    <t>MI0014179</t>
  </si>
  <si>
    <t>GUGCAGAGUUAUUGCCUCUGUUCUAACACAAGACUAGGCUUCCCUGUGUUAGAAUAGGGGCAAUAACUCUGCAC</t>
  </si>
  <si>
    <t>chr9:18573306-18573379(+)</t>
  </si>
  <si>
    <t>p1@ADAMTSL1</t>
  </si>
  <si>
    <t>ENST00000380570.4</t>
  </si>
  <si>
    <t>hsa-miR-6516-5p</t>
  </si>
  <si>
    <t>MIMAT0030417</t>
  </si>
  <si>
    <t>UUUGCAGUAACAGGUGUGAGCA</t>
  </si>
  <si>
    <t>UUGCAG</t>
  </si>
  <si>
    <t>hsa-mir-6516</t>
  </si>
  <si>
    <t>MI0025513</t>
  </si>
  <si>
    <t>UGGGUUUUGAAUUUGCAGUAACAGGUGUGAGCAUUCUAGCAGCAGUUUGAUGAUCAUGUAUGAUACUGCAAACAGGACCUA</t>
  </si>
  <si>
    <t>chr17:77089417-77089497(+)</t>
  </si>
  <si>
    <t>MIPF0001672</t>
  </si>
  <si>
    <t>mir-6516</t>
  </si>
  <si>
    <t>p1@LINC00338,p2@SEC14L1</t>
  </si>
  <si>
    <t>ENST00000561721.2</t>
  </si>
  <si>
    <t>hsa-miR-1304-5p</t>
  </si>
  <si>
    <t>MIMAT0005892</t>
  </si>
  <si>
    <t>UUUGAGGCUACAGUGAGAUGUG</t>
  </si>
  <si>
    <t>UUGAGG</t>
  </si>
  <si>
    <t>hsa-mir-1304</t>
  </si>
  <si>
    <t>MI0006371</t>
  </si>
  <si>
    <t>AAACACUUGAGCCCAGCGGUUUGAGGCUACAGUGAGAUGUGAUCCUGCCACAUCUCACUGUAGCCUCGAACCCCUGGGCUCAAGUGAUUCA</t>
  </si>
  <si>
    <t>chr11:93733674-93733764(-)</t>
  </si>
  <si>
    <t>MIPF0001064</t>
  </si>
  <si>
    <t>mir-1304</t>
  </si>
  <si>
    <t>p1@TAF1D</t>
  </si>
  <si>
    <t>ENST00000526015.1</t>
  </si>
  <si>
    <t>hsa-miR-4659a-3p</t>
  </si>
  <si>
    <t>MIMAT0019727</t>
  </si>
  <si>
    <t>UUUCUUCUUAGACAUGGCAACG</t>
  </si>
  <si>
    <t>UUCUUC</t>
  </si>
  <si>
    <t>hsa-mir-4659a</t>
  </si>
  <si>
    <t>MI0017287</t>
  </si>
  <si>
    <t>GAAACUGCUGAAGCUGCCAUGUCUAAGAAGAAAACUUUGGAGAAAAAUUUUCUUCUUAGACAUGGCAACGUCAACAGUUUC</t>
  </si>
  <si>
    <t>chr8:6745164-6745244(+)</t>
  </si>
  <si>
    <t>MIPF0001256</t>
  </si>
  <si>
    <t>mir-4659</t>
  </si>
  <si>
    <t>4659a,4659b</t>
  </si>
  <si>
    <t>p1@AGPAT5</t>
  </si>
  <si>
    <t>ENST00000523234.1</t>
  </si>
  <si>
    <t>hsa-miR-1303</t>
  </si>
  <si>
    <t>MIMAT0005891</t>
  </si>
  <si>
    <t>UUUAGAGACGGGGUCUUGCUCU</t>
  </si>
  <si>
    <t>UUAGAG</t>
  </si>
  <si>
    <t>hsa-mir-1303</t>
  </si>
  <si>
    <t>MI0006370</t>
  </si>
  <si>
    <t>GGCUGGGCAACAUAGCGAGACCUCAACUCUACAAUUUUUUUUUUUUUAAAUUUUAGAGACGGGGUCUUGCUCUGUUGCCAGGCUUU</t>
  </si>
  <si>
    <t>chr5:154685776-154685861(+)</t>
  </si>
  <si>
    <t>MIPF0000608</t>
  </si>
  <si>
    <t>mir-1303</t>
  </si>
  <si>
    <t>p@chr5:154062217..154062315,+</t>
  </si>
  <si>
    <t>hsa-miR-1262</t>
  </si>
  <si>
    <t>MIMAT0005914</t>
  </si>
  <si>
    <t>AUGGGUGAAUUUGUAGAAGGAU</t>
  </si>
  <si>
    <t>UGGGUG</t>
  </si>
  <si>
    <t>hsa-mir-1262</t>
  </si>
  <si>
    <t>MI0006397</t>
  </si>
  <si>
    <t>AUCUACAAUGGUGAUGGGUGAAUUUGUAGAAGGAUGAAAGUCAAAGAAUCCUUCUGGGAACUAAUUUUUGGCCUUCAACAAGAAUUGUGAUAU</t>
  </si>
  <si>
    <t>chr1:68183518-68183610(-)</t>
  </si>
  <si>
    <t>MIPF0000595</t>
  </si>
  <si>
    <t>mir-1262</t>
  </si>
  <si>
    <t>p1@WLS</t>
  </si>
  <si>
    <t>ENST00000370973.2</t>
  </si>
  <si>
    <t>hsa-miR-2110</t>
  </si>
  <si>
    <t>MIMAT0010133</t>
  </si>
  <si>
    <t>UUGGGGAAACGGCCGCUGAGUG</t>
  </si>
  <si>
    <t>UGGGGA</t>
  </si>
  <si>
    <t>hsa-mir-2110</t>
  </si>
  <si>
    <t>MI0010629</t>
  </si>
  <si>
    <t>CAGGGGUUUGGGGAAACGGCCGCUGAGUGAGGCGUCGGCUGUGUUUCUCACCGCGGUCUUUUCCUCCCACUCUUG</t>
  </si>
  <si>
    <t>chr10:114174105-114174179(-)</t>
  </si>
  <si>
    <t>MIPF0001399</t>
  </si>
  <si>
    <t>mir-2110</t>
  </si>
  <si>
    <t>p1@C10orf118</t>
  </si>
  <si>
    <t>ENST00000369285.3</t>
  </si>
  <si>
    <t>hsa-miR-6842-3p</t>
  </si>
  <si>
    <t>MIMAT0027587</t>
  </si>
  <si>
    <t>UUGGCUGGUCUCUGCUCCGCAG</t>
  </si>
  <si>
    <t>UGGCUG</t>
  </si>
  <si>
    <t>hsa-mir-6842</t>
  </si>
  <si>
    <t>MI0022688</t>
  </si>
  <si>
    <t>AGCCCUGGGGGUGGUCUCUAGCCAAGGCUCUGGGGUCUCACCCUUGGCUGGUCUCUGCUCCGCAG</t>
  </si>
  <si>
    <t>chr8:27433370-27433434(+)</t>
  </si>
  <si>
    <t>p1@PTK2B</t>
  </si>
  <si>
    <t>NM_173175</t>
  </si>
  <si>
    <t>hsa-miR-4435</t>
  </si>
  <si>
    <t>MIMAT0018951</t>
  </si>
  <si>
    <t>AUGGCCAGAGCUCACACAGAGG</t>
  </si>
  <si>
    <t>hsa-mir-4435-2</t>
  </si>
  <si>
    <t>MI0016777</t>
  </si>
  <si>
    <t>GCAAAUGGCCAGAGCUCACACAGAGGGAUGAGUGCACUUCACCUGCAGUGUGACUCAGCAGGCCAACAGAUGCU</t>
  </si>
  <si>
    <t>chr2:111321013-111321086(-)</t>
  </si>
  <si>
    <t>MIPF0001220</t>
  </si>
  <si>
    <t>mir-4435</t>
  </si>
  <si>
    <t>4435-2</t>
  </si>
  <si>
    <t>p1@ENST00000432818</t>
  </si>
  <si>
    <t>ENST00000432818.1</t>
  </si>
  <si>
    <t>UCUGGA</t>
  </si>
  <si>
    <t>hsa-miR-1469</t>
  </si>
  <si>
    <t>MIMAT0007347</t>
  </si>
  <si>
    <t>CUCGGCGCGGGGCGCGGGCUCC</t>
  </si>
  <si>
    <t>UCGGCG</t>
  </si>
  <si>
    <t>hsa-mir-1469</t>
  </si>
  <si>
    <t>MI0007074</t>
  </si>
  <si>
    <t>CUCGGCGCGGGGCGCGGGCUCCGGGUUGGGGCGAGCCAACGCCGGGG</t>
  </si>
  <si>
    <t>chr15:96333261-96333307(+)</t>
  </si>
  <si>
    <t>MIPF0000979</t>
  </si>
  <si>
    <t>mir-1469</t>
  </si>
  <si>
    <t>p1@NR2F2</t>
  </si>
  <si>
    <t>ENST00000394166.3</t>
  </si>
  <si>
    <t>hsa-miR-937-3p</t>
  </si>
  <si>
    <t>MIMAT0004980</t>
  </si>
  <si>
    <t>AUCCGCGCUCUGACUCUCUGCC</t>
  </si>
  <si>
    <t>UCCGCG</t>
  </si>
  <si>
    <t>hsa-mir-937</t>
  </si>
  <si>
    <t>MI0005759</t>
  </si>
  <si>
    <t>AGCACUGCCCCCGGUGAGUCAGGGUGGGGCUGGCCCCCUGCUUCGUGCCCAUCCGCGCUCUGACUCUCUGCCCACCUGCAGGAGCU</t>
  </si>
  <si>
    <t>chr8:143812957-143813042(-)</t>
  </si>
  <si>
    <t>MIPF0000560</t>
  </si>
  <si>
    <t>mir-937</t>
  </si>
  <si>
    <t>p1@SCRIB</t>
  </si>
  <si>
    <t>NM_015356</t>
  </si>
  <si>
    <t>hsa-miR-664b-3p</t>
  </si>
  <si>
    <t>MIMAT0022272</t>
  </si>
  <si>
    <t>UUCAUUUGCCUCCCAGCCUACA</t>
  </si>
  <si>
    <t>UCAUUU</t>
  </si>
  <si>
    <t>hsa-miR-6516-3p</t>
  </si>
  <si>
    <t>MIMAT0030418</t>
  </si>
  <si>
    <t>AUCAUGUAUGAUACUGCAAACA</t>
  </si>
  <si>
    <t>UCAUGU</t>
  </si>
  <si>
    <t>hsa-miR-5100</t>
  </si>
  <si>
    <t>MIMAT0022259</t>
  </si>
  <si>
    <t>UUCAGAUCCCAGCGGUGCCUCU</t>
  </si>
  <si>
    <t>UCAGAU</t>
  </si>
  <si>
    <t>hsa-mir-5100</t>
  </si>
  <si>
    <t>MI0019116</t>
  </si>
  <si>
    <t>CCAUGAGGAGCUGGCAGUGGGAUGGCCUGGGGGUAGGAGCGUGGCUUCUGGAGCUAGACCACAUGGGUUCAGAUCCCAGCGGUGCCUCUAACUGGCCACAGGACCUUGGGCAGUCAGCU</t>
  </si>
  <si>
    <t>chr10:42997563-42997681(+)</t>
  </si>
  <si>
    <t>hsa-miR-23c</t>
  </si>
  <si>
    <t>MIMAT0018000</t>
  </si>
  <si>
    <t>AUCACAUUGCCAGUGAUUACCC</t>
  </si>
  <si>
    <t>hsa-mir-23c</t>
  </si>
  <si>
    <t>MI0016010</t>
  </si>
  <si>
    <t>AGUGACUUUCCAGGUGUCACACAGUGAGUGGCAUAAUCAGAGUACAAUUUGAGUCAUGCCCAUACAUCACAUUGCCAGUGAUUACCCAAGGAAAGUGACG</t>
  </si>
  <si>
    <t>chrX:20017088-20017187(-)</t>
  </si>
  <si>
    <t>MIPF0001429</t>
  </si>
  <si>
    <t>mir-23c</t>
  </si>
  <si>
    <t>23c</t>
  </si>
  <si>
    <t>p1@MAP7D2</t>
  </si>
  <si>
    <t>ENST00000443379.3</t>
  </si>
  <si>
    <t>hsa-miR-4473</t>
  </si>
  <si>
    <t>MIMAT0019000</t>
  </si>
  <si>
    <t>CUAGUGCUCUCCGUUACAAGUA</t>
  </si>
  <si>
    <t>UAGUGC</t>
  </si>
  <si>
    <t>hsa-mir-4473</t>
  </si>
  <si>
    <t>MI0016825</t>
  </si>
  <si>
    <t>AAGGAACAGGGGACACUUGUAAUGGAGAACACUAAGCUAUGGACUGCUAUGGACUGCUAGUGCUCUCCGUUACAAGUAUCCCCUGUUACCU</t>
  </si>
  <si>
    <t>chr9:20411148-20411238(-)</t>
  </si>
  <si>
    <t>p1@MLLT3</t>
  </si>
  <si>
    <t>NM_004529</t>
  </si>
  <si>
    <t>hsa-miR-6501-5p</t>
  </si>
  <si>
    <t>MIMAT0025458</t>
  </si>
  <si>
    <t>AGUUGCCAGGGCUGCCUUUGGU</t>
  </si>
  <si>
    <t>GUUGCC</t>
  </si>
  <si>
    <t>hsa-mir-6501</t>
  </si>
  <si>
    <t>MI0022213</t>
  </si>
  <si>
    <t>GGAGUUGCCAGGGCUGCCUUUGGUGACAGCAGCAGUAGAGUUGCCAGAGCAGCCUGCGGUAACAGUA</t>
  </si>
  <si>
    <t>chr21:33550662-33550728(+)</t>
  </si>
  <si>
    <t>p1@SON</t>
  </si>
  <si>
    <t>ENST00000381679.4</t>
  </si>
  <si>
    <t>hsa-miR-4504</t>
  </si>
  <si>
    <t>MIMAT0019040</t>
  </si>
  <si>
    <t>UGUGACAAUAGAGAUGAACAUG</t>
  </si>
  <si>
    <t>GUGACA</t>
  </si>
  <si>
    <t>hsa-mir-4504</t>
  </si>
  <si>
    <t>MI0016867</t>
  </si>
  <si>
    <t>CUAAGAUAAUGUCCUCCAGGUUCAUCUCUGUUGUCAUUUGUGGCAUGGACCAUUUGUGACAAUAGAGAUGAACAUGGAGGAUAUUAUCUUAA</t>
  </si>
  <si>
    <t>chr14:50299855-50299946(-)</t>
  </si>
  <si>
    <t>MIPF0001508</t>
  </si>
  <si>
    <t>mir-4504</t>
  </si>
  <si>
    <t>p1@L2HGDH</t>
  </si>
  <si>
    <t>ENST00000555423.1</t>
  </si>
  <si>
    <t>hsa-miR-1293</t>
  </si>
  <si>
    <t>MIMAT0005883</t>
  </si>
  <si>
    <t>UGGGUGGUCUGGAGAUUUGUGC</t>
  </si>
  <si>
    <t>GGGUGG</t>
  </si>
  <si>
    <t>hsa-mir-1293</t>
  </si>
  <si>
    <t>MI0006355</t>
  </si>
  <si>
    <t>AGGUUGUUCUGGGUGGUCUGGAGAUUUGUGCAGCUUGUACCUGCACAAAUCUCCGGACCACUUAGUCUUUA</t>
  </si>
  <si>
    <t>chr12:50234142-50234212(-)</t>
  </si>
  <si>
    <t>MIPF0000691</t>
  </si>
  <si>
    <t>mir-1293</t>
  </si>
  <si>
    <t>p2@LIMA1</t>
  </si>
  <si>
    <t>ENST00000394943.3</t>
  </si>
  <si>
    <t>GGGCUG</t>
  </si>
  <si>
    <t>hsa-miR-6733-5p</t>
  </si>
  <si>
    <t>MIMAT0027367</t>
  </si>
  <si>
    <t>UGGGAAAGACAAACUCAGAGUU</t>
  </si>
  <si>
    <t>GGGAAA</t>
  </si>
  <si>
    <t>hsa-mir-6733</t>
  </si>
  <si>
    <t>MI0022578</t>
  </si>
  <si>
    <t>GUGCUUGGGAAAGACAAACUCAGAGUUCCCUUCUUGUGAGCUCAGUGUCUGGAUUUCCUAG</t>
  </si>
  <si>
    <t>chr1:43171652-43171712(-)</t>
  </si>
  <si>
    <t>p1@EBNA1BP2</t>
  </si>
  <si>
    <t>ENST00000483082.1</t>
  </si>
  <si>
    <t>hsa-miR-1255b-5p</t>
  </si>
  <si>
    <t>MIMAT0005945</t>
  </si>
  <si>
    <t>CGGAUGAGCAAAGAAAGUGGUU</t>
  </si>
  <si>
    <t>hsa-mir-1255b-1</t>
  </si>
  <si>
    <t>MI0006435</t>
  </si>
  <si>
    <t>UACGGAUGAGCAAAGAAAGUGGUUUCUUAAAAUGGAAUCUACUCUUUGUGAAGAUGCUGUGAA</t>
  </si>
  <si>
    <t>chr4:36426366-36426428(-)</t>
  </si>
  <si>
    <t>1255b-1</t>
  </si>
  <si>
    <t>hsa-miR-659-5p</t>
  </si>
  <si>
    <t>MIMAT0022710</t>
  </si>
  <si>
    <t>AGGACCUUCCCUGAACCAAGGA</t>
  </si>
  <si>
    <t>GGACCU</t>
  </si>
  <si>
    <t>hsa-mir-659</t>
  </si>
  <si>
    <t>MI0003683</t>
  </si>
  <si>
    <t>UACCGACCCUCGAUUUGGUUCAGGACCUUCCCUGAACCAAGGAAGAGUCACAGUCUCUUCCUUGGUUCAGGGAGGGUCCCCAACAAUGUCCUCAUGG</t>
  </si>
  <si>
    <t>chr22:37847678-37847774(-)</t>
  </si>
  <si>
    <t>658,659</t>
  </si>
  <si>
    <t>p1@BC023989</t>
  </si>
  <si>
    <t>ENST00000609454.1</t>
  </si>
  <si>
    <t>hsa-miR-548v</t>
  </si>
  <si>
    <t>MIMAT0015020</t>
  </si>
  <si>
    <t>AGCUACAGUUACUUUUGCACCA</t>
  </si>
  <si>
    <t>hsa-mir-548v</t>
  </si>
  <si>
    <t>MI0014174</t>
  </si>
  <si>
    <t>AAUACUAGGUUUGAGCAAAAGUAAUUGCGGUUUUGCCAUCAUGCCAAAAGCUACAGUUACUUUUGCACCAGCCUAAUAUU</t>
  </si>
  <si>
    <t>chr8:17681578-17681657(-)</t>
  </si>
  <si>
    <t>548v</t>
  </si>
  <si>
    <t>p1@MTUS1</t>
  </si>
  <si>
    <t>ENST00000297488.6</t>
  </si>
  <si>
    <t>hsa-miR-2682-3p</t>
  </si>
  <si>
    <t>MIMAT0013518</t>
  </si>
  <si>
    <t>CGCCUCUUCAGCGCUGUCUUCC</t>
  </si>
  <si>
    <t>GCCUCU</t>
  </si>
  <si>
    <t>hsa-miR-219b-5p</t>
  </si>
  <si>
    <t>MIMAT0019747</t>
  </si>
  <si>
    <t>AGAUGUCCAGCCACAAUUCUCG</t>
  </si>
  <si>
    <t>GAUGUC</t>
  </si>
  <si>
    <t>hsa-mir-219b</t>
  </si>
  <si>
    <t>MI0017299</t>
  </si>
  <si>
    <t>GGAGCUCAGCCACAGAUGUCCAGCCACAAUUCUCGGUUGGCCGCAGACUCGUACAAGAAUUGCGUUUGGACAAUCAGUGGCGAAGCCC</t>
  </si>
  <si>
    <t>chr9:128392621-128392708(+)</t>
  </si>
  <si>
    <t>MIPF0000044</t>
  </si>
  <si>
    <t>mir-219</t>
  </si>
  <si>
    <t>219a-2,219b</t>
  </si>
  <si>
    <t>hsa-miR-4695-3p</t>
  </si>
  <si>
    <t>MIMAT0019789</t>
  </si>
  <si>
    <t>UGAUCUCACCGCUGCCUCCUUC</t>
  </si>
  <si>
    <t>GAUCUC</t>
  </si>
  <si>
    <t>hsa-mir-4695</t>
  </si>
  <si>
    <t>MI0017328</t>
  </si>
  <si>
    <t>CCUGCAGGAGGCAGUGGGCGAGCAGGCGGGGCAGCCCAAUGCCAUGGGCCUGAUCUCACCGCUGCCUCCUUCCC</t>
  </si>
  <si>
    <t>chr1:18883202-18883275(-)</t>
  </si>
  <si>
    <t>p1@ALDH4A1</t>
  </si>
  <si>
    <t>ENST00000290597.5</t>
  </si>
  <si>
    <t>GAUCAG</t>
  </si>
  <si>
    <t>hsa-miR-4510</t>
  </si>
  <si>
    <t>MIMAT0019047</t>
  </si>
  <si>
    <t>UGAGGGAGUAGGAUGUAUGGUU</t>
  </si>
  <si>
    <t>GAGGGA</t>
  </si>
  <si>
    <t>hsa-mir-4510</t>
  </si>
  <si>
    <t>MI0016876</t>
  </si>
  <si>
    <t>GUGUAUGUGAGGGAGUAGGAUGUAUGGUUGUUAGAUAGACAACUACAAUCUUUUCUCACAACAGACAG</t>
  </si>
  <si>
    <t>chr15:35926856-35926923(+)</t>
  </si>
  <si>
    <t>MIPF0001467</t>
  </si>
  <si>
    <t>mir-4510</t>
  </si>
  <si>
    <t>hsa-miR-3661</t>
  </si>
  <si>
    <t>MIMAT0018082</t>
  </si>
  <si>
    <t>UGACCUGGGACUCGGACAGCUG</t>
  </si>
  <si>
    <t>GACCUG</t>
  </si>
  <si>
    <t>hsa-mir-3661</t>
  </si>
  <si>
    <t>MI0016062</t>
  </si>
  <si>
    <t>CACCUUCUCGCAGAGGCUCUUGACCUGGGACUCGGACAGCUGCUUGCACUCGUUCAGCUGCUCGAUCCACUGGUCCAGCUCCUUGGUGAACACCUU</t>
  </si>
  <si>
    <t>chr5:134225757-134225852(+)</t>
  </si>
  <si>
    <t>MIPF0001530</t>
  </si>
  <si>
    <t>mir-3661</t>
  </si>
  <si>
    <t>hsa-miR-4645-3p</t>
  </si>
  <si>
    <t>MIMAT0019706</t>
  </si>
  <si>
    <t>AGACAGUAGUUCUUGCCUGGUU</t>
  </si>
  <si>
    <t>GACAGU</t>
  </si>
  <si>
    <t>hsa-mir-4645</t>
  </si>
  <si>
    <t>MI0017272</t>
  </si>
  <si>
    <t>UGAUAGGGAAACCAGGCAAGAAAUAUUGUCUCCUCAAGUUGCGACGAGACAGUAGUUCUUGCCUGGUUUCUCUAUCA</t>
  </si>
  <si>
    <t>chr6:2854031-2854107(-)</t>
  </si>
  <si>
    <t>CUGUGA</t>
  </si>
  <si>
    <t>hsa-miR-1285-3p</t>
  </si>
  <si>
    <t>MIMAT0005876</t>
  </si>
  <si>
    <t>UCUGGGCAACAAAGUGAGACCU</t>
  </si>
  <si>
    <t>hsa-mir-1285-1</t>
  </si>
  <si>
    <t>MI0006346</t>
  </si>
  <si>
    <t>UGUAGAGAUAGGAUCUCACUUUGUUGCCCAGGCUGGUCUCAAACUCCUGGUCUGGGCAACAAAGUGAGACCUUAUCUCUACAAG</t>
  </si>
  <si>
    <t>chr7:92204015-92204098(-)</t>
  </si>
  <si>
    <t>MIPF0000559</t>
  </si>
  <si>
    <t>mir-1285</t>
  </si>
  <si>
    <t>1285-1</t>
  </si>
  <si>
    <t>p1@KRIT1</t>
  </si>
  <si>
    <t>NM_001013406</t>
  </si>
  <si>
    <t>CUGGGA</t>
  </si>
  <si>
    <t>hsa-miR-422a</t>
  </si>
  <si>
    <t>MIMAT0001339</t>
  </si>
  <si>
    <t>ACUGGACUUAGGGUCAGAAGGC</t>
  </si>
  <si>
    <t>hsa-mir-422a</t>
  </si>
  <si>
    <t>MI0001444</t>
  </si>
  <si>
    <t>GAGAGAAGCACUGGACUUAGGGUCAGAAGGCCUGAGUCUCUCUGCUGCAGAUGGGCUCUCUGUCCCUGAGCCAAGCUUUGUCCUCCCUGG</t>
  </si>
  <si>
    <t>chr15:63870930-63871019(-)</t>
  </si>
  <si>
    <t>MIPF0000548</t>
  </si>
  <si>
    <t>mir-422</t>
  </si>
  <si>
    <t>422a</t>
  </si>
  <si>
    <t>p@chr15:64163505..64163506,-</t>
  </si>
  <si>
    <t>NR_029944</t>
  </si>
  <si>
    <t>hsa-miR-1304-3p</t>
  </si>
  <si>
    <t>MIMAT0022720</t>
  </si>
  <si>
    <t>UCUCACUGUAGCCUCGAACCCC</t>
  </si>
  <si>
    <t>CUCACU</t>
  </si>
  <si>
    <t>hsa-miR-4521</t>
  </si>
  <si>
    <t>MIMAT0019058</t>
  </si>
  <si>
    <t>GCUAAGGAAGUCCUGUGCUCAG</t>
  </si>
  <si>
    <t>CUAAGG</t>
  </si>
  <si>
    <t>hsa-mir-4521</t>
  </si>
  <si>
    <t>MI0016887</t>
  </si>
  <si>
    <t>UCGGCUAAGGAAGUCCUGUGCUCAGUUUUGUAGCAUCAAAACUAGGAUUUCUCUUGUUAC</t>
  </si>
  <si>
    <t>chr17:8186945-8187004(+)</t>
  </si>
  <si>
    <t>hsa-miR-6716-3p</t>
  </si>
  <si>
    <t>MIMAT0025845</t>
  </si>
  <si>
    <t>UCCGAACUCUCCAUUCCUCUGC</t>
  </si>
  <si>
    <t>CCGAAC</t>
  </si>
  <si>
    <t>hsa-mir-6716</t>
  </si>
  <si>
    <t>MI0022550</t>
  </si>
  <si>
    <t>GAGAGGCCAAGACCUUGGGAAUGGGGGUAAGGGCCUUCUGAGCCCAGGUCCGAACUCUCCAUUCCUCUGCAGAGCGCUCU</t>
  </si>
  <si>
    <t>chr11:118644000-118644079(+)</t>
  </si>
  <si>
    <t>p1@PHLDB1</t>
  </si>
  <si>
    <t>ENST00000530994.1</t>
  </si>
  <si>
    <t>hsa-miR-3129-5p</t>
  </si>
  <si>
    <t>MIMAT0014992</t>
  </si>
  <si>
    <t>GCAGUAGUGUAGAGAUUGGUUU</t>
  </si>
  <si>
    <t>CAGUAG</t>
  </si>
  <si>
    <t>hsa-mir-3129</t>
  </si>
  <si>
    <t>MI0014146</t>
  </si>
  <si>
    <t>GUACUUGGGCAGUAGUGUAGAGAUUGGUUUGCCUGUUAAUGAAUUCAAACUAAUCUCUACACUGCUGCCCAAGAGC</t>
  </si>
  <si>
    <t>chr2:189133036-189133111(-)</t>
  </si>
  <si>
    <t>MIPF0001458</t>
  </si>
  <si>
    <t>mir-3129</t>
  </si>
  <si>
    <t>p1@COL5A2</t>
  </si>
  <si>
    <t>NM_000393</t>
  </si>
  <si>
    <t>hsa-miR-484</t>
  </si>
  <si>
    <t>MIMAT0002174</t>
  </si>
  <si>
    <t>UCAGGCUCAGUCCCCUCCCGAU</t>
  </si>
  <si>
    <t>CAGGCU</t>
  </si>
  <si>
    <t>hsa-mir-484</t>
  </si>
  <si>
    <t>MI0002468</t>
  </si>
  <si>
    <t>AGCCUCGUCAGGCUCAGUCCCCUCCCGAUAAACCCCUAAAUAGGGACUUUCCCGGGGGGUGACCCUGGCUUUUUUGGCG</t>
  </si>
  <si>
    <t>chr16:15643294-15643372(+)</t>
  </si>
  <si>
    <t>MIPF0000219</t>
  </si>
  <si>
    <t>mir-484</t>
  </si>
  <si>
    <t>p5@NDE1</t>
  </si>
  <si>
    <t>NM_001143979</t>
  </si>
  <si>
    <t>hsa-miR-1306-5p</t>
  </si>
  <si>
    <t>MIMAT0022726</t>
  </si>
  <si>
    <t>CCACCUCCCCUGCAAACGUCCA</t>
  </si>
  <si>
    <t>CACCUC</t>
  </si>
  <si>
    <t>hsa-mir-1306</t>
  </si>
  <si>
    <t>MI0006443</t>
  </si>
  <si>
    <t>GUGAGCAGUCUCCACCACCUCCCCUGCAAACGUCCAGUGGUGCAGAGGUAAUGGACGUUGGCUCUGGUGGUGAUGGACAGUCCGA</t>
  </si>
  <si>
    <t>chr22:20086058-20086142(+)</t>
  </si>
  <si>
    <t>MIPF0000531</t>
  </si>
  <si>
    <t>mir-1306</t>
  </si>
  <si>
    <t>1306,3618</t>
  </si>
  <si>
    <t>p1@DGCR8</t>
  </si>
  <si>
    <t>NM_022720</t>
  </si>
  <si>
    <t>hsa-miR-1226-3p</t>
  </si>
  <si>
    <t>MIMAT0005577</t>
  </si>
  <si>
    <t>UCACCAGCCCUGUGUUCCCUAG</t>
  </si>
  <si>
    <t>CACCAG</t>
  </si>
  <si>
    <t>hsa-mir-1226</t>
  </si>
  <si>
    <t>MI0006313</t>
  </si>
  <si>
    <t>GUGAGGGCAUGCAGGCCUGGAUGGGGCAGCUGGGAUGGUCCAAAAGGGUGGCCUCACCAGCCCUGUGUUCCCUAG</t>
  </si>
  <si>
    <t>chr3:47849555-47849629(+)</t>
  </si>
  <si>
    <t>MIPF0000444</t>
  </si>
  <si>
    <t>mir-1226</t>
  </si>
  <si>
    <t>p1@DHX30</t>
  </si>
  <si>
    <t>ENST00000457607.1</t>
  </si>
  <si>
    <t>hsa-miR-548o-3p</t>
  </si>
  <si>
    <t>MIMAT0005919</t>
  </si>
  <si>
    <t>CCAAAACUGCAGUUACUUUUGC</t>
  </si>
  <si>
    <t>CAAAAC</t>
  </si>
  <si>
    <t>hsa-mir-548o-2</t>
  </si>
  <si>
    <t>MI0016746</t>
  </si>
  <si>
    <t>UGGUGCAAAAGUAAUUGCGGUUUUUGCCAUUAAAAGUAAUGCGGCCAAAACUGCAGUUACUUUUGCACCC</t>
  </si>
  <si>
    <t>chr20:38516563-38516632(+)</t>
  </si>
  <si>
    <t>548o-2</t>
  </si>
  <si>
    <t>p1@RALGAPB</t>
  </si>
  <si>
    <t>ENST00000537204.1</t>
  </si>
  <si>
    <t>hsa-miR-3938</t>
  </si>
  <si>
    <t>MIMAT0018353</t>
  </si>
  <si>
    <t>AAUUCCCUUGUAGAUAACCCGG</t>
  </si>
  <si>
    <t>AUUCCC</t>
  </si>
  <si>
    <t>hsa-mir-3938</t>
  </si>
  <si>
    <t>MI0016594</t>
  </si>
  <si>
    <t>AGGAAUUUUUAACCCGAUCACUAGAUUAUCUACAAGGGAAUUUUUUUUUAAUUUAAAAAAUUCCCUUGUAGAUAACCCGGUGGUCAGGUUGGAUGGCUCCAUG</t>
  </si>
  <si>
    <t>chr3:55852492-55852594(-)</t>
  </si>
  <si>
    <t>MIPF0001520</t>
  </si>
  <si>
    <t>mir-3938</t>
  </si>
  <si>
    <t>p1@ERC2</t>
  </si>
  <si>
    <t>NM_015576</t>
  </si>
  <si>
    <t>hsa-miR-4781-3p</t>
  </si>
  <si>
    <t>MIMAT0019943</t>
  </si>
  <si>
    <t>AAUGUUGGAAUCCUCGCUAGAG</t>
  </si>
  <si>
    <t>AUGUUG</t>
  </si>
  <si>
    <t>hsa-mir-4781</t>
  </si>
  <si>
    <t>MI0017426</t>
  </si>
  <si>
    <t>AGGUGCACGCUCUAGCGGGGAUUCCAAUAUUGGGCCAAUUCCCCCAAUGUUGGAAUCCUCGCUAGAGCGUGCACUU</t>
  </si>
  <si>
    <t>chr1:54054079-54054154(+)</t>
  </si>
  <si>
    <t>p1@TCEANC2</t>
  </si>
  <si>
    <t>NM_153035</t>
  </si>
  <si>
    <t>hsa-miR-3688-3p</t>
  </si>
  <si>
    <t>MIMAT0018116</t>
  </si>
  <si>
    <t>UAUGGAAAGACUUUGCCACUCU</t>
  </si>
  <si>
    <t>AUGGAA</t>
  </si>
  <si>
    <t>hsa-mir-3688-2</t>
  </si>
  <si>
    <t>MI0017447</t>
  </si>
  <si>
    <t>UCACUUUAAAGAGUGGCAAAGUCUUUCCAUAUGUGUAACAGACAUACAUACAUACAUAUGGAAAGACUUUGCCACUCUUGAAAGUGA</t>
  </si>
  <si>
    <t>chr4:159128805-159128891(+)</t>
  </si>
  <si>
    <t>MIPF0001263</t>
  </si>
  <si>
    <t>mir-3688</t>
  </si>
  <si>
    <t>3688-1,3688-2</t>
  </si>
  <si>
    <t>p1@RAPGEF2</t>
  </si>
  <si>
    <t>ENST00000505478.1</t>
  </si>
  <si>
    <t>AGUUCU</t>
  </si>
  <si>
    <t>hsa-miR-3158-3p</t>
  </si>
  <si>
    <t>MIMAT0015032</t>
  </si>
  <si>
    <t>AAGGGCUUCCUCUCUGCAGGAC</t>
  </si>
  <si>
    <t>AGGGCU</t>
  </si>
  <si>
    <t>MIPF0001065</t>
  </si>
  <si>
    <t>mir-3158</t>
  </si>
  <si>
    <t>hsa-mir-3158-1</t>
  </si>
  <si>
    <t>MI0014186</t>
  </si>
  <si>
    <t>AUUCAGGCCGGUCCUGCAGAGAGGAAGCCCUUCUGCUUACAGGUAUUGGAAGGGCUUCCUCUCUGCAGGACCGGCCUGAAU</t>
  </si>
  <si>
    <t>chr10:101601417-101601497(+)</t>
  </si>
  <si>
    <t>3158-1</t>
  </si>
  <si>
    <t>p1@DPCD</t>
  </si>
  <si>
    <t>ENST00000370147.1</t>
  </si>
  <si>
    <t>AGCCCU</t>
  </si>
  <si>
    <t>hsa-miR-451b</t>
  </si>
  <si>
    <t>MIMAT0019840</t>
  </si>
  <si>
    <t>UAGCAAGAGAACCAUUACCAUU</t>
  </si>
  <si>
    <t>AGCAAG</t>
  </si>
  <si>
    <t>hsa-mir-451b</t>
  </si>
  <si>
    <t>MI0017360</t>
  </si>
  <si>
    <t>UGGGUAUAGCAAGAGAACCAUUACCAUUACUAAACUCAGUAAUGGUAACGGUUUCCUUGCCAUUCCCA</t>
  </si>
  <si>
    <t>chr17:28861371-28861438(+)</t>
  </si>
  <si>
    <t>MIPF0000148</t>
  </si>
  <si>
    <t>mir-451</t>
  </si>
  <si>
    <t>144,451a,451b,4732</t>
  </si>
  <si>
    <t>hsa-miR-548p</t>
  </si>
  <si>
    <t>MIMAT0005934</t>
  </si>
  <si>
    <t>UAGCAAAAACUGCAGUUACUUU</t>
  </si>
  <si>
    <t>AGCAAA</t>
  </si>
  <si>
    <t>hsa-mir-548p</t>
  </si>
  <si>
    <t>MI0006420</t>
  </si>
  <si>
    <t>AUUAGGUUGGUAUAAAAUUAAUUGCAGUUUUUGUCAUUACUUUCAAUAGCAAAAACUGCAGUUACUUUUGCACCAAUGUAAUAC</t>
  </si>
  <si>
    <t>chr5:100816482-100816565(-)</t>
  </si>
  <si>
    <t>548p</t>
  </si>
  <si>
    <t>p1@ST8SIA4</t>
  </si>
  <si>
    <t>ENST00000231461.5</t>
  </si>
  <si>
    <t>ACUGUU</t>
  </si>
  <si>
    <t>hsa-miR-548al</t>
  </si>
  <si>
    <t>MIMAT0019024</t>
  </si>
  <si>
    <t>AACGGCAAUGACUUUUGUACCA</t>
  </si>
  <si>
    <t>ACGGCA</t>
  </si>
  <si>
    <t>hsa-mir-548al</t>
  </si>
  <si>
    <t>MI0016851</t>
  </si>
  <si>
    <t>GGUCGGUGCAAAAGUAAUUGCUGUUUUUGCCAUUAAAAAUAAUGGCAUUAAAAGUAAUGGCAAAAACGGCAAUGACUUUUGUACCAAUCUAAUAUCU</t>
  </si>
  <si>
    <t>chr11:74399237-74399333(+)</t>
  </si>
  <si>
    <t>548al</t>
  </si>
  <si>
    <t>p@chr11:74109574..74109604,+</t>
  </si>
  <si>
    <t>ENST00000533008.1</t>
  </si>
  <si>
    <t>hsa-miR-4511</t>
  </si>
  <si>
    <t>MIMAT0019048</t>
  </si>
  <si>
    <t>GAAGAACUGUUGCAUUUGCCCU</t>
  </si>
  <si>
    <t>AAGAAC</t>
  </si>
  <si>
    <t>hsa-mir-4511</t>
  </si>
  <si>
    <t>MI0016877</t>
  </si>
  <si>
    <t>AAAAAAAAGGGAAAGAAGAACUGUUGCAUUUGCCCUGCACUCAGUUUGCACAGGGUAAAUGCAAUAGUUCUUCUUUCCCUUUUUUUA</t>
  </si>
  <si>
    <t>chr15:65719246-65719332(-)</t>
  </si>
  <si>
    <t>p1@DENND4A</t>
  </si>
  <si>
    <t>ENST00000443035.3</t>
  </si>
  <si>
    <t>hsa-miR-3129-3p</t>
  </si>
  <si>
    <t>MIMAT0019202</t>
  </si>
  <si>
    <t>AAACUAAUCUCUACACUGCUGC</t>
  </si>
  <si>
    <t>AACUAA</t>
  </si>
  <si>
    <t>hsa-miR-548l</t>
  </si>
  <si>
    <t>MIMAT0005889</t>
  </si>
  <si>
    <t>AAAAGUAUUUGCGGGUUUUGUC</t>
  </si>
  <si>
    <t>hsa-mir-548l</t>
  </si>
  <si>
    <t>MI0006361</t>
  </si>
  <si>
    <t>UAUUAGGUUGGUGCAAAAGUAUUUGCGGGUUUUGUCGUAGAAAGUAAUGGCAAAAACUGCAGUUACUUGUGCACCAACCAAAUGCU</t>
  </si>
  <si>
    <t>chr11:94466495-94466580(-)</t>
  </si>
  <si>
    <t>548l</t>
  </si>
  <si>
    <t>p1@MRE11A</t>
  </si>
  <si>
    <t>ENST00000407439.3</t>
  </si>
  <si>
    <t>hsa-miR-548k</t>
  </si>
  <si>
    <t>MIMAT0005882</t>
  </si>
  <si>
    <t>AAAAGUACUUGCGGAUUUUGCU</t>
  </si>
  <si>
    <t>hsa-mir-548k</t>
  </si>
  <si>
    <t>MI0006354</t>
  </si>
  <si>
    <t>CUUUUCUCAAGUAUUGCUGUUAGGUUGGUGCAAAAGUACUUGCGGAUUUUGCUUUACUUUUAAUGGCAAAAACCGCAAUUAUUUUUGCUUCAACCUAAUAUGAUGCAAAAUUGGCU</t>
  </si>
  <si>
    <t>chr11:70283955-70284070(+)</t>
  </si>
  <si>
    <t>548k</t>
  </si>
  <si>
    <t>p1@PPFIA1</t>
  </si>
  <si>
    <t>ENST00000389547.3</t>
  </si>
  <si>
    <t>hsa-miR-548j-5p</t>
  </si>
  <si>
    <t>MIMAT0005875</t>
  </si>
  <si>
    <t>AAAAGUAAUUGCGGUCUUUGGU</t>
  </si>
  <si>
    <t>hsa-mir-548j</t>
  </si>
  <si>
    <t>MI0006345</t>
  </si>
  <si>
    <t>GGGCAGCCAGUGAAUAGUUAGCUGGUGCAAAAGUAAUUGCGGUCUUUGGUAUUACUUUCAGUGGCAAAAACUGCAUUACUUUUGCACCAGCCUACUAGAACGCUGAGUUCAG</t>
  </si>
  <si>
    <t>chr22:26555212-26555323(-)</t>
  </si>
  <si>
    <t>548j</t>
  </si>
  <si>
    <t>p1@TPST2</t>
  </si>
  <si>
    <t>NM_003595</t>
  </si>
  <si>
    <t>hsa-miR-548i</t>
  </si>
  <si>
    <t>MIMAT0005935</t>
  </si>
  <si>
    <t>AAAAGUAAUUGCGGAUUUUGCC</t>
  </si>
  <si>
    <t>hsa-mir-548i-4</t>
  </si>
  <si>
    <t>MI0006424</t>
  </si>
  <si>
    <t>AGGUUGGUGCAAAAGUAAUUGCGGAUUUUGCCAUACUUUUAACGGCAAAAACCACAAAUAUUAUUGCACCAACCUAU</t>
  </si>
  <si>
    <t>chrX:84225752-84225828(-)</t>
  </si>
  <si>
    <t>548i-4</t>
  </si>
  <si>
    <t>hsa-miR-548d-5p</t>
  </si>
  <si>
    <t>MIMAT0004812</t>
  </si>
  <si>
    <t>AAAAGUAAUUGUGGUUUUUGCC</t>
  </si>
  <si>
    <t>hsa-mir-548d-2</t>
  </si>
  <si>
    <t>MI0003671</t>
  </si>
  <si>
    <t>GAGAGGGAAGAUUUAGGUUGGUGCAAAAGUAAUUGUGGUUUUUGCCAUUGAAAGUAAUGGCAAAAACCACAGUUUCUUUUGCACCAACCUAAUAAAA</t>
  </si>
  <si>
    <t>chr17:67471489-67471585(-)</t>
  </si>
  <si>
    <t>548d-2</t>
  </si>
  <si>
    <t>hsa-miR-548ab</t>
  </si>
  <si>
    <t>MIMAT0018928</t>
  </si>
  <si>
    <t>AAAAGUAAUUGUGGAUUUUGCU</t>
  </si>
  <si>
    <t>hsa-mir-548ab</t>
  </si>
  <si>
    <t>MI0016752</t>
  </si>
  <si>
    <t>AUGUUGGUGCAAAAGUAAUUGUGGAUUUUGCUAUUACUUGUAUUUAUUUGUAAUGCAAAACCCGCAAUUAGUUUUGCACCAACC</t>
  </si>
  <si>
    <t>chr3:103524033-103524116(-)</t>
  </si>
  <si>
    <t>548ab</t>
  </si>
  <si>
    <t>hsa-mir-548a-3</t>
  </si>
  <si>
    <t>MI0003612</t>
  </si>
  <si>
    <t>CCUAGAAUGUUAUUAGGUCGGUGCAAAAGUAAUUGCGAGUUUUACCAUUACUUUCAAUGGCAAAACUGGCAAUUACUUUUGCACCAACGUAAUACUU</t>
  </si>
  <si>
    <t>chr8:104484369-104484465(-)</t>
  </si>
  <si>
    <t>548a-3</t>
  </si>
  <si>
    <t>p1@LRP12</t>
  </si>
  <si>
    <t>hsa-miR-320b</t>
  </si>
  <si>
    <t>MIMAT0005792</t>
  </si>
  <si>
    <t>AAAAGCUGGGUUGAGAGGGCAA</t>
  </si>
  <si>
    <t>AAAGCU</t>
  </si>
  <si>
    <t>hsa-mir-320b-2</t>
  </si>
  <si>
    <t>MI0003839</t>
  </si>
  <si>
    <t>GUCUCUUAGGCUUUCUCUUCCCAGAUUUCCCAAAGUUGGGAAAAGCUGGGUUGAGAGGGCAAAAGGAAAAA</t>
  </si>
  <si>
    <t>chr1:224257040-224257110(-)</t>
  </si>
  <si>
    <t>MIPF0000163</t>
  </si>
  <si>
    <t>mir-320</t>
  </si>
  <si>
    <t>320b-2</t>
  </si>
  <si>
    <t>p1@NVL</t>
  </si>
  <si>
    <t>ENST00000482491.1</t>
  </si>
  <si>
    <t>hsa-miR-320a-3p</t>
  </si>
  <si>
    <t>MIMAT0000510</t>
  </si>
  <si>
    <t>AAAAGCUGGGUUGAGAGGGCGA</t>
  </si>
  <si>
    <t>hsa-mir-320a</t>
  </si>
  <si>
    <t>MI0000542</t>
  </si>
  <si>
    <t>CUCCCCUCCGCCUUCUCUUCCCGGUUCUUCCCGGAGUCGGGAAAAGCUGGGUUGAGAGGGCGAAAAAGGAUG</t>
  </si>
  <si>
    <t>chr8:22244966-22245037(-)</t>
  </si>
  <si>
    <t>320a</t>
  </si>
  <si>
    <t>p1@MIR320A</t>
  </si>
  <si>
    <t>hsa-miR-3133</t>
  </si>
  <si>
    <t>MIMAT0014998</t>
  </si>
  <si>
    <t>UAAAGAACUCUUAAAACCCAAU</t>
  </si>
  <si>
    <t>AAAGAA</t>
  </si>
  <si>
    <t>hsa-mir-3133</t>
  </si>
  <si>
    <t>MI0014153</t>
  </si>
  <si>
    <t>CAGAAAUUGUAAAGAACUCUUAAAACCCAAUAGUAAAAAGACAACCUGUUGAGUUUUAAGAGUUCUUUAUAUAUUCUG</t>
  </si>
  <si>
    <t>chr2:241477905-241477982(+)</t>
  </si>
  <si>
    <t>p1@FARP2</t>
  </si>
  <si>
    <t>NM_014808</t>
  </si>
  <si>
    <t>hsa-miR-548n</t>
  </si>
  <si>
    <t>MIMAT0005916</t>
  </si>
  <si>
    <t>CAAAAGUAAUUGUGGAUUUUGU</t>
  </si>
  <si>
    <t>AAAAGU</t>
  </si>
  <si>
    <t>hsa-mir-548n</t>
  </si>
  <si>
    <t>MI0006399</t>
  </si>
  <si>
    <t>AGGUUGGUGCAAAAGUAAUUGUGGAUUUUGUCGUUAAAAAUAGCAAAACCCGCAAUUACUUUUGCACCAACCUAA</t>
  </si>
  <si>
    <t>chr7:34940760-34940834(-)</t>
  </si>
  <si>
    <t>548n</t>
  </si>
  <si>
    <t>p@chr7:35077046..35077137,-</t>
  </si>
  <si>
    <t>NM_015283</t>
  </si>
  <si>
    <t>hsa-miR-548az-5p</t>
  </si>
  <si>
    <t>MIMAT0025456</t>
  </si>
  <si>
    <t>CAAAAGUGAUUGUGGUUUUUGC</t>
  </si>
  <si>
    <t>hsa-mir-548az</t>
  </si>
  <si>
    <t>MI0022212</t>
  </si>
  <si>
    <t>AGAUUGUAUUAGGUUGGUGCAAAAGUGAUUGUGGUUUUUGCUGUUACUUUUAAUGGCAAAAACUGCAAUCACUUUUGCACCAACCUAAUAAAUUU</t>
  </si>
  <si>
    <t>chr8:119325171-119325265(+)</t>
  </si>
  <si>
    <t>548az</t>
  </si>
  <si>
    <t>hsa-miR-5582-3p</t>
  </si>
  <si>
    <t>MIMAT0022280</t>
  </si>
  <si>
    <t>UAAAACUUUAAGUGUGCCUAGG</t>
  </si>
  <si>
    <t>AAAACU</t>
  </si>
  <si>
    <t>hsa-mir-5582</t>
  </si>
  <si>
    <t>MI0019138</t>
  </si>
  <si>
    <t>UAGGCACACUUAAAGUUAUAGCUACAUCAGUUAUAACUAUAUCAGUUAAAACUUUAAGUGUGCCUAGG</t>
  </si>
  <si>
    <t>chr11:46753125-46753192(-)</t>
  </si>
  <si>
    <t>p1@CKAP5</t>
  </si>
  <si>
    <t>ENST00000415402.1</t>
  </si>
  <si>
    <t>hsa-miR-548e-3p</t>
  </si>
  <si>
    <t>MIMAT0005874</t>
  </si>
  <si>
    <t>AAAAACUGAGACUACUUUUGCA</t>
  </si>
  <si>
    <t>hsa-mir-548e</t>
  </si>
  <si>
    <t>MI0006344</t>
  </si>
  <si>
    <t>UUAUUAGGUUGGUACAAAAGCAAUCGCGGUUUUUGCUAUUACUUUUAAAGGCAAAAACUGAGACUACUUUUGCACCAACCUGAUAGAA</t>
  </si>
  <si>
    <t>chr10:110988926-110989013(+)</t>
  </si>
  <si>
    <t>548e</t>
  </si>
  <si>
    <t>p1@SHOC2</t>
  </si>
  <si>
    <t>ENST00000489390.1</t>
  </si>
  <si>
    <t>hsa-miR-548a-3p</t>
  </si>
  <si>
    <t>MIMAT0003251</t>
  </si>
  <si>
    <t>CAAAACUGGCAAUUACUUUUGC</t>
  </si>
  <si>
    <t>hsa-miR-548ay-3p</t>
  </si>
  <si>
    <t>MIMAT0025453</t>
  </si>
  <si>
    <t>CAAAACCGCGAUUACUCUUGCA</t>
  </si>
  <si>
    <t>hsa-mir-548ay</t>
  </si>
  <si>
    <t>MI0022210</t>
  </si>
  <si>
    <t>AGAAGAUGCUUACUACUAGGUUGGUGCAAAAGUAAUUGUGGUUUUUGCAUUUAAAGUAAUGGCCAAAACCGCGAUUACUCUUGCACGAACCUAACGGUAACACUUCU</t>
  </si>
  <si>
    <t>chr3:32506283-32506389(-)</t>
  </si>
  <si>
    <t>548ay</t>
  </si>
  <si>
    <t>hsa-miR-548aq-3p</t>
  </si>
  <si>
    <t>MIMAT0022264</t>
  </si>
  <si>
    <t>CAAAAACUGCAAUUACUUUUGC</t>
  </si>
  <si>
    <t>hsa-mir-548aq</t>
  </si>
  <si>
    <t>MI0019130</t>
  </si>
  <si>
    <t>GAAAGUAAUUGCUGUUUUUGCCAUUACUUUCAGUGGCAAAAACUGCAAUUACUUUUGC</t>
  </si>
  <si>
    <t>chr3:185767847-185767904(-)</t>
  </si>
  <si>
    <t>548aq</t>
  </si>
  <si>
    <t>p1@IGF2BP2</t>
  </si>
  <si>
    <t>ENST00000457616.2</t>
  </si>
  <si>
    <t>hsa-miR-548am-3p</t>
  </si>
  <si>
    <t>MIMAT0019076</t>
  </si>
  <si>
    <t>CAAAAACUGCAGUUACUUUUGU</t>
  </si>
  <si>
    <t>hsa-mir-548am</t>
  </si>
  <si>
    <t>MI0016904</t>
  </si>
  <si>
    <t>AGUUGGUGCAAAAGUAAUUGCGGUUUUUGCCGUCGAAAAUAAUGGCAAAAACUGCAGUUACUUUUGUACCAAUG</t>
  </si>
  <si>
    <t>chrX:16627012-16627085(-)</t>
  </si>
  <si>
    <t>548am</t>
  </si>
  <si>
    <t>p1@CTPS2</t>
  </si>
  <si>
    <t>NM_175859</t>
  </si>
  <si>
    <t>hsa-miR-548ah-3p</t>
  </si>
  <si>
    <t>MIMAT0020957</t>
  </si>
  <si>
    <t>CAAAAACUGCAGUUACUUUUGC</t>
  </si>
  <si>
    <t>hsa-mir-548ah</t>
  </si>
  <si>
    <t>MI0016796</t>
  </si>
  <si>
    <t>AGGUUGGUGCAAAAGUGAUUGCAGUGUUUGCCAAUAAAAGUAAUGACAAAAACUGCAGUUACUUUUGCACCAGCCC</t>
  </si>
  <si>
    <t>chr4:76575551-76575626(+)</t>
  </si>
  <si>
    <t>4450,548ah</t>
  </si>
  <si>
    <t>p4@SHROOM3</t>
  </si>
  <si>
    <t>NM_020859</t>
  </si>
  <si>
    <t>hsa-miR-5010-3p</t>
  </si>
  <si>
    <t>MIMAT0021044</t>
  </si>
  <si>
    <t>UUUUGUGUCUCCCAUUCCCCAG</t>
  </si>
  <si>
    <t>UUUGUG</t>
  </si>
  <si>
    <t>hsa-mir-5010</t>
  </si>
  <si>
    <t>MI0017878</t>
  </si>
  <si>
    <t>GAUCCAGGGAACCCUAGAGCAGGGGGAUGGCAGAGCAAAAUUCAUGGCCUACAGCUGCCUCUUGCCAAACUGCACUGGAUUUUGUGUCUCCCAUUCCCCAGAGCUGUCUGAGGUGCUUUG</t>
  </si>
  <si>
    <t>chr17:42514188-42514307(+)</t>
  </si>
  <si>
    <t>p1@ATP6V0A1</t>
  </si>
  <si>
    <t>ENST00000537728.1</t>
  </si>
  <si>
    <t>hsa-miR-629-3p</t>
  </si>
  <si>
    <t>MIMAT0003298</t>
  </si>
  <si>
    <t>GUUCUCCCAACGUAAGCCCAGC</t>
  </si>
  <si>
    <t>UUCUCC</t>
  </si>
  <si>
    <t>hsa-mir-629</t>
  </si>
  <si>
    <t>MI0003643</t>
  </si>
  <si>
    <t>UCCCUUUCCCAGGGGAGGGGCUGGGUUUACGUUGGGAGAACUUUUACGGUGAACCAGGAGGUUCUCCCAACGUAAGCCCAGCCCCUCCCCUCUGCCU</t>
  </si>
  <si>
    <t>chr15:70079372-70079468(-)</t>
  </si>
  <si>
    <t>MIPF0001555</t>
  </si>
  <si>
    <t>mir-629</t>
  </si>
  <si>
    <t>p1@TLE3</t>
  </si>
  <si>
    <t>NM_020908</t>
  </si>
  <si>
    <t>hsa-miR-1269a</t>
  </si>
  <si>
    <t>MIMAT0005923</t>
  </si>
  <si>
    <t>CUGGACUGAGCCGUGCUACUGG</t>
  </si>
  <si>
    <t>UGGACU</t>
  </si>
  <si>
    <t>hsa-mir-1269a</t>
  </si>
  <si>
    <t>MI0006406</t>
  </si>
  <si>
    <t>UGGAUUGCCUAGACCAGGGAAGCCAGUUGGCAUGGCUCAGUCCAAGUCUGACCACCUGAGGAAUGCCUGGACUGAGCCGUGCUACUGGCUUCCCUGGUCUCCAGC</t>
  </si>
  <si>
    <t>chr4:66276824-66276928(+)</t>
  </si>
  <si>
    <t>MIPF0000984</t>
  </si>
  <si>
    <t>mir-1269</t>
  </si>
  <si>
    <t>1269a</t>
  </si>
  <si>
    <t>p1@ENST00000443143</t>
  </si>
  <si>
    <t>hsa-miR-516b-5p</t>
  </si>
  <si>
    <t>MIMAT0002859</t>
  </si>
  <si>
    <t>AUCUGGAGGUAAGAAGCACUUU</t>
  </si>
  <si>
    <t>hsa-mir-516b-2</t>
  </si>
  <si>
    <t>MI0003167</t>
  </si>
  <si>
    <t>UCUCAUGAUGUGACCAUCUGGAGGUAAGAAGCACUUUGUGUUUUGUGAAAGAAAGUGCUUCCUUUCAGAGGGUUACUCUUUGAGA</t>
  </si>
  <si>
    <t>chr19:53725442-53725526(+)</t>
  </si>
  <si>
    <t>hsa-miR-517b-3p</t>
  </si>
  <si>
    <t>MIMAT0002857</t>
  </si>
  <si>
    <t>AUCGUGCAUCCCUUUAGAGUGU</t>
  </si>
  <si>
    <t>UCGUGC</t>
  </si>
  <si>
    <t>hsa-mir-517b</t>
  </si>
  <si>
    <t>MI0003165</t>
  </si>
  <si>
    <t>GUGACCCUCUAGAUGGAAGCACUGUCUGUUGUCUAAGAAAAGAUCGUGCAUCCCUUUAGAGUGUUAC</t>
  </si>
  <si>
    <t>chr19:53721076-53721142(+)</t>
  </si>
  <si>
    <t>hsa-miR-517a-3p</t>
  </si>
  <si>
    <t>MIMAT0002852</t>
  </si>
  <si>
    <t>hsa-mir-517a</t>
  </si>
  <si>
    <t>MI0003161</t>
  </si>
  <si>
    <t>UCUCAGGCAGUGACCCUCUAGAUGGAAGCACUGUCUGUUGUAUAAAAGAAAAGAUCGUGCAUCCCUUUAGAGUGUUACUGUUUGAGA</t>
  </si>
  <si>
    <t>chr19:53712268-53712354(+)</t>
  </si>
  <si>
    <t>hsa-miR-1294</t>
  </si>
  <si>
    <t>MIMAT0005884</t>
  </si>
  <si>
    <t>UGUGAGGUUGGCAUUGUUGUCU</t>
  </si>
  <si>
    <t>GUGAGG</t>
  </si>
  <si>
    <t>hsa-mir-1294</t>
  </si>
  <si>
    <t>MI0006356</t>
  </si>
  <si>
    <t>CACCUAAUGUGUGCCAAGAUCUGUUCAUUUAUGAUCUCACCGAGUCCUGUGAGGUUGGCAUUGUUGUCUGGCAUUGUCUGAUAUACAACAGUGCCAACCUCACAGGACUCAGUGAGGUGAAACUGAGGAUUAGGAAGGUGUA</t>
  </si>
  <si>
    <t>chr5:154347106-154347247(+)</t>
  </si>
  <si>
    <t>MIPF0000603</t>
  </si>
  <si>
    <t>mir-1294</t>
  </si>
  <si>
    <t>p1@GALNT10</t>
  </si>
  <si>
    <t>NM_198321</t>
  </si>
  <si>
    <t>hsa-miR-550a-3p</t>
  </si>
  <si>
    <t>MIMAT0003257</t>
  </si>
  <si>
    <t>UGUCUUACUCCCUCAGGCACAU</t>
  </si>
  <si>
    <t>GUCUUA</t>
  </si>
  <si>
    <t>hsa-mir-550a-3</t>
  </si>
  <si>
    <t>MI0003762</t>
  </si>
  <si>
    <t>GAUGCUUUGCUGGCUGGUGCAGUGCCUGAGGGAGUAAGAGUCCUGUUGUUGUAAGAUAGUGUCUUACUCCCUCAGGCACAUCUCCAACAAGUCUC</t>
  </si>
  <si>
    <t>chr7:29680734-29680828(-)</t>
  </si>
  <si>
    <t>550a-3</t>
  </si>
  <si>
    <t>p1@LOC646762</t>
  </si>
  <si>
    <t>NR_024278</t>
  </si>
  <si>
    <t>hsa-miR-3909</t>
  </si>
  <si>
    <t>MIMAT0018183</t>
  </si>
  <si>
    <t>UGUCCUCUAGGGCCUGCAGUCU</t>
  </si>
  <si>
    <t>GUCCUC</t>
  </si>
  <si>
    <t>hsa-mir-3909</t>
  </si>
  <si>
    <t>MI0016413</t>
  </si>
  <si>
    <t>GGUAUGCUGUUGCGCUGUCCUUCCUCUGGGGAGCAGGCUCCGGGGGACAGGGAAAAGCACACAAGGAACUUGUCCUCUAGGGCCUGCAGUCUCAUGGGAGAGUGACAUGCACCAGGACC</t>
  </si>
  <si>
    <t>chr22:35335640-35335758(+)</t>
  </si>
  <si>
    <t>3909,6069</t>
  </si>
  <si>
    <t>p1@TOM1</t>
  </si>
  <si>
    <t>ENST00000436462.2</t>
  </si>
  <si>
    <t>3180-2,3179-2,3670-2</t>
  </si>
  <si>
    <t>hsa-miR-365b-5p</t>
  </si>
  <si>
    <t>MIMAT0022833</t>
  </si>
  <si>
    <t>AGGGACUUUCAGGGGCAGCUGU</t>
  </si>
  <si>
    <t>hsa-mir-365b</t>
  </si>
  <si>
    <t>MI0000769</t>
  </si>
  <si>
    <t>AGAGUGUUCAAGGACAGCAAGAAAAAUGAGGGACUUUCAGGGGCAGCUGUGUUUUCUGACUCAGUCAUAAUGCCCCUAAAAAUCCUUAUUGUUCUUGCAGUGUGCAUCGGG</t>
  </si>
  <si>
    <t>chr17:31575411-31575521(+)</t>
  </si>
  <si>
    <t>365b,4725</t>
  </si>
  <si>
    <t>p@chr17:29886228..29886248,+</t>
  </si>
  <si>
    <t>hsa-miR-766-5p</t>
  </si>
  <si>
    <t>MIMAT0022714</t>
  </si>
  <si>
    <t>AGGAGGAAUUGGUGCUGGUCUU</t>
  </si>
  <si>
    <t>GGAGGA</t>
  </si>
  <si>
    <t>hsa-mir-766</t>
  </si>
  <si>
    <t>MI0003836</t>
  </si>
  <si>
    <t>GCAUCCUCAGGACCUGGGCUUGGGUGGUAGGAGGAAUUGGUGCUGGUCUUUCAUUUUGGAUUUGACUCCAGCCCCACAGCCUCAGCCACCCCAGCCAAUUGUCAUAGGAGC</t>
  </si>
  <si>
    <t>chrX:119646738-119646848(-)</t>
  </si>
  <si>
    <t>MIPF0000677</t>
  </si>
  <si>
    <t>mir-766</t>
  </si>
  <si>
    <t>p1@SEPT6</t>
  </si>
  <si>
    <t>ENST00000394617.2</t>
  </si>
  <si>
    <t>hsa-miR-1287-5p</t>
  </si>
  <si>
    <t>MIMAT0005878</t>
  </si>
  <si>
    <t>UGCUGGAUCAGUGGUUCGAGUC</t>
  </si>
  <si>
    <t>GCUGGA</t>
  </si>
  <si>
    <t>hsa-mir-1287</t>
  </si>
  <si>
    <t>MI0006349</t>
  </si>
  <si>
    <t>GUUGUGCUGUCCAGGUGCUGGAUCAGUGGUUCGAGUCUGAGCCUUUAAAAGCCACUCUAGCCACAGAUGCAGUGAUUGGAGCCAUGACAA</t>
  </si>
  <si>
    <t>chr10:98395218-98395307(-)</t>
  </si>
  <si>
    <t>MIPF0000725</t>
  </si>
  <si>
    <t>mir-1287</t>
  </si>
  <si>
    <t>p1@PYROXD2</t>
  </si>
  <si>
    <t>ENST00000370575.4</t>
  </si>
  <si>
    <t>MIPF0000130</t>
  </si>
  <si>
    <t>mir-506</t>
  </si>
  <si>
    <t>509-1,509-2,509-3,514b</t>
  </si>
  <si>
    <t>p@chrX:146413659..146413673,-</t>
  </si>
  <si>
    <t>hsa-mir-509-3</t>
  </si>
  <si>
    <t>MI0005717</t>
  </si>
  <si>
    <t>GUGGUACCCUACUGCAGACGUGGCAAUCAUGUAUAAUUAAAAAUGAUUGGUACGUCUGUGGGUAGAGUACUGCAU</t>
  </si>
  <si>
    <t>chrX:147259652-147259726(-)</t>
  </si>
  <si>
    <t>hsa-miR-3179</t>
  </si>
  <si>
    <t>MIMAT0015056</t>
  </si>
  <si>
    <t>AGAAGGGGUGAAAUUUAAACGU</t>
  </si>
  <si>
    <t>GAAGGG</t>
  </si>
  <si>
    <t>hsa-mir-3179-2</t>
  </si>
  <si>
    <t>MI0014216</t>
  </si>
  <si>
    <t>CAGGAUCACAGACGUUUAAAUUACACUCCUUCUGCUGUGCCUUACAGCAGUAGAAGGGGUGAAAUUUAAACGUCUGUGAUCCUG</t>
  </si>
  <si>
    <t>chr16:16300159-16300242(+)</t>
  </si>
  <si>
    <t>MIPF0000900</t>
  </si>
  <si>
    <t>mir-3179</t>
  </si>
  <si>
    <t>hsa-miR-942-5p</t>
  </si>
  <si>
    <t>MIMAT0004985</t>
  </si>
  <si>
    <t>UCUUCUCUGUUUUGGCCAUGUG</t>
  </si>
  <si>
    <t>CUUCUC</t>
  </si>
  <si>
    <t>hsa-mir-942</t>
  </si>
  <si>
    <t>MI0005767</t>
  </si>
  <si>
    <t>AUUAGGAGAGUAUCUUCUCUGUUUUGGCCAUGUGUGUACUCACAGCCCCUCACACAUGGCCGAAACAGAGAAGUUACUUUCCUAAU</t>
  </si>
  <si>
    <t>chr1:117094643-117094728(+)</t>
  </si>
  <si>
    <t>MIPF0000511</t>
  </si>
  <si>
    <t>mir-942</t>
  </si>
  <si>
    <t>p1@TTF2</t>
  </si>
  <si>
    <t>NM_003594</t>
  </si>
  <si>
    <t>hsa-miR-766-3p</t>
  </si>
  <si>
    <t>MIMAT0003888</t>
  </si>
  <si>
    <t>ACUCCAGCCCCACAGCCUCAGC</t>
  </si>
  <si>
    <t>CUCCAG</t>
  </si>
  <si>
    <t>CUCAAA</t>
  </si>
  <si>
    <t>hsa-miR-1278</t>
  </si>
  <si>
    <t>MIMAT0005936</t>
  </si>
  <si>
    <t>UAGUACUGUGCAUAUCAUCUAU</t>
  </si>
  <si>
    <t>AGUACU</t>
  </si>
  <si>
    <t>hsa-mir-1278</t>
  </si>
  <si>
    <t>MI0006425</t>
  </si>
  <si>
    <t>AUUUGCUCAUAGAUGAUAUGCAUAGUACUCCCAGAACUCAUUAAGUUGGUAGUACUGUGCAUAUCAUCUAUGAGCGAAUAG</t>
  </si>
  <si>
    <t>chr1:193136503-193136583(+)</t>
  </si>
  <si>
    <t>MIPF0000591</t>
  </si>
  <si>
    <t>mir-1278</t>
  </si>
  <si>
    <t>p1@CDC73</t>
  </si>
  <si>
    <t>ENST00000367435.3</t>
  </si>
  <si>
    <t>hsa-miR-3940-3p</t>
  </si>
  <si>
    <t>MIMAT0018356</t>
  </si>
  <si>
    <t>CAGCCCGGAUCCCAGCCCACUU</t>
  </si>
  <si>
    <t>AGCCCG</t>
  </si>
  <si>
    <t>hsa-mir-3940</t>
  </si>
  <si>
    <t>MI0016597</t>
  </si>
  <si>
    <t>GCUUAUCGAGGAAAAGAUCGAGGUGGGUUGGGGCGGGCUCUGGGGAUUUGGUCUCACAGCCCGGAUCCCAGCCCACUUACCUUGGUUACUCUCCUUCCUUCU</t>
  </si>
  <si>
    <t>chr19:6416410-6416511(-)</t>
  </si>
  <si>
    <t>MIPF0001599</t>
  </si>
  <si>
    <t>mir-3940</t>
  </si>
  <si>
    <t>p1@KHSRP</t>
  </si>
  <si>
    <t>NM_003685</t>
  </si>
  <si>
    <t>hsa-miR-509-3-5p</t>
  </si>
  <si>
    <t>MIMAT0004975</t>
  </si>
  <si>
    <t>UACUGCAGACGUGGCAAUCAUG</t>
  </si>
  <si>
    <t>hsa-miR-625-3p</t>
  </si>
  <si>
    <t>MIMAT0004808</t>
  </si>
  <si>
    <t>GACUAUAGAACUUUCCCCCUCA</t>
  </si>
  <si>
    <t>ACUAUA</t>
  </si>
  <si>
    <t>hsa-mir-625</t>
  </si>
  <si>
    <t>MI0003639</t>
  </si>
  <si>
    <t>AGGGUAGAGGGAUGAGGGGGAAAGUUCUAUAGUCCUGUAAUUAGAUCUCAGGACUAUAGAACUUUCCCCCUCAUCCCUCUGCCCU</t>
  </si>
  <si>
    <t>chr14:65471102-65471186(+)</t>
  </si>
  <si>
    <t>MIPF0000534</t>
  </si>
  <si>
    <t>mir-625</t>
  </si>
  <si>
    <t>p1@FUT8</t>
  </si>
  <si>
    <t>NR_038170</t>
  </si>
  <si>
    <t>hsa-miR-4661-5p</t>
  </si>
  <si>
    <t>MIMAT0019729</t>
  </si>
  <si>
    <t>AACUAGCUCUGUGGAUCCUGAC</t>
  </si>
  <si>
    <t>ACUAGC</t>
  </si>
  <si>
    <t>hsa-mir-4661</t>
  </si>
  <si>
    <t>MI0017289</t>
  </si>
  <si>
    <t>UUUACUCUGAACUAGCUCUGUGGAUCCUGACAGACAGCCUGAUAGACAGGAUCCACAGAGCUAGUCCAGAGUAAA</t>
  </si>
  <si>
    <t>chr8:91205485-91205559(+)</t>
  </si>
  <si>
    <t>p@chr8:92129810..92129814,+</t>
  </si>
  <si>
    <t>ENST00000448384.2</t>
  </si>
  <si>
    <t>hsa-miR-4637</t>
  </si>
  <si>
    <t>MIMAT0019694</t>
  </si>
  <si>
    <t>UACUAACUGCAGAUUCAAGUGA</t>
  </si>
  <si>
    <t>ACUAAC</t>
  </si>
  <si>
    <t>hsa-mir-4637</t>
  </si>
  <si>
    <t>MI0017264</t>
  </si>
  <si>
    <t>CCCUUACUUGGAUCUGCAAUUAGUAUUUUAAUCAUAGAUUGUAUUUAGUUAGUUUUUAAUACUAACUGCAGAUUCAAGUGAGGG</t>
  </si>
  <si>
    <t>chr5:14825929-14826012(-)</t>
  </si>
  <si>
    <t>MIPF0001586</t>
  </si>
  <si>
    <t>mir-4637</t>
  </si>
  <si>
    <t>p1@ANKH</t>
  </si>
  <si>
    <t>NM_054027</t>
  </si>
  <si>
    <t>hsa-miR-365b-3p</t>
  </si>
  <si>
    <t>MIMAT0022834</t>
  </si>
  <si>
    <t>UAAUGCCCCUAAAAAUCCUUAU</t>
  </si>
  <si>
    <t>AAUGCC</t>
  </si>
  <si>
    <t>hsa-miR-335-3p</t>
  </si>
  <si>
    <t>MIMAT0004703</t>
  </si>
  <si>
    <t>UUUUUCAUUAUUGCUCCUGACC</t>
  </si>
  <si>
    <t>UUUUCA</t>
  </si>
  <si>
    <t>hsa-miR-450a-5p</t>
  </si>
  <si>
    <t>MIMAT0001545</t>
  </si>
  <si>
    <t>UUUUGCGAUGUGUUCCUAAUAU</t>
  </si>
  <si>
    <t>UUUGCG</t>
  </si>
  <si>
    <t>MIPF0000128</t>
  </si>
  <si>
    <t>mir-450</t>
  </si>
  <si>
    <t>hsa-mir-450a-2</t>
  </si>
  <si>
    <t>MI0003187</t>
  </si>
  <si>
    <t>CCAAAGAAAGAUGCUAAACUAUUUUUGCGAUGUGUUCCUAAUAUGUAAUAUAAAUGUAUUGGGGACAUUUUGCAUUCAUAGUUUUGUAUCAAUAAUAUGG</t>
  </si>
  <si>
    <t>chrX:134540508-134540607(-)</t>
  </si>
  <si>
    <t>hsa-miR-450b-5p</t>
  </si>
  <si>
    <t>MIMAT0004909</t>
  </si>
  <si>
    <t>UUUUGCAAUAUGUUCCUGAAUA</t>
  </si>
  <si>
    <t>UUUGCA</t>
  </si>
  <si>
    <t>hsa-mir-450b</t>
  </si>
  <si>
    <t>MI0005531</t>
  </si>
  <si>
    <t>GCAGAAUUAUUUUUGCAAUAUGUUCCUGAAUAUGUAAUAUAAGUGUAUUGGGAUCAUUUUGCAUCCAUAGUUUUGUAU</t>
  </si>
  <si>
    <t>chrX:134540185-134540262(-)</t>
  </si>
  <si>
    <t>hsa-miR-30e-3p</t>
  </si>
  <si>
    <t>MIMAT0000693</t>
  </si>
  <si>
    <t>CUUUCAGUCGGAUGUUUACAGC</t>
  </si>
  <si>
    <t>UUUCAG</t>
  </si>
  <si>
    <t>hsa-mir-30e</t>
  </si>
  <si>
    <t>MI0000749</t>
  </si>
  <si>
    <t>GGGCAGUCUUUGCUACUGUAAACAUCCUUGACUGGAAGCUGUAAGGUGUUCAGAGGAGCUUUCAGUCGGAUGUUUACAGCGGCAGGCUGCCA</t>
  </si>
  <si>
    <t>chr1:40754355-40754446(+)</t>
  </si>
  <si>
    <t>hsa-miR-30d-3p</t>
  </si>
  <si>
    <t>MIMAT0004551</t>
  </si>
  <si>
    <t>CUUUCAGUCAGAUGUUUGCUGC</t>
  </si>
  <si>
    <t>hsa-mir-30d</t>
  </si>
  <si>
    <t>MI0000255</t>
  </si>
  <si>
    <t>GUUGUUGUAAACAUCCCCGACUGGAAGCUGUAAGACACAGCUAAGCUUUCAGUCAGAUGUUUGCUGCUAC</t>
  </si>
  <si>
    <t>chr8:134804876-134804945(-)</t>
  </si>
  <si>
    <t>30d,30b</t>
  </si>
  <si>
    <t>p@chr8:135844510..135844527,-</t>
  </si>
  <si>
    <t>hsa-miR-30a-3p</t>
  </si>
  <si>
    <t>MIMAT0000088</t>
  </si>
  <si>
    <t>CUUUCAGUCGGAUGUUUGCAGC</t>
  </si>
  <si>
    <t>hsa-mir-30a</t>
  </si>
  <si>
    <t>MI0000088</t>
  </si>
  <si>
    <t>GCGACUGUAAACAUCCUCGACUGGAAGCUGUGAAGCCACAGAUGGGCUUUCAGUCGGAUGUUUGCAGCUGC</t>
  </si>
  <si>
    <t>chr6:71403551-71403621(-)</t>
  </si>
  <si>
    <t>30a</t>
  </si>
  <si>
    <t>hsa-miR-375-3p</t>
  </si>
  <si>
    <t>MIMAT0000728</t>
  </si>
  <si>
    <t>UUUGUUCGUUCGGCUCGCGUGA</t>
  </si>
  <si>
    <t>UUGUUC</t>
  </si>
  <si>
    <t>hsa-mir-375</t>
  </si>
  <si>
    <t>MI0000783</t>
  </si>
  <si>
    <t>CCCCGCGACGAGCCCCUCGCACAAACCGGACCUGAGCGUUUUGUUCGUUCGGCUCGCGUGAGGC</t>
  </si>
  <si>
    <t>chr2:219001645-219001708(-)</t>
  </si>
  <si>
    <t>MIPF0000114</t>
  </si>
  <si>
    <t>mir-375</t>
  </si>
  <si>
    <t>p@chr2:219866695..219866701,-</t>
  </si>
  <si>
    <t>hsa-miR-758-3p</t>
  </si>
  <si>
    <t>MIMAT0003879</t>
  </si>
  <si>
    <t>UUUGUGACCUGGUCCACUAACC</t>
  </si>
  <si>
    <t>UUGUGA</t>
  </si>
  <si>
    <t>hsa-mir-758</t>
  </si>
  <si>
    <t>MI0003757</t>
  </si>
  <si>
    <t>GCCUGGAUACAUGAGAUGGUUGACCAGAGAGCACACGCUUUAUUUGUGCCGUUUGUGACCUGGUCCACUAACCCUCAGUAUCUAAUGC</t>
  </si>
  <si>
    <t>chr14:101026020-101026107(+)</t>
  </si>
  <si>
    <t>MIPF0000126</t>
  </si>
  <si>
    <t>mir-379</t>
  </si>
  <si>
    <t>hsa-miR-2355-3p</t>
  </si>
  <si>
    <t>MIMAT0017950</t>
  </si>
  <si>
    <t>AUUGUCCUUGCUGUUUGGAGAU</t>
  </si>
  <si>
    <t>UUGUCC</t>
  </si>
  <si>
    <t>hsa-mir-2355</t>
  </si>
  <si>
    <t>MI0015873</t>
  </si>
  <si>
    <t>CAGACGUGUCAUCCCCAGAUACAAUGGACAAUAUGCUAUUAUAAUCGUAUGGCAUUGUCCUUGCUGUUUGGAGAUAAUACUGCUGAC</t>
  </si>
  <si>
    <t>chr2:207109987-207110073(-)</t>
  </si>
  <si>
    <t>MIPF0000938</t>
  </si>
  <si>
    <t>mir-2355</t>
  </si>
  <si>
    <t>p1@KLF7</t>
  </si>
  <si>
    <t>ENST00000309446.6</t>
  </si>
  <si>
    <t>hsa-miR-133b</t>
  </si>
  <si>
    <t>MIMAT0000770</t>
  </si>
  <si>
    <t>UUUGGUCCCCUUCAACCAGCUA</t>
  </si>
  <si>
    <t>UUGGUC</t>
  </si>
  <si>
    <t>hsa-mir-133b</t>
  </si>
  <si>
    <t>MI0000822</t>
  </si>
  <si>
    <t>CCUCAGAAGAAAGAUGCCCCCUGCUCUGGCUGGUCAAACGGAACCAAGUCCGUCUUCCUGAGAGGUUUGGUCCCCUUCAACCAGCUACAGCAGGGCUGGCAAUGCCCAGUCCUUGGAGA</t>
  </si>
  <si>
    <t>chr6:52148923-52149041(+)</t>
  </si>
  <si>
    <t>MIPF0000029</t>
  </si>
  <si>
    <t>mir-133</t>
  </si>
  <si>
    <t>206,133b</t>
  </si>
  <si>
    <t>p@chr6:52001069..52001073,+</t>
  </si>
  <si>
    <t>hsa-miR-133a-3p</t>
  </si>
  <si>
    <t>MIMAT0000427</t>
  </si>
  <si>
    <t>UUUGGUCCCCUUCAACCAGCUG</t>
  </si>
  <si>
    <t>p1@C20orf166</t>
  </si>
  <si>
    <t>NM_178463</t>
  </si>
  <si>
    <t>hsa-mir-133a-1</t>
  </si>
  <si>
    <t>MI0000450</t>
  </si>
  <si>
    <t>ACAAUGCUUUGCUAGAGCUGGUAAAAUGGAACCAAAUCGCCUCUUCAAUGGAUUUGGUCCCCUUCAACCAGCUGUAGCUAUGCAUUGA</t>
  </si>
  <si>
    <t>chr18:21825698-21825785(-)</t>
  </si>
  <si>
    <t>1-2,133a-1</t>
  </si>
  <si>
    <t>p1@uc002ktr.2,p1@uc002kts.2</t>
  </si>
  <si>
    <t>ENST00000581072.1</t>
  </si>
  <si>
    <t>hsa-miR-1271-5p</t>
  </si>
  <si>
    <t>MIMAT0005796</t>
  </si>
  <si>
    <t>CUUGGCACCUAGCAAGCACUCA</t>
  </si>
  <si>
    <t>hsa-mir-1271</t>
  </si>
  <si>
    <t>MI0003814</t>
  </si>
  <si>
    <t>CACCCAGAUCAGUGCUUGGCACCUAGCAAGCACUCAGUAAAUAUUUGUUGAGUGCCUGCUAUGUGCCAGGCAUUGUGCUGAGGGCU</t>
  </si>
  <si>
    <t>chr5:176367946-176368031(+)</t>
  </si>
  <si>
    <t>MIPF0000483</t>
  </si>
  <si>
    <t>mir-1271</t>
  </si>
  <si>
    <t>p1@ARL10</t>
  </si>
  <si>
    <t>NM_173664</t>
  </si>
  <si>
    <t>hsa-miR-576-5p</t>
  </si>
  <si>
    <t>MIMAT0003241</t>
  </si>
  <si>
    <t>AUUCUAAUUUCUCCACGUCUUU</t>
  </si>
  <si>
    <t>UUCUAA</t>
  </si>
  <si>
    <t>hsa-mir-576</t>
  </si>
  <si>
    <t>MI0003583</t>
  </si>
  <si>
    <t>UACAAUCCAACGAGGAUUCUAAUUUCUCCACGUCUUUGGUAAUAAGGUUUGGCAAAGAUGUGGAAAAAUUGGAAUCCUCAUUCGAUUGGUUAUAACCA</t>
  </si>
  <si>
    <t>chr4:109488698-109488795(+)</t>
  </si>
  <si>
    <t>MIPF0000493</t>
  </si>
  <si>
    <t>mir-576</t>
  </si>
  <si>
    <t>p1@SEC24B</t>
  </si>
  <si>
    <t>NM_006323</t>
  </si>
  <si>
    <t>hsa-miR-1180-3p</t>
  </si>
  <si>
    <t>MIMAT0005825</t>
  </si>
  <si>
    <t>UUUCCGGCUCGCGUGGGUGUGU</t>
  </si>
  <si>
    <t>UUCCGG</t>
  </si>
  <si>
    <t>hsa-mir-1180</t>
  </si>
  <si>
    <t>MI0006273</t>
  </si>
  <si>
    <t>GCUGCUGGACCCACCCGGCCGGGAAUAGUGCUCCUGGUUGUUUCCGGCUCGCGUGGGUGUGUCGGCGGC</t>
  </si>
  <si>
    <t>chr17:19344506-19344574(-)</t>
  </si>
  <si>
    <t>MIPF0000789</t>
  </si>
  <si>
    <t>mir-1180</t>
  </si>
  <si>
    <t>p2@B9D1</t>
  </si>
  <si>
    <t>ENST00000261499.4</t>
  </si>
  <si>
    <t>hsa-mir-491</t>
  </si>
  <si>
    <t>MI0003126</t>
  </si>
  <si>
    <t>UUGACUUAGCUGGGUAGUGGGGAACCCUUCCAUGAGGAGUAGAACACUCCUUAUGCAAGAUUCCCUUCUACCUGGCUGGGUUGG</t>
  </si>
  <si>
    <t>chr9:20716105-20716188(+)</t>
  </si>
  <si>
    <t>MIPF0000319</t>
  </si>
  <si>
    <t>mir-491</t>
  </si>
  <si>
    <t>p@chr9:20684247..20684272,+</t>
  </si>
  <si>
    <t>ENST00000604036.1</t>
  </si>
  <si>
    <t>hsa-miR-374a-3p</t>
  </si>
  <si>
    <t>MIMAT0004688</t>
  </si>
  <si>
    <t>CUUAUCAGAUUGUAUUGUAAUU</t>
  </si>
  <si>
    <t>UUAUCA</t>
  </si>
  <si>
    <t>hsa-mir-374a</t>
  </si>
  <si>
    <t>MI0000782</t>
  </si>
  <si>
    <t>UACAUCGGCCAUUAUAAUACAACCUGAUAAGUGUUAUAGCACUUAUCAGAUUGUAUUGUAAUUGUCUGUGUA</t>
  </si>
  <si>
    <t>chrX:74287286-74287357(-)</t>
  </si>
  <si>
    <t>MIPF0000288</t>
  </si>
  <si>
    <t>mir-374</t>
  </si>
  <si>
    <t>374a,545</t>
  </si>
  <si>
    <t>hsa-miR-651-5p</t>
  </si>
  <si>
    <t>MIMAT0003321</t>
  </si>
  <si>
    <t>UUUAGGAUAAGCUUGACUUUUG</t>
  </si>
  <si>
    <t>UUAGGA</t>
  </si>
  <si>
    <t>hsa-mir-651</t>
  </si>
  <si>
    <t>MI0003666</t>
  </si>
  <si>
    <t>AAUCUAUCACUGCUUUUUAGGAUAAGCUUGACUUUUGUUCAAAUAAAAAUGCAAAAGGAAAGUGUAUCCUAAAAGGCAAUGACAGUUUAAUGUGUUU</t>
  </si>
  <si>
    <t>chrX:8126965-8127061(+)</t>
  </si>
  <si>
    <t>MIPF0000478</t>
  </si>
  <si>
    <t>mir-651</t>
  </si>
  <si>
    <t>hsa-miR-374b-3p</t>
  </si>
  <si>
    <t>MIMAT0004956</t>
  </si>
  <si>
    <t>CUUAGCAGGUUGUAUUAUCAUU</t>
  </si>
  <si>
    <t>UUAGCA</t>
  </si>
  <si>
    <t>hsa-mir-374b</t>
  </si>
  <si>
    <t>MI0005566</t>
  </si>
  <si>
    <t>ACUCGGAUGGAUAUAAUACAACCUGCUAAGUGUCCUAGCACUUAGCAGGUUGUAUUAUCAUUGUCCGUGUCU</t>
  </si>
  <si>
    <t>chrX:74218547-74218618(-)</t>
  </si>
  <si>
    <t>hsa-miR-744-3p</t>
  </si>
  <si>
    <t>MIMAT0004946</t>
  </si>
  <si>
    <t>CUGUUGCCACUAACCUCAACCU</t>
  </si>
  <si>
    <t>UGUUGC</t>
  </si>
  <si>
    <t>hsa-mir-744</t>
  </si>
  <si>
    <t>MI0005559</t>
  </si>
  <si>
    <t>UUGGGCAAGGUGCGGGGCUAGGGCUAACAGCAGUCUUACUGAAGGUUUCCUGGAAACCACGCACAUGCUGUUGCCACUAACCUCAACCUUACUCGGUC</t>
  </si>
  <si>
    <t>chr17:12081899-12081996(+)</t>
  </si>
  <si>
    <t>MIPF0000431</t>
  </si>
  <si>
    <t>mir-744</t>
  </si>
  <si>
    <t>p1@MAP2K4</t>
  </si>
  <si>
    <t>ENST00000602811.1</t>
  </si>
  <si>
    <t>hsa-miR-4677-5p</t>
  </si>
  <si>
    <t>MIMAT0019760</t>
  </si>
  <si>
    <t>UUGUUCUUUGGUCUUUCAGCCA</t>
  </si>
  <si>
    <t>UGUUCU</t>
  </si>
  <si>
    <t>hsa-mir-4677</t>
  </si>
  <si>
    <t>MI0017308</t>
  </si>
  <si>
    <t>GCAAAGCAGCAAUUGUUCUUUGGUCUUUCAGCCAUGACCUGACCUUCUGUCUGUGAGACCAAAGAACUACUUUGCUUGGC</t>
  </si>
  <si>
    <t>chr1:243346176-243346255(+)</t>
  </si>
  <si>
    <t>MIPF0001848</t>
  </si>
  <si>
    <t>mir-4677</t>
  </si>
  <si>
    <t>p1@SDCCAG8</t>
  </si>
  <si>
    <t>ENST00000366541.3</t>
  </si>
  <si>
    <t>hsa-miR-592</t>
  </si>
  <si>
    <t>MIMAT0003260</t>
  </si>
  <si>
    <t>UUGUGUCAAUAUGCGAUGAUGU</t>
  </si>
  <si>
    <t>UGUGUC</t>
  </si>
  <si>
    <t>hsa-mir-592</t>
  </si>
  <si>
    <t>MI0003604</t>
  </si>
  <si>
    <t>UAUUAUGCCAUGACAUUGUGUCAAUAUGCGAUGAUGUGUUGUGAUGGCACAGCGUCAUCACGUGGUGACGCAACAUCAUGACGUAAGACGUCACAAC</t>
  </si>
  <si>
    <t>chr7:127058088-127058184(-)</t>
  </si>
  <si>
    <t>MIPF0000340</t>
  </si>
  <si>
    <t>mir-592</t>
  </si>
  <si>
    <t>p1@GRM8</t>
  </si>
  <si>
    <t>ENST00000472701.1</t>
  </si>
  <si>
    <t>hsa-miR-210-3p</t>
  </si>
  <si>
    <t>MIMAT0000267</t>
  </si>
  <si>
    <t>CUGUGCGUGUGACAGCGGCUGA</t>
  </si>
  <si>
    <t>UGUGCG</t>
  </si>
  <si>
    <t>hsa-mir-210</t>
  </si>
  <si>
    <t>MI0000286</t>
  </si>
  <si>
    <t>ACCCGGCAGUGCCUCCAGGCGCAGGGCAGCCCCUGCCCACCGCACACUGCGCUGCCCCAGACCCACUGUGCGUGUGACAGCGGCUGAUCUGUGCCUGGGCAGCGCGACCC</t>
  </si>
  <si>
    <t>chr11:568089-568198(-)</t>
  </si>
  <si>
    <t>MIPF0000086</t>
  </si>
  <si>
    <t>mir-210</t>
  </si>
  <si>
    <t>p1@MIR210HG</t>
  </si>
  <si>
    <t>ENST00000500447.1</t>
  </si>
  <si>
    <t>hsa-miR-493-5p</t>
  </si>
  <si>
    <t>MIMAT0002813</t>
  </si>
  <si>
    <t>UUGUACAUGGUAGGCUUUCAUU</t>
  </si>
  <si>
    <t>UGUACA</t>
  </si>
  <si>
    <t>hsa-mir-493</t>
  </si>
  <si>
    <t>MI0003132</t>
  </si>
  <si>
    <t>CUGGCCUCCAGGGCUUUGUACAUGGUAGGCUUUCAUUCAUUCGUUUGCACAUUCGGUGAAGGUCUACUGUGUGCCAGGCCCUGUGCCAG</t>
  </si>
  <si>
    <t>chr14:100869060-100869148(+)</t>
  </si>
  <si>
    <t>MIPF0000230</t>
  </si>
  <si>
    <t>mir-493</t>
  </si>
  <si>
    <t>hsa-let-7c-3p</t>
  </si>
  <si>
    <t>MIMAT0026472</t>
  </si>
  <si>
    <t>CUGUACAACCUUCUAGCUUUCC</t>
  </si>
  <si>
    <t>hsa-let-7c</t>
  </si>
  <si>
    <t>MI0000064</t>
  </si>
  <si>
    <t>GCAUCCGGGUUGAGGUAGUAGGUUGUAUGGUUUAGAGUUACACCCUGGGAGUUAACUGUACAACCUUCUAGCUUUCCUUGGAGC</t>
  </si>
  <si>
    <t>chr21:16539828-16539911(+)</t>
  </si>
  <si>
    <t>MIPF0000002</t>
  </si>
  <si>
    <t>let-7</t>
  </si>
  <si>
    <t>let7c,99a</t>
  </si>
  <si>
    <t>p1@LINC00478</t>
  </si>
  <si>
    <t>ENST00000418813.2</t>
  </si>
  <si>
    <t>hsa-let-7a-2-3p</t>
  </si>
  <si>
    <t>MIMAT0010195</t>
  </si>
  <si>
    <t>CUGUACAGCCUCCUAGCUUUCC</t>
  </si>
  <si>
    <t>hsa-let-7a-2</t>
  </si>
  <si>
    <t>MI0000061</t>
  </si>
  <si>
    <t>AGGUUGAGGUAGUAGGUUGUAUAGUUUAGAAUUACAUCAAGGGAGAUAACUGUACAGCCUCCUAGCUUUCCU</t>
  </si>
  <si>
    <t>chr11:122146522-122146593(-)</t>
  </si>
  <si>
    <t>let7a-2,100,10526</t>
  </si>
  <si>
    <t>p2@ENST00000533109</t>
  </si>
  <si>
    <t>NR_024430</t>
  </si>
  <si>
    <t>hsa-miR-29b-2-5p</t>
  </si>
  <si>
    <t>MIMAT0004515</t>
  </si>
  <si>
    <t>CUGGUUUCACAUGGUGGCUUAG</t>
  </si>
  <si>
    <t>UGGUUU</t>
  </si>
  <si>
    <t>UGGUUA</t>
  </si>
  <si>
    <t>hsa-mir-487b</t>
  </si>
  <si>
    <t>MI0003530</t>
  </si>
  <si>
    <t>UUGGUACUUGGAGAGUGGUUAUCCCUGUCCUGUUCGUUUUGCUCAUGUCGAAUCGUACAGGGUCAUCCACUUUUUCAGUAUCAA</t>
  </si>
  <si>
    <t>chr14:101046455-101046538(+)</t>
  </si>
  <si>
    <t>hsa-miR-487a-5p</t>
  </si>
  <si>
    <t>MIMAT0026559</t>
  </si>
  <si>
    <t>GUGGUUAUCCCUGCUGUGUUCG</t>
  </si>
  <si>
    <t>hsa-mir-487a</t>
  </si>
  <si>
    <t>MI0002471</t>
  </si>
  <si>
    <t>GGUACUUGAAGAGUGGUUAUCCCUGCUGUGUUCGCUUAAUUUAUGACGAAUCAUACAGGGACAUCCAGUUUUUCAGUAUC</t>
  </si>
  <si>
    <t>chr14:101052446-101052525(+)</t>
  </si>
  <si>
    <t>hsa-miR-150-3p</t>
  </si>
  <si>
    <t>MIMAT0004610</t>
  </si>
  <si>
    <t>CUGGUACAGGCCUGGGGGACAG</t>
  </si>
  <si>
    <t>UGGUAC</t>
  </si>
  <si>
    <t>hsa-mir-150</t>
  </si>
  <si>
    <t>MI0000479</t>
  </si>
  <si>
    <t>CUCCCCAUGGCCCUGUCUCCCAACCCUUGUACCAGUGCUGGGCUCAGACCCUGGUACAGGCCUGGGGGACAGGGACCUGGGGAC</t>
  </si>
  <si>
    <t>chr19:49500785-49500868(-)</t>
  </si>
  <si>
    <t>MIPF0000197</t>
  </si>
  <si>
    <t>mir-150</t>
  </si>
  <si>
    <t>p1@MIR150</t>
  </si>
  <si>
    <t>hsa-miR-30c-2-3p</t>
  </si>
  <si>
    <t>MIMAT0004550</t>
  </si>
  <si>
    <t>CUGGGAGAAGGCUGUUUACUCU</t>
  </si>
  <si>
    <t>UGGGAG</t>
  </si>
  <si>
    <t>hsa-miR-30c-1-3p</t>
  </si>
  <si>
    <t>MIMAT0004674</t>
  </si>
  <si>
    <t>CUGGGAGAGGGUUGUUUACUCC</t>
  </si>
  <si>
    <t>hsa-miR-30b-3p</t>
  </si>
  <si>
    <t>MIMAT0004589</t>
  </si>
  <si>
    <t>CUGGGAGGUGGAUGUUUACUUC</t>
  </si>
  <si>
    <t>hsa-mir-30b</t>
  </si>
  <si>
    <t>MI0000441</t>
  </si>
  <si>
    <t>ACCAAGUUUCAGUUCAUGUAAACAUCCUACACUCAGCUGUAAUACAUGGAUUGGCUGGGAGGUGGAUGUUUACUUCAGCUGACUUGGA</t>
  </si>
  <si>
    <t>chr8:134800520-134800607(-)</t>
  </si>
  <si>
    <t>hsa-miR-328-3p</t>
  </si>
  <si>
    <t>MIMAT0000752</t>
  </si>
  <si>
    <t>CUGGCCCUCUCUGCCCUUCCGU</t>
  </si>
  <si>
    <t>UGGCCC</t>
  </si>
  <si>
    <t>hsa-mir-328</t>
  </si>
  <si>
    <t>MI0000804</t>
  </si>
  <si>
    <t>UGGAGUGGGGGGGCAGGAGGGGCUCAGGGAGAAAGUGCAUACAGCCCCUGGCCCUCUCUGCCCUUCCGUCCCCUG</t>
  </si>
  <si>
    <t>chr16:67202321-67202395(-)</t>
  </si>
  <si>
    <t>MIPF0000203</t>
  </si>
  <si>
    <t>mir-328</t>
  </si>
  <si>
    <t>hsa-miR-628-5p</t>
  </si>
  <si>
    <t>MIMAT0004809</t>
  </si>
  <si>
    <t>AUGCUGACAUAUUUACUAGAGG</t>
  </si>
  <si>
    <t>UGCUGA</t>
  </si>
  <si>
    <t>hsa-mir-628</t>
  </si>
  <si>
    <t>MI0003642</t>
  </si>
  <si>
    <t>AUAGCUGUUGUGUCACUUCCUCAUGCUGACAUAUUUACUAGAGGGUAAAAUUAAUAACCUUCUAGUAAGAGUGGCAGUCGAAGGGAAGGGCUCAU</t>
  </si>
  <si>
    <t>chr15:55372940-55373034(-)</t>
  </si>
  <si>
    <t>MIPF0000529</t>
  </si>
  <si>
    <t>mir-628</t>
  </si>
  <si>
    <t>p1@CCPG1,p1@DYX1C1-CCPG1,p1@DYX1C1</t>
  </si>
  <si>
    <t>ENST00000425574.3</t>
  </si>
  <si>
    <t>hsa-let-7i-3p</t>
  </si>
  <si>
    <t>MIMAT0004585</t>
  </si>
  <si>
    <t>CUGCGCAAGCUACUGCCUUGCU</t>
  </si>
  <si>
    <t>UGCGCA</t>
  </si>
  <si>
    <t>hsa-let-7i</t>
  </si>
  <si>
    <t>MI0000434</t>
  </si>
  <si>
    <t>CUGGCUGAGGUAGUAGUUUGUGCUGUUGGUCGGGUUGUGACAUUGCCCGCUGUGGAGAUAACUGCGCAAGCUACUGCCUUGCUA</t>
  </si>
  <si>
    <t>chr12:62603686-62603769(+)</t>
  </si>
  <si>
    <t>let7i</t>
  </si>
  <si>
    <t>p1@ENST00000550290</t>
  </si>
  <si>
    <t>ENST00000550290.1</t>
  </si>
  <si>
    <t>hsa-miR-874-3p</t>
  </si>
  <si>
    <t>MIMAT0004911</t>
  </si>
  <si>
    <t>CUGCCCUGGCCCGAGGGACCGA</t>
  </si>
  <si>
    <t>UGCCCU</t>
  </si>
  <si>
    <t>hsa-miR-500a-3p</t>
  </si>
  <si>
    <t>MIMAT0002871</t>
  </si>
  <si>
    <t>AUGCACCUGGGCAAGGAUUCUG</t>
  </si>
  <si>
    <t>UGCACC</t>
  </si>
  <si>
    <t>hsa-miR-106a-3p</t>
  </si>
  <si>
    <t>MIMAT0004517</t>
  </si>
  <si>
    <t>CUGCAAUGUAAGCACUUCUUAC</t>
  </si>
  <si>
    <t>UGCAAU</t>
  </si>
  <si>
    <t>hsa-miR-489-3p</t>
  </si>
  <si>
    <t>MIMAT0002805</t>
  </si>
  <si>
    <t>GUGACAUCACAUAUACGGCAGC</t>
  </si>
  <si>
    <t>UGACAU</t>
  </si>
  <si>
    <t>hsa-mir-489</t>
  </si>
  <si>
    <t>MI0003124</t>
  </si>
  <si>
    <t>GUGGCAGCUUGGUGGUCGUAUGUGUGACGCCAUUUACUUGAACCUUUAGGAGUGACAUCACAUAUACGGCAGCUAAACUGCUAC</t>
  </si>
  <si>
    <t>chr7:93483936-93484019(-)</t>
  </si>
  <si>
    <t>MIPF0000111</t>
  </si>
  <si>
    <t>mir-489</t>
  </si>
  <si>
    <t>489,653</t>
  </si>
  <si>
    <t>p1@CALCR</t>
  </si>
  <si>
    <t>NM_001742</t>
  </si>
  <si>
    <t>hsa-mir-183</t>
  </si>
  <si>
    <t>MI0000273</t>
  </si>
  <si>
    <t>CCGCAGAGUGUGACUCCUGUUCUGUGUAUGGCACUGGUAGAAUUCACUGUGAACAGUCUCAGUCAGUGAAUUACCGAAGGGCCAUAAACAGAGCAGAGACAGAUCCACGA</t>
  </si>
  <si>
    <t>chr7:129774905-129775014(-)</t>
  </si>
  <si>
    <t>MIPF0000066</t>
  </si>
  <si>
    <t>mir-183</t>
  </si>
  <si>
    <t>hsa-miR-127-5p</t>
  </si>
  <si>
    <t>MIMAT0004604</t>
  </si>
  <si>
    <t>CUGAAGCUCAGAGGGCUCUGAU</t>
  </si>
  <si>
    <t>UGAAGC</t>
  </si>
  <si>
    <t>hsa-mir-127</t>
  </si>
  <si>
    <t>MI0000472</t>
  </si>
  <si>
    <t>UGUGAUCACUGUCUCCAGCCUGCUGAAGCUCAGAGGGCUCUGAUUCAGAAAGAUCAUCGGAUCCGUCUGAGCUUGGCUGGUCGGAAGUCUCAUCAUC</t>
  </si>
  <si>
    <t>chr14:100882979-100883075(+)</t>
  </si>
  <si>
    <t>MIPF0000080</t>
  </si>
  <si>
    <t>mir-127</t>
  </si>
  <si>
    <t>hsa-miR-887-3p</t>
  </si>
  <si>
    <t>MIMAT0004951</t>
  </si>
  <si>
    <t>GUGAACGGGCGCCAUCCCGAGG</t>
  </si>
  <si>
    <t>UGAACG</t>
  </si>
  <si>
    <t>hsa-mir-887</t>
  </si>
  <si>
    <t>MI0005562</t>
  </si>
  <si>
    <t>GUGCAGAUCCUUGGGAGCCCUGUUAGACUCUGGAUUUUACACUUGGAGUGAACGGGCGCCAUCCCGAGGCUUUGCACAG</t>
  </si>
  <si>
    <t>chr5:15935182-15935260(+)</t>
  </si>
  <si>
    <t>MIPF0000554</t>
  </si>
  <si>
    <t>mir-887</t>
  </si>
  <si>
    <t>p1@FBXL7</t>
  </si>
  <si>
    <t>NM_012304</t>
  </si>
  <si>
    <t>hsa-miR-203a-3p</t>
  </si>
  <si>
    <t>MIMAT0000264</t>
  </si>
  <si>
    <t>GUGAAAUGUUUAGGACCACUAG</t>
  </si>
  <si>
    <t>UGAAAU</t>
  </si>
  <si>
    <t>hsa-mir-203a</t>
  </si>
  <si>
    <t>MI0000283</t>
  </si>
  <si>
    <t>GUGUUGGGGACUCGCGCGCUGGGUCCAGUGGUUCUUAACAGUUCAACAGUUCUGUAGCGCAAUUGUGAAAUGUUUAGGACCACUAGACCCGGCGGGCGCGGCGACAGCGA</t>
  </si>
  <si>
    <t>chr14:104117405-104117514(+)</t>
  </si>
  <si>
    <t>p1@MIR203</t>
  </si>
  <si>
    <t>hsa-miR-425-3p</t>
  </si>
  <si>
    <t>MIMAT0001343</t>
  </si>
  <si>
    <t>AUCGGGAAUGUCGUGUCCGCCC</t>
  </si>
  <si>
    <t>UCGGGA</t>
  </si>
  <si>
    <t>hsa-miR-1343-3p</t>
  </si>
  <si>
    <t>MIMAT0019776</t>
  </si>
  <si>
    <t>CUCCUGGGGCCCGCACUCUCGC</t>
  </si>
  <si>
    <t>UCCUGG</t>
  </si>
  <si>
    <t>hsa-mir-1343</t>
  </si>
  <si>
    <t>MI0017320</t>
  </si>
  <si>
    <t>GCUGGCGUCGGUGCUGGGGAGCGGCCCCCGGGUGGGCCUCUGCUCUGGCCCCUCCUGGGGCCCGCACUCUCGCUCUGGGCCCGC</t>
  </si>
  <si>
    <t>chr11:34941837-34941920(+)</t>
  </si>
  <si>
    <t>MIPF0001206</t>
  </si>
  <si>
    <t>mir-1343</t>
  </si>
  <si>
    <t>p1@PDHX</t>
  </si>
  <si>
    <t>ENST00000533262.1</t>
  </si>
  <si>
    <t>hsa-miR-378a-5p</t>
  </si>
  <si>
    <t>MIMAT0000731</t>
  </si>
  <si>
    <t>CUCCUGACUCCAGGUCCUGUGU</t>
  </si>
  <si>
    <t>UCCUGA</t>
  </si>
  <si>
    <t>hsa-mir-378a</t>
  </si>
  <si>
    <t>MI0000786</t>
  </si>
  <si>
    <t>AGGGCUCCUGACUCCAGGUCCUGUGUGUUACCUAGAAAUAGCACUGGACUUGGAGUCAGAAGGCCU</t>
  </si>
  <si>
    <t>chr5:149732825-149732890(+)</t>
  </si>
  <si>
    <t>MIPF0000168</t>
  </si>
  <si>
    <t>mir-378</t>
  </si>
  <si>
    <t>378a</t>
  </si>
  <si>
    <t>p1@PPARGC1B</t>
  </si>
  <si>
    <t>ENST00000309241.5</t>
  </si>
  <si>
    <t>hsa-miR-337-3p</t>
  </si>
  <si>
    <t>MIMAT0000754</t>
  </si>
  <si>
    <t>CUCCUAUAUGAUGCCUUUCUUC</t>
  </si>
  <si>
    <t>UCCUAU</t>
  </si>
  <si>
    <t>hsa-mir-337</t>
  </si>
  <si>
    <t>MI0000806</t>
  </si>
  <si>
    <t>GUAGUCAGUAGUUGGGGGGUGGGAACGGCUUCAUACAGGAGUUGAUGCACAGUUAUCCAGCUCCUAUAUGAUGCCUUUCUUCAUCCCCUUCAA</t>
  </si>
  <si>
    <t>chr14:100874493-100874585(+)</t>
  </si>
  <si>
    <t>MIPF0000195</t>
  </si>
  <si>
    <t>mir-337</t>
  </si>
  <si>
    <t>hsa-miR-202-5p</t>
  </si>
  <si>
    <t>MIMAT0002810</t>
  </si>
  <si>
    <t>UUCCUAUGCAUAUACUUCUUUG</t>
  </si>
  <si>
    <t>hsa-mir-202</t>
  </si>
  <si>
    <t>MI0003130</t>
  </si>
  <si>
    <t>CGCCUCAGAGCCGCCCGCCGUUCCUUUUUCCUAUGCAUAUACUUCUUUGAGGAUCUGGCCUAAAGAGGUAUAGGGCAUGGGAAAACGGGGCGGUCGGGUCCUCCCCAGCG</t>
  </si>
  <si>
    <t>chr10:133247511-133247620(-)</t>
  </si>
  <si>
    <t>MIPF0000121</t>
  </si>
  <si>
    <t>mir-202</t>
  </si>
  <si>
    <t>p1@ENST00000300167,p1@ENST00000553459</t>
  </si>
  <si>
    <t>ENST00000300167.6</t>
  </si>
  <si>
    <t>hsa-miR-204-5p</t>
  </si>
  <si>
    <t>MIMAT0000265</t>
  </si>
  <si>
    <t>UUCCCUUUGUCAUCCUAUGCCU</t>
  </si>
  <si>
    <t>UCCCUU</t>
  </si>
  <si>
    <t>hsa-mir-204</t>
  </si>
  <si>
    <t>MI0000284</t>
  </si>
  <si>
    <t>GGCUACAGUCUUUCUUCAUGUGACUCGUGGACUUCCCUUUGUCAUCCUAUGCCUGAGAAUAUAUGAAGGAGGCUGGGAAGGCAAAGGGACGUUCAAUUGUCAUCACUGGC</t>
  </si>
  <si>
    <t>chr9:70809975-70810084(-)</t>
  </si>
  <si>
    <t>MIPF0000042</t>
  </si>
  <si>
    <t>mir-204</t>
  </si>
  <si>
    <t>p1@TRPM3</t>
  </si>
  <si>
    <t>ENST00000377101.1</t>
  </si>
  <si>
    <t>hsa-miR-1298-5p</t>
  </si>
  <si>
    <t>MIMAT0005800</t>
  </si>
  <si>
    <t>UUCAUUCGGCUGUCCAGAUGUA</t>
  </si>
  <si>
    <t>UCAUUC</t>
  </si>
  <si>
    <t>hsa-mir-1298</t>
  </si>
  <si>
    <t>MI0003938</t>
  </si>
  <si>
    <t>AGACGAGGAGUUAAGAGUUCAUUCGGCUGUCCAGAUGUAUCCAAGUACCCUGUGUUAUUUGGCAAUAAAUACAUCUGGGCAACUGACUGAACUUUUCACUUUUCAUGACUCA</t>
  </si>
  <si>
    <t>chrX:114715233-114715344(+)</t>
  </si>
  <si>
    <t>MIPF0000598</t>
  </si>
  <si>
    <t>mir-1298</t>
  </si>
  <si>
    <t>p1@HTR2C</t>
  </si>
  <si>
    <t>ENST00000371950.3</t>
  </si>
  <si>
    <t>hsa-miR-433-3p</t>
  </si>
  <si>
    <t>MIMAT0001627</t>
  </si>
  <si>
    <t>AUCAUGAUGGGCUCCUCGGUGU</t>
  </si>
  <si>
    <t>UCAUGA</t>
  </si>
  <si>
    <t>hsa-mir-433</t>
  </si>
  <si>
    <t>MI0001723</t>
  </si>
  <si>
    <t>CCGGGGAGAAGUACGGUGAGCCUGUCAUUAUUCAGAGAGGCUAGAUCCUCUGUGUUGAGAAGGAUCAUGAUGGGCUCCUCGGUGUUCUCCAGG</t>
  </si>
  <si>
    <t>chr14:100881886-100881978(+)</t>
  </si>
  <si>
    <t>MIPF0000177</t>
  </si>
  <si>
    <t>mir-433</t>
  </si>
  <si>
    <t>hsa-miR-376b-3p</t>
  </si>
  <si>
    <t>MIMAT0002172</t>
  </si>
  <si>
    <t>AUCAUAGAGGAAAAUCCAUGUU</t>
  </si>
  <si>
    <t>UCAUAG</t>
  </si>
  <si>
    <t>hsa-mir-376b</t>
  </si>
  <si>
    <t>MI0002466</t>
  </si>
  <si>
    <t>CAGUCCUUCUUUGGUAUUUAAAACGUGGAUAUUCCUUCUAUGUUUACGUGAUUCCUGGUUAAUCAUAGAGGAAAAUCCAUGUUUUCAGUAUCAAAUGCUG</t>
  </si>
  <si>
    <t>chr14:101040436-101040535(+)</t>
  </si>
  <si>
    <t>MIPF0000091</t>
  </si>
  <si>
    <t>mir-368</t>
  </si>
  <si>
    <t>hsa-miR-539-3p</t>
  </si>
  <si>
    <t>MIMAT0022705</t>
  </si>
  <si>
    <t>AUCAUACAAGGACAAUUUCUUU</t>
  </si>
  <si>
    <t>UCAUAC</t>
  </si>
  <si>
    <t>hsa-mir-539</t>
  </si>
  <si>
    <t>MI0003514</t>
  </si>
  <si>
    <t>AUACUUGAGGAGAAAUUAUCCUUGGUGUGUUCGCUUUAUUUAUGAUGAAUCAUACAAGGACAAUUUCUUUUUGAGUAU</t>
  </si>
  <si>
    <t>chr14:101047321-101047398(+)</t>
  </si>
  <si>
    <t>hsa-miR-485-3p</t>
  </si>
  <si>
    <t>MIMAT0002176</t>
  </si>
  <si>
    <t>GUCAUACACGGCUCUCCUCUCU</t>
  </si>
  <si>
    <t>hsa-mir-485</t>
  </si>
  <si>
    <t>MI0002469</t>
  </si>
  <si>
    <t>ACUUGGAGAGAGGCUGGCCGUGAUGAAUUCGAUUCAUCAAAGCGAGUCAUACACGGCUCUCCUCUCUUUUAGU</t>
  </si>
  <si>
    <t>chr14:101055419-101055491(+)</t>
  </si>
  <si>
    <t>MIPF0000201</t>
  </si>
  <si>
    <t>mir-485</t>
  </si>
  <si>
    <t>hsa-miR-222-5p</t>
  </si>
  <si>
    <t>MIMAT0004569</t>
  </si>
  <si>
    <t>CUCAGUAGCCAGUGUAGAUCCU</t>
  </si>
  <si>
    <t>UCAGUA</t>
  </si>
  <si>
    <t>hsa-mir-222</t>
  </si>
  <si>
    <t>MI0000299</t>
  </si>
  <si>
    <t>GCUGCUGGAAGGUGUAGGUACCCUCAAUGGCUCAGUAGCCAGUGUAGAUCCUGUCUUUCGUAAUCAGCAGCUACAUCUGGCUACUGGGUCUCUGAUGGCAUCUUCUAGCU</t>
  </si>
  <si>
    <t>chrX:45747015-45747124(-)</t>
  </si>
  <si>
    <t>hsa-miR-197-3p</t>
  </si>
  <si>
    <t>MIMAT0000227</t>
  </si>
  <si>
    <t>UUCACCACCUUCUCCACCCAGC</t>
  </si>
  <si>
    <t>UCACCA</t>
  </si>
  <si>
    <t>hsa-miR-377-3p</t>
  </si>
  <si>
    <t>MIMAT0000730</t>
  </si>
  <si>
    <t>AUCACACAAAGGCAACUUUUGU</t>
  </si>
  <si>
    <t>UCACAC</t>
  </si>
  <si>
    <t>hsa-mir-377</t>
  </si>
  <si>
    <t>MI0000785</t>
  </si>
  <si>
    <t>UUGAGCAGAGGUUGCCCUUGGUGAAUUCGCUUUAUUUAUGUUGAAUCACACAAAGGCAACUUUUGUUUG</t>
  </si>
  <si>
    <t>chr14:101062050-101062118(+)</t>
  </si>
  <si>
    <t>hsa-miR-26a-5p</t>
  </si>
  <si>
    <t>MIMAT0000082</t>
  </si>
  <si>
    <t>UUCAAGUAAUCCAGGAUAGGCU</t>
  </si>
  <si>
    <t>UCAAGU</t>
  </si>
  <si>
    <t>hsa-mir-26a-2</t>
  </si>
  <si>
    <t>MI0000750</t>
  </si>
  <si>
    <t>GGCUGUGGCUGGAUUCAAGUAAUCCAGGAUAGGCUGUUUCCAUCUGUGAGGCCUAUUCUUGAUUACUUGUUUCUGGAGGCAGCU</t>
  </si>
  <si>
    <t>chr12:57824609-57824692(-)</t>
  </si>
  <si>
    <t>MIPF0000043</t>
  </si>
  <si>
    <t>mir-26</t>
  </si>
  <si>
    <t>26a-2</t>
  </si>
  <si>
    <t>p1@CTDSP2</t>
  </si>
  <si>
    <t>ENST00000548823.1</t>
  </si>
  <si>
    <t>hsa-mir-26a-1</t>
  </si>
  <si>
    <t>MI0000083</t>
  </si>
  <si>
    <t>GUGGCCUCGUUCAAGUAAUCCAGGAUAGGCUGUGCAGGUCCCAAUGGGCCUAUUCUUGGUUACUUGCACGGGGACGC</t>
  </si>
  <si>
    <t>chr3:37969404-37969480(+)</t>
  </si>
  <si>
    <t>26a-1</t>
  </si>
  <si>
    <t>p1@CTDSPL</t>
  </si>
  <si>
    <t>ENST00000443503.2</t>
  </si>
  <si>
    <t>hsa-miR-95-3p</t>
  </si>
  <si>
    <t>MIMAT0000094</t>
  </si>
  <si>
    <t>UUCAACGGGUAUUUAUUGAGCA</t>
  </si>
  <si>
    <t>UCAACG</t>
  </si>
  <si>
    <t>hsa-mir-95</t>
  </si>
  <si>
    <t>MI0000097</t>
  </si>
  <si>
    <t>AACACAGUGGGCACUCAAUAAAUGUCUGUUGAAUUGAAAUGCGUUACAUUCAACGGGUAUUUAUUGAGCACCCACUCUGUG</t>
  </si>
  <si>
    <t>chr4:8005301-8005381(-)</t>
  </si>
  <si>
    <t>p1@ABLIM2</t>
  </si>
  <si>
    <t>ENST00000361737.5</t>
  </si>
  <si>
    <t>hsa-miR-584-5p</t>
  </si>
  <si>
    <t>MIMAT0003249</t>
  </si>
  <si>
    <t>UUAUGGUUUGCCUGGGACUGAG</t>
  </si>
  <si>
    <t>UAUGGU</t>
  </si>
  <si>
    <t>hsa-mir-584</t>
  </si>
  <si>
    <t>MI0003591</t>
  </si>
  <si>
    <t>UAGGGUGACCAGCCAUUAUGGUUUGCCUGGGACUGAGGAAUUUGCUGGGAUAUGUCAGUUCCAGGCCAACCAGGCUGGUUGGUCUCCCUGAAGCAAC</t>
  </si>
  <si>
    <t>chr5:149062313-149062409(-)</t>
  </si>
  <si>
    <t>MIPF0000533</t>
  </si>
  <si>
    <t>mir-584</t>
  </si>
  <si>
    <t>p1@SH3TC2</t>
  </si>
  <si>
    <t>ENST00000511307.1</t>
  </si>
  <si>
    <t>hsa-miR-361-5p</t>
  </si>
  <si>
    <t>MIMAT0000703</t>
  </si>
  <si>
    <t>UUAUCAGAAUCUCCAGGGGUAC</t>
  </si>
  <si>
    <t>UAUCAG</t>
  </si>
  <si>
    <t>hsa-let-7e-3p</t>
  </si>
  <si>
    <t>MIMAT0004485</t>
  </si>
  <si>
    <t>CUAUACGGCCUCCUAGCUUUCC</t>
  </si>
  <si>
    <t>UAUACG</t>
  </si>
  <si>
    <t>hsa-let-7e</t>
  </si>
  <si>
    <t>MI0000066</t>
  </si>
  <si>
    <t>CCCGGGCUGAGGUAGGAGGUUGUAUAGUUGAGGAGGACACCCAAGGAGAUCACUAUACGGCCUCCUAGCUUUCCCCAGG</t>
  </si>
  <si>
    <t>chr19:51692786-51692864(+)</t>
  </si>
  <si>
    <t>hsa-let-7d-3p</t>
  </si>
  <si>
    <t>MIMAT0004484</t>
  </si>
  <si>
    <t>CUAUACGACCUGCUGCCUUUCU</t>
  </si>
  <si>
    <t>hsa-let-7d</t>
  </si>
  <si>
    <t>MI0000065</t>
  </si>
  <si>
    <t>CCUAGGAAGAGGUAGUAGGUUGCAUAGUUUUAGGGCAGGGAUUUUGCCCACAAGGAGGUAACUAUACGACCUGCUGCCUUUCUUAGG</t>
  </si>
  <si>
    <t>chr9:94178834-94178920(+)</t>
  </si>
  <si>
    <t>let7a-1,let7d,let7f-1</t>
  </si>
  <si>
    <t>p@chr9:96928516..96928603,+</t>
  </si>
  <si>
    <t>ENST00000602703.1</t>
  </si>
  <si>
    <t>hsa-miR-98-3p</t>
  </si>
  <si>
    <t>MIMAT0022842</t>
  </si>
  <si>
    <t>CUAUACAACUUACUACUUUCCC</t>
  </si>
  <si>
    <t>UAUACA</t>
  </si>
  <si>
    <t>hsa-mir-98</t>
  </si>
  <si>
    <t>MI0000100</t>
  </si>
  <si>
    <t>AGGAUUCUGCUCAUGCCAGGGUGAGGUAGUAAGUUGUAUUGUUGUGGGGUAGGGAUAUUAGGCCCCAAUUAGAAGAUAACUAUACAACUUACUACUUUCCCUGGUGUGUGGCAUAUUCA</t>
  </si>
  <si>
    <t>chrX:53556223-53556341(-)</t>
  </si>
  <si>
    <t>let7f-2,98</t>
  </si>
  <si>
    <t>p1@HUWE1</t>
  </si>
  <si>
    <t>ENST00000342160.3</t>
  </si>
  <si>
    <t>hsa-miR-1185-2-3p</t>
  </si>
  <si>
    <t>MIMAT0022713</t>
  </si>
  <si>
    <t>AUAUACAGGGGGAGACUCUCAU</t>
  </si>
  <si>
    <t>hsa-mir-1185-2</t>
  </si>
  <si>
    <t>MI0003821</t>
  </si>
  <si>
    <t>UUUGGUACUUAAAGAGAGGAUACCCUUUGUAUGUUCACUUGAUUAAUGGCGAAUAUACAGGGGGAGACUCUCAUUUGCGUAUCAAA</t>
  </si>
  <si>
    <t>chr14:101044198-101044283(+)</t>
  </si>
  <si>
    <t>hsa-miR-1185-1-3p</t>
  </si>
  <si>
    <t>MIMAT0022838</t>
  </si>
  <si>
    <t>AUAUACAGGGGGAGACUCUUAU</t>
  </si>
  <si>
    <t>hsa-mir-1185-1</t>
  </si>
  <si>
    <t>MI0003844</t>
  </si>
  <si>
    <t>UUUGGUACUUGAAGAGAGGAUACCCUUUGUAUGUUCACUUGAUUAAUGGCGAAUAUACAGGGGGAGACUCUUAUUUGCGUAUCAAA</t>
  </si>
  <si>
    <t>chr14:101042977-101043062(+)</t>
  </si>
  <si>
    <t>hsa-let-7f-2-3p</t>
  </si>
  <si>
    <t>MIMAT0004487</t>
  </si>
  <si>
    <t>CUAUACAGUCUACUGUCUUUCC</t>
  </si>
  <si>
    <t>hsa-let-7f-2</t>
  </si>
  <si>
    <t>MI0000068</t>
  </si>
  <si>
    <t>UGUGGGAUGAGGUAGUAGAUUGUAUAGUUUUAGGGUCAUACCCCAUCUUGGAGAUAACUAUACAGUCUACUGUCUUUCCCACG</t>
  </si>
  <si>
    <t>chrX:53557192-53557274(-)</t>
  </si>
  <si>
    <t>hsa-let-7f-1-3p</t>
  </si>
  <si>
    <t>MIMAT0004486</t>
  </si>
  <si>
    <t>CUAUACAAUCUAUUGCCUUCCC</t>
  </si>
  <si>
    <t>hsa-let-7f-1</t>
  </si>
  <si>
    <t>MI0000067</t>
  </si>
  <si>
    <t>UCAGAGUGAGGUAGUAGAUUGUAUAGUUGUGGGGUAGUGAUUUUACCCUGUUCAGGAGAUAACUAUACAAUCUAUUGCCUUCCCUGA</t>
  </si>
  <si>
    <t>chr9:94176347-94176433(+)</t>
  </si>
  <si>
    <t>hsa-let-7b-3p</t>
  </si>
  <si>
    <t>MIMAT0004482</t>
  </si>
  <si>
    <t>CUAUACAACCUACUGCCUUCCC</t>
  </si>
  <si>
    <t>hsa-let-7b</t>
  </si>
  <si>
    <t>MI0000063</t>
  </si>
  <si>
    <t>CGGGGUGAGGUAGUAGGUUGUGUGGUUUCAGGGCAGUGAUGUUGCCCCUCGGAAGAUAACUAUACAACCUACUGCCUUCCCUG</t>
  </si>
  <si>
    <t>chr22:46113686-46113768(+)</t>
  </si>
  <si>
    <t>let7a-3,let7b,4763</t>
  </si>
  <si>
    <t>p2@MIRLET7BHG,p4@MIR4763</t>
  </si>
  <si>
    <t>NR_027033</t>
  </si>
  <si>
    <t>hsa-miR-374b-5p</t>
  </si>
  <si>
    <t>MIMAT0004955</t>
  </si>
  <si>
    <t>AUAUAAUACAACCUGCUAAGUG</t>
  </si>
  <si>
    <t>UAUAAU</t>
  </si>
  <si>
    <t>hsa-miR-374a-5p</t>
  </si>
  <si>
    <t>MIMAT0000727</t>
  </si>
  <si>
    <t>UUAUAAUACAACCUGAUAAGUG</t>
  </si>
  <si>
    <t>hsa-miR-340-5p</t>
  </si>
  <si>
    <t>MIMAT0004692</t>
  </si>
  <si>
    <t>UUAUAAAGCAAUGAGACUGAUU</t>
  </si>
  <si>
    <t>UAUAAA</t>
  </si>
  <si>
    <t>hsa-mir-340</t>
  </si>
  <si>
    <t>MI0000802</t>
  </si>
  <si>
    <t>UUGUACCUGGUGUGAUUAUAAAGCAAUGAGACUGAUUGUCAUAUGUCGUUUGUGGGAUCCGUCUCAGUUACUUUAUAGCCAUACCUGGUAUCUUA</t>
  </si>
  <si>
    <t>chr5:180015303-180015397(-)</t>
  </si>
  <si>
    <t>MIPF0000191</t>
  </si>
  <si>
    <t>mir-340</t>
  </si>
  <si>
    <t>p1@RNF130</t>
  </si>
  <si>
    <t>ENST00000522208.2</t>
  </si>
  <si>
    <t>hsa-miR-331-5p</t>
  </si>
  <si>
    <t>MIMAT0004700</t>
  </si>
  <si>
    <t>CUAGGUAUGGUCCCAGGGAUCC</t>
  </si>
  <si>
    <t>UAGGUA</t>
  </si>
  <si>
    <t>hsa-mir-331</t>
  </si>
  <si>
    <t>MI0000812</t>
  </si>
  <si>
    <t>GAGUUUGGUUUUGUUUGGGUUUGUUCUAGGUAUGGUCCCAGGGAUCCCAGAUCAAACCAGGCCCCUGGGCCUAUCCUAGAACCAACCUAAGCUC</t>
  </si>
  <si>
    <t>chr12:95308420-95308513(+)</t>
  </si>
  <si>
    <t>MIPF0000199</t>
  </si>
  <si>
    <t>mir-331</t>
  </si>
  <si>
    <t>331,3685</t>
  </si>
  <si>
    <t>p@chr12:95699725..95699730,+</t>
  </si>
  <si>
    <t>hsa-miR-1296-5p</t>
  </si>
  <si>
    <t>MIMAT0005794</t>
  </si>
  <si>
    <t>UUAGGGCCCUGGCUCCAUCUCC</t>
  </si>
  <si>
    <t>UAGGGC</t>
  </si>
  <si>
    <t>hsa-mir-1296</t>
  </si>
  <si>
    <t>MI0003780</t>
  </si>
  <si>
    <t>ACCUACCUAACUGGGUUAGGGCCCUGGCUCCAUCUCCUUUAGGAAAACCUUCUGUGGGGAGUGGGGCUUCGACCCUAACCCAGGUGGGCUGU</t>
  </si>
  <si>
    <t>chr10:63372957-63373048(-)</t>
  </si>
  <si>
    <t>MIPF0000649</t>
  </si>
  <si>
    <t>mir-1296</t>
  </si>
  <si>
    <t>p4@JMJD1C</t>
  </si>
  <si>
    <t>NM_032776</t>
  </si>
  <si>
    <t>hsa-miR-376a-5p</t>
  </si>
  <si>
    <t>MIMAT0003386</t>
  </si>
  <si>
    <t>GUAGAUUCUCCUUCUAUGAGUA</t>
  </si>
  <si>
    <t>UAGAUU</t>
  </si>
  <si>
    <t>hsa-mir-376a-1</t>
  </si>
  <si>
    <t>MI0000784</t>
  </si>
  <si>
    <t>UAAAAGGUAGAUUCUCCUUCUAUGAGUACAUUAUUUAUGAUUAAUCAUAGAGGAAAAUCCACGUUUUC</t>
  </si>
  <si>
    <t>chr14:101040782-101040849(+)</t>
  </si>
  <si>
    <t>hsa-miR-655-3p</t>
  </si>
  <si>
    <t>MIMAT0003331</t>
  </si>
  <si>
    <t>AUAAUACAUGGUUAACCUCUUU</t>
  </si>
  <si>
    <t>UAAUAC</t>
  </si>
  <si>
    <t>hsa-mir-655</t>
  </si>
  <si>
    <t>MI0003677</t>
  </si>
  <si>
    <t>AACUAUGCAAGGAUAUUUGAGGAGAGGUUAUCCGUGUUAUGUUCGCUUCAUUCAUCAUGAAUAAUACAUGGUUAACCUCUUUUUGAAUAUCAGACUC</t>
  </si>
  <si>
    <t>chr14:101049550-101049646(+)</t>
  </si>
  <si>
    <t>hsa-miR-9-3p</t>
  </si>
  <si>
    <t>MIMAT0000442</t>
  </si>
  <si>
    <t>AUAAAGCUAGAUAACCGAAAGU</t>
  </si>
  <si>
    <t>UAAAGC</t>
  </si>
  <si>
    <t>hsa-miR-3613-5p</t>
  </si>
  <si>
    <t>MIMAT0017990</t>
  </si>
  <si>
    <t>UGUUGUACUUUUUUUUUUGUUC</t>
  </si>
  <si>
    <t>GUUGUA</t>
  </si>
  <si>
    <t>hsa-miR-22-5p</t>
  </si>
  <si>
    <t>MIMAT0004495</t>
  </si>
  <si>
    <t>AGUUCUUCAGUGGCAAGCUUUA</t>
  </si>
  <si>
    <t>GUUCUU</t>
  </si>
  <si>
    <t>hsa-mir-22</t>
  </si>
  <si>
    <t>MI0000078</t>
  </si>
  <si>
    <t>GGCUGAGCCGCAGUAGUUCUUCAGUGGCAAGCUUUAUGUCCUGACCCAGCUAAAGCUGCCAGUUGAAGAACUGUUGCCCUCUGCC</t>
  </si>
  <si>
    <t>chr17:1713903-1713987(-)</t>
  </si>
  <si>
    <t>MIPF0000053</t>
  </si>
  <si>
    <t>mir-22</t>
  </si>
  <si>
    <t>p1@MIR22HG</t>
  </si>
  <si>
    <t>ENST00000609442.1</t>
  </si>
  <si>
    <t>hsa-mir-124-1</t>
  </si>
  <si>
    <t>MI0000443</t>
  </si>
  <si>
    <t>AGGCCUCUCUCUCCGUGUUCACAGCGGACCUUGAUUUAAAUGUCCAUACAAUUAAGGCACGCGGUGAAUGCCAAGAAUGGGGCUG</t>
  </si>
  <si>
    <t>chr8:9903388-9903472(-)</t>
  </si>
  <si>
    <t>MIPF0000021</t>
  </si>
  <si>
    <t>mir-124</t>
  </si>
  <si>
    <t>124-1</t>
  </si>
  <si>
    <t>p1@ENST00000521863</t>
  </si>
  <si>
    <t>ENST00000521863.1</t>
  </si>
  <si>
    <t>hsa-miR-223-5p</t>
  </si>
  <si>
    <t>MIMAT0004570</t>
  </si>
  <si>
    <t>CGUGUAUUUGACAAGCUGAGUU</t>
  </si>
  <si>
    <t>GUGUAU</t>
  </si>
  <si>
    <t>hsa-mir-223</t>
  </si>
  <si>
    <t>MI0000300</t>
  </si>
  <si>
    <t>CCUGGCCUCCUGCAGUGCCACGCUCCGUGUAUUUGACAAGCUGAGUUGGACACUCCAUGUGGUAGAGUGUCAGUUUGUCAAAUACCCCAAGUGCGGCACAUGCUUACCAG</t>
  </si>
  <si>
    <t>chrX:66018870-66018979(+)</t>
  </si>
  <si>
    <t>MIPF0000067</t>
  </si>
  <si>
    <t>mir-223</t>
  </si>
  <si>
    <t>p1@ENST00000538676,p1@ENST00000540516,p1@uc004dwg.1,p1@uc011mox.1</t>
  </si>
  <si>
    <t>hsa-miR-491-5p</t>
  </si>
  <si>
    <t>MIMAT0002807</t>
  </si>
  <si>
    <t>AGUGGGGAACCCUUCCAUGAGG</t>
  </si>
  <si>
    <t>GUGGGG</t>
  </si>
  <si>
    <t>hsa-miR-376b-5p</t>
  </si>
  <si>
    <t>MIMAT0022923</t>
  </si>
  <si>
    <t>CGUGGAUAUUCCUUCUAUGUUU</t>
  </si>
  <si>
    <t>hsa-miR-143-5p</t>
  </si>
  <si>
    <t>MIMAT0004599</t>
  </si>
  <si>
    <t>GGUGCAGUGCUGCAUCUCUGGU</t>
  </si>
  <si>
    <t>GUGCAG</t>
  </si>
  <si>
    <t>hsa-mir-143</t>
  </si>
  <si>
    <t>MI0000459</t>
  </si>
  <si>
    <t>GCGCAGCGCCCUGUCUCCCAGCCUGAGGUGCAGUGCUGCAUCUCUGGUCAGUUGGGAGUCUGAGAUGAAGCACUGUAGCUCAGGAAGAGAGAAGUUGUUCUGCAGC</t>
  </si>
  <si>
    <t>chr5:149428918-149429023(+)</t>
  </si>
  <si>
    <t>MIPF0000094</t>
  </si>
  <si>
    <t>mir-143</t>
  </si>
  <si>
    <t>hsa-miR-134-5p</t>
  </si>
  <si>
    <t>MIMAT0000447</t>
  </si>
  <si>
    <t>UGUGACUGGUUGACCAGAGGGG</t>
  </si>
  <si>
    <t>GUGACU</t>
  </si>
  <si>
    <t>hsa-miR-542-3p</t>
  </si>
  <si>
    <t>MIMAT0003389</t>
  </si>
  <si>
    <t>UGUGACAGAUUGAUAACUGAAA</t>
  </si>
  <si>
    <t>hsa-mir-542</t>
  </si>
  <si>
    <t>MI0003686</t>
  </si>
  <si>
    <t>CAGAUCUCAGACAUCUCGGGGAUCAUCAUGUCACGAGAUACCAGUGUGCACUUGUGACAGAUUGAUAACUGAAAGGUCUGGGAGCCACUCAUCUUCA</t>
  </si>
  <si>
    <t>chrX:134541341-134541437(-)</t>
  </si>
  <si>
    <t>MIPF0000185</t>
  </si>
  <si>
    <t>mir-542</t>
  </si>
  <si>
    <t>hsa-miR-223-3p</t>
  </si>
  <si>
    <t>MIMAT0000280</t>
  </si>
  <si>
    <t>UGUCAGUUUGUCAAAUACCCCA</t>
  </si>
  <si>
    <t>GUCAGU</t>
  </si>
  <si>
    <t>hsa-miR-505-3p</t>
  </si>
  <si>
    <t>MIMAT0002876</t>
  </si>
  <si>
    <t>CGUCAACACUUGCUGGUUUCCU</t>
  </si>
  <si>
    <t>GUCAAC</t>
  </si>
  <si>
    <t>hsa-mir-505</t>
  </si>
  <si>
    <t>MI0003190</t>
  </si>
  <si>
    <t>GAUGCACCCAGUGGGGGAGCCAGGAAGUAUUGAUGUUUCUGCCAGUUUAGCGUCAACACUUGCUGGUUUCCUCUCUGGAGCAUC</t>
  </si>
  <si>
    <t>chrX:139924148-139924231(-)</t>
  </si>
  <si>
    <t>MIPF0000217</t>
  </si>
  <si>
    <t>mir-505</t>
  </si>
  <si>
    <t>p1@ATP11C</t>
  </si>
  <si>
    <t>ENST00000370557.1</t>
  </si>
  <si>
    <t>hsa-miR-194-5p</t>
  </si>
  <si>
    <t>MIMAT0000460</t>
  </si>
  <si>
    <t>UGUAACAGCAACUCCAUGUGGA</t>
  </si>
  <si>
    <t>GUAACA</t>
  </si>
  <si>
    <t>MIPF0000055</t>
  </si>
  <si>
    <t>mir-194</t>
  </si>
  <si>
    <t>p1@ENST00000413053,p1@uc009ypx.2</t>
  </si>
  <si>
    <t>ENST00000413053.1</t>
  </si>
  <si>
    <t>hsa-mir-194-1</t>
  </si>
  <si>
    <t>MI0000488</t>
  </si>
  <si>
    <t>AUGGUGUUAUCAAGUGUAACAGCAACUCCAUGUGGACUGUGUACCAAUUUCCAGUGGAGAUGCUGUUACUUUUGAUGGUUACCAA</t>
  </si>
  <si>
    <t>chr1:220118157-220118241(-)</t>
  </si>
  <si>
    <t>215,194-1</t>
  </si>
  <si>
    <t>p@chr1:220292448..220292466,-</t>
  </si>
  <si>
    <t>hsa-miR-30e-5p</t>
  </si>
  <si>
    <t>MIMAT0000692</t>
  </si>
  <si>
    <t>UGUAAACAUCCUUGACUGGAAG</t>
  </si>
  <si>
    <t>hsa-miR-30d-5p</t>
  </si>
  <si>
    <t>MIMAT0000245</t>
  </si>
  <si>
    <t>UGUAAACAUCCCCGACUGGAAG</t>
  </si>
  <si>
    <t>hsa-miR-30b-5p</t>
  </si>
  <si>
    <t>MIMAT0000420</t>
  </si>
  <si>
    <t>UGUAAACAUCCUACACUCAGCU</t>
  </si>
  <si>
    <t>hsa-miR-30a-5p</t>
  </si>
  <si>
    <t>MIMAT0000087</t>
  </si>
  <si>
    <t>UGUAAACAUCCUCGACUGGAAG</t>
  </si>
  <si>
    <t>hsa-miR-299-5p</t>
  </si>
  <si>
    <t>MIMAT0002890</t>
  </si>
  <si>
    <t>UGGUUUACCGUCCCACAUACAU</t>
  </si>
  <si>
    <t>GGUUUA</t>
  </si>
  <si>
    <t>hsa-mir-299</t>
  </si>
  <si>
    <t>MI0000744</t>
  </si>
  <si>
    <t>AAGAAAUGGUUUACCGUCCCACAUACAUUUUGAAUAUGUAUGUGGGAUGGUAAACCGCUUCUU</t>
  </si>
  <si>
    <t>chr14:101023794-101023856(+)</t>
  </si>
  <si>
    <t>MIPF0000186</t>
  </si>
  <si>
    <t>mir-299</t>
  </si>
  <si>
    <t>hsa-miR-380-5p</t>
  </si>
  <si>
    <t>MIMAT0000734</t>
  </si>
  <si>
    <t>UGGUUGACCAUAGAACAUGCGC</t>
  </si>
  <si>
    <t>GGUUGA</t>
  </si>
  <si>
    <t>hsa-mir-380</t>
  </si>
  <si>
    <t>MI0000788</t>
  </si>
  <si>
    <t>AAGAUGGUUGACCAUAGAACAUGCGCUAUCUCUGUGUCGUAUGUAAUAUGGUCCACAUCUU</t>
  </si>
  <si>
    <t>chr14:101025017-101025077(+)</t>
  </si>
  <si>
    <t>hsa-mir-323a</t>
  </si>
  <si>
    <t>MI0000807</t>
  </si>
  <si>
    <t>UUGGUACUUGGAGAGAGGUGGUCCGUGGCGCGUUCGCUUUAUUUAUGGCGCACAUUACACGGUCGACCUCUUUGCAGUAUCUAAUC</t>
  </si>
  <si>
    <t>chr14:101025732-101025817(+)</t>
  </si>
  <si>
    <t>hsa-miR-654-5p</t>
  </si>
  <si>
    <t>MIMAT0003330</t>
  </si>
  <si>
    <t>UGGUGGGCCGCAGAACAUGUGC</t>
  </si>
  <si>
    <t>GGUGGG</t>
  </si>
  <si>
    <t>hsa-mir-654</t>
  </si>
  <si>
    <t>MI0003676</t>
  </si>
  <si>
    <t>GGGUAAGUGGAAAGAUGGUGGGCCGCAGAACAUGUGCUGAGUUCGUGCCAUAUGUCUGCUGACCAUCACCUUUAGAAGCCC</t>
  </si>
  <si>
    <t>chr14:101040219-101040299(+)</t>
  </si>
  <si>
    <t>MIPF0000409</t>
  </si>
  <si>
    <t>mir-654</t>
  </si>
  <si>
    <t>hsa-miR-23b-5p</t>
  </si>
  <si>
    <t>MIMAT0004587</t>
  </si>
  <si>
    <t>UGGGUUCCUGGCAUGCUGAUUU</t>
  </si>
  <si>
    <t>GGGUUC</t>
  </si>
  <si>
    <t>hsa-miR-23a-5p</t>
  </si>
  <si>
    <t>MIMAT0004496</t>
  </si>
  <si>
    <t>GGGGUUCCUGGGGAUGGGAUUU</t>
  </si>
  <si>
    <t>hsa-mir-23a</t>
  </si>
  <si>
    <t>MI0000079</t>
  </si>
  <si>
    <t>GGCCGGCUGGGGUUCCUGGGGAUGGGAUUUGCUUCCUGUCACAAAUCACAUUGCCAGGGAUUUCCAACCGACC</t>
  </si>
  <si>
    <t>chr19:13836587-13836659(-)</t>
  </si>
  <si>
    <t>23a,24-2,27a</t>
  </si>
  <si>
    <t>p@chr19:13953708..13953767,-</t>
  </si>
  <si>
    <t>hsa-mir-363</t>
  </si>
  <si>
    <t>MI0000764</t>
  </si>
  <si>
    <t>UGUUGUCGGGUGGAUCACGAUGCAAUUUUGAUGAGUAUCAUAGGAGAAAAAUUGCACGGUAUCCAUCUGUAAACC</t>
  </si>
  <si>
    <t>chrX:134169378-134169452(-)</t>
  </si>
  <si>
    <t>MIPF0000138</t>
  </si>
  <si>
    <t>mir-363</t>
  </si>
  <si>
    <t>hsa-miR-193a-5p</t>
  </si>
  <si>
    <t>MIMAT0004614</t>
  </si>
  <si>
    <t>UGGGUCUUUGCGGGCGAGAUGA</t>
  </si>
  <si>
    <t>GGGUCU</t>
  </si>
  <si>
    <t>hsa-mir-193a</t>
  </si>
  <si>
    <t>MI0000487</t>
  </si>
  <si>
    <t>CGAGGAUGGGAGCUGAGGGCUGGGUCUUUGCGGGCGAGAUGAGGGUGUCGGAUCAACUGGCCUACAAAGUCCCAGUUCUCGGCCCCCG</t>
  </si>
  <si>
    <t>chr17:31559996-31560083(+)</t>
  </si>
  <si>
    <t>MIPF0000082</t>
  </si>
  <si>
    <t>mir-193</t>
  </si>
  <si>
    <t>193a</t>
  </si>
  <si>
    <t>hsa-miR-193b-5p</t>
  </si>
  <si>
    <t>MIMAT0004767</t>
  </si>
  <si>
    <t>CGGGGUUUUGAGGGCGAGAUGA</t>
  </si>
  <si>
    <t>GGGGUU</t>
  </si>
  <si>
    <t>hsa-mir-193b</t>
  </si>
  <si>
    <t>MI0003137</t>
  </si>
  <si>
    <t>GUGGUCUCAGAAUCGGGGUUUUGAGGGCGAGAUGAGUUUAUGUUUUAUCCAACUGGCCCUCAAAGUCCCGCUUUUGGGGUCAU</t>
  </si>
  <si>
    <t>chr16:14303967-14304049(+)</t>
  </si>
  <si>
    <t>hsa-miR-185-3p</t>
  </si>
  <si>
    <t>MIMAT0004611</t>
  </si>
  <si>
    <t>AGGGGCUGGCUUUCCUCUGGUC</t>
  </si>
  <si>
    <t>GGGGCU</t>
  </si>
  <si>
    <t>hsa-mir-185</t>
  </si>
  <si>
    <t>MI0000482</t>
  </si>
  <si>
    <t>AGGGGGCGAGGGAUUGGAGAGAAAGGCAGUUCCUGAUGGUCCCCUCCCCAGGGGCUGGCUUUCCUCUGGUCCUUCCCUCCCA</t>
  </si>
  <si>
    <t>chr22:20033139-20033220(+)</t>
  </si>
  <si>
    <t>MIPF0000202</t>
  </si>
  <si>
    <t>mir-185</t>
  </si>
  <si>
    <t>p1@C22orf25</t>
  </si>
  <si>
    <t>NM_152906</t>
  </si>
  <si>
    <t>hsa-miR-27a-5p</t>
  </si>
  <si>
    <t>MIMAT0004501</t>
  </si>
  <si>
    <t>AGGGCUUAGCUGCUUGUGAGCA</t>
  </si>
  <si>
    <t>GGGCUU</t>
  </si>
  <si>
    <t>hsa-mir-27a</t>
  </si>
  <si>
    <t>MI0000085</t>
  </si>
  <si>
    <t>CUGAGGAGCAGGGCUUAGCUGCUUGUGAGCAGGGUCCACACCAAGUCGUGUUCACAGUGGCUAAGUUCCGCCCCCCAG</t>
  </si>
  <si>
    <t>chr19:13836440-13836517(-)</t>
  </si>
  <si>
    <t>MIPF0000036</t>
  </si>
  <si>
    <t>mir-27</t>
  </si>
  <si>
    <t>hsa-miR-92b-5p</t>
  </si>
  <si>
    <t>MIMAT0004792</t>
  </si>
  <si>
    <t>AGGGACGGGACGCGGUGCAGUG</t>
  </si>
  <si>
    <t>GGGACG</t>
  </si>
  <si>
    <t>hsa-mir-92b</t>
  </si>
  <si>
    <t>MI0003560</t>
  </si>
  <si>
    <t>CGGGCCCCGGGCGGGCGGGAGGGACGGGACGCGGUGCAGUGUUGUUUUUUCCCCCGCCAAUAUUGCACUCGUCCCGGCCUCCGGCCCCCCCGGCCC</t>
  </si>
  <si>
    <t>chr1:155195177-155195272(+)</t>
  </si>
  <si>
    <t>92b</t>
  </si>
  <si>
    <t>p1@MIR92B</t>
  </si>
  <si>
    <t>DB477162</t>
  </si>
  <si>
    <t>hsa-miR-24-3p</t>
  </si>
  <si>
    <t>MIMAT0000080</t>
  </si>
  <si>
    <t>UGGCUCAGUUCAGCAGGAACAG</t>
  </si>
  <si>
    <t>GGCUCA</t>
  </si>
  <si>
    <t>hsa-mir-24-1</t>
  </si>
  <si>
    <t>MI0000080</t>
  </si>
  <si>
    <t>CUCCGGUGCCUACUGAGCUGAUAUCAGUUCUCAUUUUACACACUGGCUCAGUUCAGCAGGAACAGGAG</t>
  </si>
  <si>
    <t>chr9:95086021-95086088(+)</t>
  </si>
  <si>
    <t>MIPF0000041</t>
  </si>
  <si>
    <t>mir-24</t>
  </si>
  <si>
    <t>hsa-mir-24-2</t>
  </si>
  <si>
    <t>MI0000081</t>
  </si>
  <si>
    <t>CUCUGCCUCCCGUGCCUACUGAGCUGAAACACAGUUGGUUUGUGUACACUGGCUCAGUUCAGCAGGAACAGGG</t>
  </si>
  <si>
    <t>chr19:13836287-13836359(-)</t>
  </si>
  <si>
    <t>hsa-miR-449b-5p</t>
  </si>
  <si>
    <t>MIMAT0003327</t>
  </si>
  <si>
    <t>AGGCAGUGUAUUGUUAGCUGGC</t>
  </si>
  <si>
    <t>hsa-mir-449b</t>
  </si>
  <si>
    <t>MI0003673</t>
  </si>
  <si>
    <t>UGACCUGAAUCAGGUAGGCAGUGUAUUGUUAGCUGGCUGCUUGGGUCAAGUCAGCAGCCACAACUACCCUGCCACUUGCUUCUGGAUAAAUUCUUCU</t>
  </si>
  <si>
    <t>chr5:55170646-55170742(-)</t>
  </si>
  <si>
    <t>MIPF0000133</t>
  </si>
  <si>
    <t>mir-449</t>
  </si>
  <si>
    <t>449a,449b,449c</t>
  </si>
  <si>
    <t>p@chr5:54472341..54472349,-</t>
  </si>
  <si>
    <t>hsa-miR-449a</t>
  </si>
  <si>
    <t>MIMAT0001541</t>
  </si>
  <si>
    <t>UGGCAGUGUAUUGUUAGCUGGU</t>
  </si>
  <si>
    <t>hsa-mir-449a</t>
  </si>
  <si>
    <t>MI0001648</t>
  </si>
  <si>
    <t>CUGUGUGUGAUGAGCUGGCAGUGUAUUGUUAGCUGGUUGAAUAUGUGAAUGGCAUCGGCUAACAUGCAACUGCUGUCUUAUUGCAUAUACA</t>
  </si>
  <si>
    <t>chr5:55170532-55170622(-)</t>
  </si>
  <si>
    <t>hsa-miR-34a-5p</t>
  </si>
  <si>
    <t>MIMAT0000255</t>
  </si>
  <si>
    <t>UGGCAGUGUCUUAGCUGGUUGU</t>
  </si>
  <si>
    <t>hsa-mir-34a</t>
  </si>
  <si>
    <t>MI0000268</t>
  </si>
  <si>
    <t>GGCCAGCUGUGAGUGUUUCUUUGGCAGUGUCUUAGCUGGUUGUUGUGAGCAAUAGUAAGGAAGCAAUCAGCAAGUAUACUGCCCUAGAAGUGCUGCACGUUGUGGGGCCC</t>
  </si>
  <si>
    <t>chr1:9151668-9151777(-)</t>
  </si>
  <si>
    <t>34a</t>
  </si>
  <si>
    <t>p@chr1:9222986..9223005,-</t>
  </si>
  <si>
    <t>hsa-miR-122-5p</t>
  </si>
  <si>
    <t>MIMAT0000421</t>
  </si>
  <si>
    <t>UGGAGUGUGACAAUGGUGUUUG</t>
  </si>
  <si>
    <t>GGAGUG</t>
  </si>
  <si>
    <t>hsa-mir-122</t>
  </si>
  <si>
    <t>MI0000442</t>
  </si>
  <si>
    <t>CCUUAGCAGAGCUGUGGAGUGUGACAAUGGUGUUUGUGUCUAAACUAUCAAACGCCAUUAUCACACUAAAUAGCUACUGCUAGGC</t>
  </si>
  <si>
    <t>chr18:58451074-58451158(+)</t>
  </si>
  <si>
    <t>MIPF0000095</t>
  </si>
  <si>
    <t>mir-122</t>
  </si>
  <si>
    <t>122,122b</t>
  </si>
  <si>
    <t>p@chr18:56113488..56113503,+</t>
  </si>
  <si>
    <t>hsa-miR-505-5p</t>
  </si>
  <si>
    <t>MIMAT0004776</t>
  </si>
  <si>
    <t>GGGAGCCAGGAAGUAUUGAUGU</t>
  </si>
  <si>
    <t>GGAGCC</t>
  </si>
  <si>
    <t>hsa-miR-185-5p</t>
  </si>
  <si>
    <t>MIMAT0000455</t>
  </si>
  <si>
    <t>UGGAGAGAAAGGCAGUUCCUGA</t>
  </si>
  <si>
    <t>GGAGAG</t>
  </si>
  <si>
    <t>hsa-miR-184</t>
  </si>
  <si>
    <t>MIMAT0000454</t>
  </si>
  <si>
    <t>UGGACGGAGAACUGAUAAGGGU</t>
  </si>
  <si>
    <t>GGACGG</t>
  </si>
  <si>
    <t>hsa-mir-184</t>
  </si>
  <si>
    <t>MI0000481</t>
  </si>
  <si>
    <t>CCAGUCACGUCCCCUUAUCACUUUUCCAGCCCAGCUUUGUGACUGUAAGUGUUGGACGGAGAACUGAUAAGGGUAGGUGAUUGA</t>
  </si>
  <si>
    <t>chr15:79209788-79209871(+)</t>
  </si>
  <si>
    <t>MIPF0000059</t>
  </si>
  <si>
    <t>mir-184</t>
  </si>
  <si>
    <t>p1@MIR184</t>
  </si>
  <si>
    <t>hsa-miR-206</t>
  </si>
  <si>
    <t>MIMAT0000462</t>
  </si>
  <si>
    <t>UGGAAUGUAAGGAAGUGUGUGG</t>
  </si>
  <si>
    <t>GGAAUG</t>
  </si>
  <si>
    <t>hsa-mir-206</t>
  </si>
  <si>
    <t>MI0000490</t>
  </si>
  <si>
    <t>UGCUUCCCGAGGCCACAUGCUUCUUUAUAUCCCCAUAUGGAUUACUUUGCUAUGGAAUGUAAGGAAGUGUGUGGUUUCGGCAAGUG</t>
  </si>
  <si>
    <t>chr6:52144349-52144434(+)</t>
  </si>
  <si>
    <t>MIPF0000038</t>
  </si>
  <si>
    <t>mir-1</t>
  </si>
  <si>
    <t>hsa-miR-1-3p</t>
  </si>
  <si>
    <t>MIMAT0000416</t>
  </si>
  <si>
    <t>UGGAAUGUAAAGAAGUAUGUAU</t>
  </si>
  <si>
    <t>hsa-mir-1-1</t>
  </si>
  <si>
    <t>MI0000651</t>
  </si>
  <si>
    <t>UGGGAAACAUACUUCUUUAUAUGCCCAUAUGGACCUGCUAAGCUAUGGAAUGUAAAGAAGUAUGUAUCUCA</t>
  </si>
  <si>
    <t>chr20:62554306-62554376(+)</t>
  </si>
  <si>
    <t>1-1</t>
  </si>
  <si>
    <t>hsa-miR-147b-5p</t>
  </si>
  <si>
    <t>MIMAT0037331</t>
  </si>
  <si>
    <t>UGGAAACAUUUCUGCACAAACU</t>
  </si>
  <si>
    <t>GGAAAC</t>
  </si>
  <si>
    <t>hsa-mir-147b</t>
  </si>
  <si>
    <t>MI0005544</t>
  </si>
  <si>
    <t>UAUAAAUCUAGUGGAAACAUUUCUGCACAAACUAGAUUCUGGACACCAGUGUGCGGAAAUGCUUCUGCUACAUUUUUAGG</t>
  </si>
  <si>
    <t>chr15:45433050-45433129(+)</t>
  </si>
  <si>
    <t>MIPF0000105</t>
  </si>
  <si>
    <t>mir-147</t>
  </si>
  <si>
    <t>147b</t>
  </si>
  <si>
    <t>p1@C15orf48</t>
  </si>
  <si>
    <t>ENST00000344300.3</t>
  </si>
  <si>
    <t>hsa-miR-133a-5p</t>
  </si>
  <si>
    <t>MIMAT0026478</t>
  </si>
  <si>
    <t>AGCUGGUAAAAUGGAACCAAAU</t>
  </si>
  <si>
    <t>hsa-miR-31-3p</t>
  </si>
  <si>
    <t>MIMAT0004504</t>
  </si>
  <si>
    <t>UGCUAUGCCAACAUAUUGCCAU</t>
  </si>
  <si>
    <t>GCUAUG</t>
  </si>
  <si>
    <t>hsa-mir-31</t>
  </si>
  <si>
    <t>MI0000089</t>
  </si>
  <si>
    <t>GGAGAGGAGGCAAGAUGCUGGCAUAGCUGUUGAACUGGGAACCUGCUAUGCCAACAUAUUGCCAUCUUUCC</t>
  </si>
  <si>
    <t>chr9:21512115-21512185(-)</t>
  </si>
  <si>
    <t>MIPF0000064</t>
  </si>
  <si>
    <t>mir-31</t>
  </si>
  <si>
    <t>p1@MIR31HG</t>
  </si>
  <si>
    <t>NR_027054</t>
  </si>
  <si>
    <t>hsa-miR-744-5p</t>
  </si>
  <si>
    <t>MIMAT0004945</t>
  </si>
  <si>
    <t>UGCGGGGCUAGGGCUAACAGCA</t>
  </si>
  <si>
    <t>GCGGGG</t>
  </si>
  <si>
    <t>hsa-miR-214-5p</t>
  </si>
  <si>
    <t>MIMAT0004564</t>
  </si>
  <si>
    <t>UGCCUGUCUACACUUGCUGUGC</t>
  </si>
  <si>
    <t>GCCUGU</t>
  </si>
  <si>
    <t>hsa-mir-214</t>
  </si>
  <si>
    <t>MI0000290</t>
  </si>
  <si>
    <t>GGCCUGGCUGGACAGAGUUGUCAUGUGUCUGCCUGUCUACACUUGCUGUGCAGAACAUCCGCUCACCUGUACAGCAGGCACAGACAGGCAGUCACAUGACAACCCAGCCU</t>
  </si>
  <si>
    <t>chr1:172138798-172138907(-)</t>
  </si>
  <si>
    <t>MIPF0000062</t>
  </si>
  <si>
    <t>mir-214</t>
  </si>
  <si>
    <t>hsa-miR-24-2-5p</t>
  </si>
  <si>
    <t>MIMAT0004497</t>
  </si>
  <si>
    <t>UGCCUACUGAGCUGAAACACAG</t>
  </si>
  <si>
    <t>GCCUAC</t>
  </si>
  <si>
    <t>hsa-miR-24-1-5p</t>
  </si>
  <si>
    <t>MIMAT0000079</t>
  </si>
  <si>
    <t>UGCCUACUGAGCUGAUAUCAGU</t>
  </si>
  <si>
    <t>hsa-miR-3173-5p</t>
  </si>
  <si>
    <t>MIMAT0019214</t>
  </si>
  <si>
    <t>UGCCCUGCCUGUUUUCUCCUUU</t>
  </si>
  <si>
    <t>GCCCUG</t>
  </si>
  <si>
    <t>hsa-mir-3173</t>
  </si>
  <si>
    <t>MI0014204</t>
  </si>
  <si>
    <t>UCCCUGCCCUGCCUGUUUUCUCCUUUGUGAUUUUAUGAGAACAAAGGAGGAAAUAGGCAGGCCAGGGA</t>
  </si>
  <si>
    <t>chr14:95137919-95137986(-)</t>
  </si>
  <si>
    <t>MIPF0001383</t>
  </si>
  <si>
    <t>mir-3173</t>
  </si>
  <si>
    <t>p1@DICER1</t>
  </si>
  <si>
    <t>NM_177438</t>
  </si>
  <si>
    <t>hsa-miR-210-5p</t>
  </si>
  <si>
    <t>MIMAT0026475</t>
  </si>
  <si>
    <t>AGCCCCUGCCCACCGCACACUG</t>
  </si>
  <si>
    <t>GCCCCU</t>
  </si>
  <si>
    <t>hsa-miR-324-5p</t>
  </si>
  <si>
    <t>MIMAT0000761</t>
  </si>
  <si>
    <t>CGCAUCCCCUAGGGCAUUGGUG</t>
  </si>
  <si>
    <t>GCAUCC</t>
  </si>
  <si>
    <t>hsa-miR-145-3p</t>
  </si>
  <si>
    <t>MIMAT0004601</t>
  </si>
  <si>
    <t>GGAUUCCUGGAAAUACUGUUCU</t>
  </si>
  <si>
    <t>GAUUCC</t>
  </si>
  <si>
    <t>hsa-miR-369-5p</t>
  </si>
  <si>
    <t>MIMAT0001621</t>
  </si>
  <si>
    <t>AGAUCGACCGUGUUAUAUUCGC</t>
  </si>
  <si>
    <t>GAUCGA</t>
  </si>
  <si>
    <t>hsa-mir-369</t>
  </si>
  <si>
    <t>MI0000777</t>
  </si>
  <si>
    <t>UUGAAGGGAGAUCGACCGUGUUAUAUUCGCUUUAUUGACUUCGAAUAAUACAUGGUUGAUCUUUUCUCAG</t>
  </si>
  <si>
    <t>chr14:101065598-101065667(+)</t>
  </si>
  <si>
    <t>hsa-miR-383-5p</t>
  </si>
  <si>
    <t>MIMAT0000738</t>
  </si>
  <si>
    <t>AGAUCAGAAGGUGAUUGUGGCU</t>
  </si>
  <si>
    <t>hsa-mir-383</t>
  </si>
  <si>
    <t>MI0000791</t>
  </si>
  <si>
    <t>CUCCUCAGAUCAGAAGGUGAUUGUGGCUUUGGGUGGAUAUUAAUCAGCCACAGCACUGCCUGGUCAGAAAGAG</t>
  </si>
  <si>
    <t>chr8:14853438-14853510(-)</t>
  </si>
  <si>
    <t>MIPF0000137</t>
  </si>
  <si>
    <t>mir-383</t>
  </si>
  <si>
    <t>p1@SGCZ</t>
  </si>
  <si>
    <t>ENST00000382080.1</t>
  </si>
  <si>
    <t>hsa-miR-190b-5p</t>
  </si>
  <si>
    <t>MIMAT0004929</t>
  </si>
  <si>
    <t>UGAUAUGUUUGAUAUUGGGUUG</t>
  </si>
  <si>
    <t>GAUAUG</t>
  </si>
  <si>
    <t>hsa-mir-190b</t>
  </si>
  <si>
    <t>MI0005545</t>
  </si>
  <si>
    <t>UGCUUCUGUGUGAUAUGUUUGAUAUUGGGUUGUUUAAUUAGGAACCAACUAAAUGUCAAACAUAUUCUUACAGCAGCAG</t>
  </si>
  <si>
    <t>chr1:154193665-154193743(-)</t>
  </si>
  <si>
    <t>MIPF0000076</t>
  </si>
  <si>
    <t>mir-190</t>
  </si>
  <si>
    <t>190b</t>
  </si>
  <si>
    <t>p15@TPM3</t>
  </si>
  <si>
    <t>ENST00000515609.1</t>
  </si>
  <si>
    <t>hsa-miR-190a-5p</t>
  </si>
  <si>
    <t>MIMAT0000458</t>
  </si>
  <si>
    <t>UGAUAUGUUUGAUAUAUUAGGU</t>
  </si>
  <si>
    <t>hsa-mir-190a</t>
  </si>
  <si>
    <t>MI0000486</t>
  </si>
  <si>
    <t>UGCAGGCCUCUGUGUGAUAUGUUUGAUAUAUUAGGUUGUUAUUUAAUCCAACUAUAUAUCAAACAUAUUCCUACAGUGUCUUGCC</t>
  </si>
  <si>
    <t>chr15:62823957-62824041(+)</t>
  </si>
  <si>
    <t>190a</t>
  </si>
  <si>
    <t>p3@TLN2</t>
  </si>
  <si>
    <t>ENST00000561311.1</t>
  </si>
  <si>
    <t>hsa-miR-144-5p</t>
  </si>
  <si>
    <t>MIMAT0004600</t>
  </si>
  <si>
    <t>GGAUAUCAUCAUAUACUGUAAG</t>
  </si>
  <si>
    <t>GAUAUC</t>
  </si>
  <si>
    <t>hsa-mir-144</t>
  </si>
  <si>
    <t>MI0000460</t>
  </si>
  <si>
    <t>UGGGGCCCUGGCUGGGAUAUCAUCAUAUACUGUAAGUUUGCGAUGAGACACUACAGUAUAGAUGAUGUACUAGUCCGGGCACCCCC</t>
  </si>
  <si>
    <t>chr17:28861533-28861618(-)</t>
  </si>
  <si>
    <t>MIPF0000093</t>
  </si>
  <si>
    <t>mir-144</t>
  </si>
  <si>
    <t>p1@MIR4732</t>
  </si>
  <si>
    <t>ENST00000582320.2</t>
  </si>
  <si>
    <t>hsa-miR-496</t>
  </si>
  <si>
    <t>MIMAT0002818</t>
  </si>
  <si>
    <t>UGAGUAUUACAUGGCCAAUCUC</t>
  </si>
  <si>
    <t>GAGUAU</t>
  </si>
  <si>
    <t>hsa-mir-496</t>
  </si>
  <si>
    <t>MI0003136</t>
  </si>
  <si>
    <t>CCCAAGUCAGGUACUCGAAUGGAGGUUGUCCAUGGUGUGUUCAUUUUAUUUAUGAUGAGUAUUACAUGGCCAAUCUCCUUUCGGUACUCAAUUCUUCUUGGG</t>
  </si>
  <si>
    <t>chr14:101060573-101060674(+)</t>
  </si>
  <si>
    <t>hsa-miR-377-5p</t>
  </si>
  <si>
    <t>MIMAT0004689</t>
  </si>
  <si>
    <t>AGAGGUUGCCCUUGGUGAAUUC</t>
  </si>
  <si>
    <t>GAGGUU</t>
  </si>
  <si>
    <t>hsa-miR-98-5p</t>
  </si>
  <si>
    <t>MIMAT0000096</t>
  </si>
  <si>
    <t>UGAGGUAGUAAGUUGUAUUGUU</t>
  </si>
  <si>
    <t>GAGGUA</t>
  </si>
  <si>
    <t>hsa-let-7i-5p</t>
  </si>
  <si>
    <t>MIMAT0000415</t>
  </si>
  <si>
    <t>UGAGGUAGUAGUUUGUGCUGUU</t>
  </si>
  <si>
    <t>hsa-let-7g-5p</t>
  </si>
  <si>
    <t>MIMAT0000414</t>
  </si>
  <si>
    <t>UGAGGUAGUAGUUUGUACAGUU</t>
  </si>
  <si>
    <t>hsa-let-7g</t>
  </si>
  <si>
    <t>MI0000433</t>
  </si>
  <si>
    <t>AGGCUGAGGUAGUAGUUUGUACAGUUUGAGGGUCUAUGAUACCACCCGGUACAGGAGAUAACUGUACAGGCCACUGCCUUGCCA</t>
  </si>
  <si>
    <t>chr3:52268278-52268361(-)</t>
  </si>
  <si>
    <t>let7g</t>
  </si>
  <si>
    <t>p1@WDR82</t>
  </si>
  <si>
    <t>NM_025222</t>
  </si>
  <si>
    <t>hsa-let-7f-5p</t>
  </si>
  <si>
    <t>MIMAT0000067</t>
  </si>
  <si>
    <t>UGAGGUAGUAGAUUGUAUAGUU</t>
  </si>
  <si>
    <t>hsa-let-7e-5p</t>
  </si>
  <si>
    <t>MIMAT0000066</t>
  </si>
  <si>
    <t>UGAGGUAGGAGGUUGUAUAGUU</t>
  </si>
  <si>
    <t>hsa-let-7d-5p</t>
  </si>
  <si>
    <t>MIMAT0000065</t>
  </si>
  <si>
    <t>AGAGGUAGUAGGUUGCAUAGUU</t>
  </si>
  <si>
    <t>hsa-let-7c-5p</t>
  </si>
  <si>
    <t>MIMAT0000064</t>
  </si>
  <si>
    <t>UGAGGUAGUAGGUUGUAUGGUU</t>
  </si>
  <si>
    <t>hsa-let-7b-5p</t>
  </si>
  <si>
    <t>MIMAT0000063</t>
  </si>
  <si>
    <t>UGAGGUAGUAGGUUGUGUGGUU</t>
  </si>
  <si>
    <t>hsa-let-7a-5p</t>
  </si>
  <si>
    <t>MIMAT0000062</t>
  </si>
  <si>
    <t>UGAGGUAGUAGGUUGUAUAGUU</t>
  </si>
  <si>
    <t>hsa-let-7a-1</t>
  </si>
  <si>
    <t>MI0000060</t>
  </si>
  <si>
    <t>UGGGAUGAGGUAGUAGGUUGUAUAGUUUUAGGGUCACACCCACCACUGGGAGAUAACUAUACAAUCUACUGUCUUUCCUA</t>
  </si>
  <si>
    <t>chr9:94175957-94176036(+)</t>
  </si>
  <si>
    <t>hsa-let-7a-3</t>
  </si>
  <si>
    <t>MI0000062</t>
  </si>
  <si>
    <t>GGGUGAGGUAGUAGGUUGUAUAGUUUGGGGCUCUGCCCUGCUAUGGGAUAACUAUACAAUCUACUGUCUUUCCU</t>
  </si>
  <si>
    <t>chr22:46112749-46112822(+)</t>
  </si>
  <si>
    <t>hsa-miR-485-5p</t>
  </si>
  <si>
    <t>MIMAT0002175</t>
  </si>
  <si>
    <t>AGAGGCUGGCCGUGAUGAAUUC</t>
  </si>
  <si>
    <t>GAGGCU</t>
  </si>
  <si>
    <t>hsa-miR-27b-5p</t>
  </si>
  <si>
    <t>MIMAT0004588</t>
  </si>
  <si>
    <t>AGAGCUUAGCUGAUUGGUGAAC</t>
  </si>
  <si>
    <t>GAGCUU</t>
  </si>
  <si>
    <t>hsa-mir-27b</t>
  </si>
  <si>
    <t>MI0000440</t>
  </si>
  <si>
    <t>ACCUCUCUAACAAGGUGCAGAGCUUAGCUGAUUGGUGAACAGUGAUUGGUUUCCGCUUUGUUCACAGUGGCUAAGUUCUGCACCUGAAGAGAAGGUG</t>
  </si>
  <si>
    <t>chr9:95085445-95085541(+)</t>
  </si>
  <si>
    <t>hsa-miR-769-5p</t>
  </si>
  <si>
    <t>MIMAT0003886</t>
  </si>
  <si>
    <t>UGAGACCUCUGGGUUCUGAGCU</t>
  </si>
  <si>
    <t>GAGACC</t>
  </si>
  <si>
    <t>hsa-miR-589-5p</t>
  </si>
  <si>
    <t>MIMAT0004799</t>
  </si>
  <si>
    <t>UGAGAACCACGUCUGCUCUGAG</t>
  </si>
  <si>
    <t>hsa-miR-146a-5p</t>
  </si>
  <si>
    <t>MIMAT0000449</t>
  </si>
  <si>
    <t>UGAGAACUGAAUUCCAUGGGUU</t>
  </si>
  <si>
    <t>hsa-mir-146a</t>
  </si>
  <si>
    <t>MI0000477</t>
  </si>
  <si>
    <t>CCGAUGUGUAUCCUCAGCUUUGAGAACUGAAUUCCAUGGGUUGUGUCAGUGUCAGACCUCUGAAAUUCAGUUCUUCAGCUGGGAUAUCUCUGUCAUCGU</t>
  </si>
  <si>
    <t>chr5:160485352-160485450(+)</t>
  </si>
  <si>
    <t>146a</t>
  </si>
  <si>
    <t>p1@uc003lyl.3</t>
  </si>
  <si>
    <t>ENST00000517927.1</t>
  </si>
  <si>
    <t>hsa-miR-539-5p</t>
  </si>
  <si>
    <t>MIMAT0003163</t>
  </si>
  <si>
    <t>GGAGAAAUUAUCCUUGGUGUGU</t>
  </si>
  <si>
    <t>GAGAAA</t>
  </si>
  <si>
    <t>hsa-miR-29c-5p</t>
  </si>
  <si>
    <t>MIMAT0004673</t>
  </si>
  <si>
    <t>UGACCGAUUUCUCCUGGUGUUC</t>
  </si>
  <si>
    <t>GACCGA</t>
  </si>
  <si>
    <t>hsa-mir-29c</t>
  </si>
  <si>
    <t>MI0000735</t>
  </si>
  <si>
    <t>AUCUCUUACACAGGCUGACCGAUUUCUCCUGGUGUUCAGAGUCUGUUUUUGUCUAGCACCAUUUGAAAUCGGUUAUGAUGUAGGGGGA</t>
  </si>
  <si>
    <t>chr1:207801852-207801939(-)</t>
  </si>
  <si>
    <t>hsa-miR-504-5p</t>
  </si>
  <si>
    <t>MIMAT0002875</t>
  </si>
  <si>
    <t>AGACCCUGGUCUGCACUCUAUC</t>
  </si>
  <si>
    <t>GACCCU</t>
  </si>
  <si>
    <t>hsa-mir-504</t>
  </si>
  <si>
    <t>MI0003189</t>
  </si>
  <si>
    <t>GCUGCUGUUGGGAGACCCUGGUCUGCACUCUAUCUGUAUUCUUACUGAAGGGAGUGCAGGGCAGGGUUUCCCAUACAGAGGGC</t>
  </si>
  <si>
    <t>chrX:138667711-138667793(-)</t>
  </si>
  <si>
    <t>MIPF0000437</t>
  </si>
  <si>
    <t>mir-504</t>
  </si>
  <si>
    <t>p1@FGF13</t>
  </si>
  <si>
    <t>NM_001139498</t>
  </si>
  <si>
    <t>hsa-miR-219a-2-3p</t>
  </si>
  <si>
    <t>MIMAT0004675</t>
  </si>
  <si>
    <t>AGAAUUGUGGCUGGACAUCUGU</t>
  </si>
  <si>
    <t>GAAUUG</t>
  </si>
  <si>
    <t>hsa-mir-219a-2</t>
  </si>
  <si>
    <t>MI0000740</t>
  </si>
  <si>
    <t>ACUCAGGGGCUUCGCCACUGAUUGUCCAAACGCAAUUCUUGUACGAGUCUGCGGCCAACCGAGAAUUGUGGCUGGACAUCUGUGGCUGAGCUCCGGG</t>
  </si>
  <si>
    <t>chr9:128392618-128392714(-)</t>
  </si>
  <si>
    <t>p@chr9:131155600..131155614,-</t>
  </si>
  <si>
    <t>ENST00000608502.1</t>
  </si>
  <si>
    <t>hsa-miR-15b-3p</t>
  </si>
  <si>
    <t>MIMAT0004586</t>
  </si>
  <si>
    <t>CGAAUCAUUAUUUGCUGCUCUA</t>
  </si>
  <si>
    <t>GAAUCA</t>
  </si>
  <si>
    <t>hsa-mir-15b</t>
  </si>
  <si>
    <t>MI0000438</t>
  </si>
  <si>
    <t>UUGAGGCCUUAAAGUACUGUAGCAGCACAUCAUGGUUUACAUGCUACAGUCAAGAUGCGAAUCAUUAUUUGCUGCUCUAGAAAUUUAAGGAAAUUCAU</t>
  </si>
  <si>
    <t>chr3:160404588-160404685(+)</t>
  </si>
  <si>
    <t>MIPF0000006</t>
  </si>
  <si>
    <t>mir-15</t>
  </si>
  <si>
    <t>16-2,15b</t>
  </si>
  <si>
    <t>p1@SMC4</t>
  </si>
  <si>
    <t>ENST00000467468.1</t>
  </si>
  <si>
    <t>hsa-miR-493-3p</t>
  </si>
  <si>
    <t>MIMAT0003161</t>
  </si>
  <si>
    <t>UGAAGGUCUACUGUGUGCCAGG</t>
  </si>
  <si>
    <t>GAAGGU</t>
  </si>
  <si>
    <t>hsa-miR-494-3p</t>
  </si>
  <si>
    <t>MIMAT0002816</t>
  </si>
  <si>
    <t>UGAAACAUACACGGGAAACCUC</t>
  </si>
  <si>
    <t>GAAACA</t>
  </si>
  <si>
    <t>hsa-miR-4677-3p</t>
  </si>
  <si>
    <t>MIMAT0019761</t>
  </si>
  <si>
    <t>UCUGUGAGACCAAAGAACUACU</t>
  </si>
  <si>
    <t>hsa-miR-20b-3p</t>
  </si>
  <si>
    <t>MIMAT0004752</t>
  </si>
  <si>
    <t>ACUGUAGUAUGGGCACUUCCAG</t>
  </si>
  <si>
    <t>CUGUAG</t>
  </si>
  <si>
    <t>hsa-miR-378a-3p</t>
  </si>
  <si>
    <t>MIMAT0000732</t>
  </si>
  <si>
    <t>ACUGGACUUGGAGUCAGAAGGC</t>
  </si>
  <si>
    <t>hsa-miR-93-3p</t>
  </si>
  <si>
    <t>MIMAT0004509</t>
  </si>
  <si>
    <t>ACUGCUGAGCUAGCACUUCCCG</t>
  </si>
  <si>
    <t>CUGCUG</t>
  </si>
  <si>
    <t>hsa-miR-191-3p</t>
  </si>
  <si>
    <t>MIMAT0001618</t>
  </si>
  <si>
    <t>GCUGCGCUUGGAUUUCGUCCCC</t>
  </si>
  <si>
    <t>CUGCGC</t>
  </si>
  <si>
    <t>hsa-miR-17-3p</t>
  </si>
  <si>
    <t>MIMAT0000071</t>
  </si>
  <si>
    <t>ACUGCAGUGAAGGCACUUGUAG</t>
  </si>
  <si>
    <t>CUGCAG</t>
  </si>
  <si>
    <t>hsa-miR-29a-5p</t>
  </si>
  <si>
    <t>MIMAT0004503</t>
  </si>
  <si>
    <t>ACUGAUUUCUUUUGGUGUUCAG</t>
  </si>
  <si>
    <t>CUGAUU</t>
  </si>
  <si>
    <t>hsa-mir-29a</t>
  </si>
  <si>
    <t>MI0000087</t>
  </si>
  <si>
    <t>AUGACUGAUUUCUUUUGGUGUUCAGAGUCAAUAUAAUUUUCUAGCACCAUCUGAAAUCGGUUAU</t>
  </si>
  <si>
    <t>chr7:130876747-130876810(-)</t>
  </si>
  <si>
    <t>hsa-miR-345-5p</t>
  </si>
  <si>
    <t>MIMAT0000772</t>
  </si>
  <si>
    <t>GCUGACUCCUAGUCCAGGGCUC</t>
  </si>
  <si>
    <t>CUGACU</t>
  </si>
  <si>
    <t>hsa-mir-345</t>
  </si>
  <si>
    <t>MI0000825</t>
  </si>
  <si>
    <t>ACCCAAACCCUAGGUCUGCUGACUCCUAGUCCAGGGCUCGUGAUGGCUGGUGGGCCCUGAACGAGGGGUCUGGAGGCCUGGGUUUGAAUAUCGACAGC</t>
  </si>
  <si>
    <t>chr14:100307859-100307956(+)</t>
  </si>
  <si>
    <t>MIPF0000189</t>
  </si>
  <si>
    <t>mir-345</t>
  </si>
  <si>
    <t>p@chr14:100772992..100773015,+</t>
  </si>
  <si>
    <t>hsa-miR-130a-5p</t>
  </si>
  <si>
    <t>MIMAT0004593</t>
  </si>
  <si>
    <t>GCUCUUUUCACAUUGUGCUACU</t>
  </si>
  <si>
    <t>CUCUUU</t>
  </si>
  <si>
    <t>hsa-mir-130a</t>
  </si>
  <si>
    <t>MI0000448</t>
  </si>
  <si>
    <t>UGCUGCUGGCCAGAGCUCUUUUCACAUUGUGCUACUGUCUGCACCUGUCACUAGCAGUGCAAUGUUAAAAGGGCAUUGGCCGUGUAGUG</t>
  </si>
  <si>
    <t>chr11:57641198-57641286(+)</t>
  </si>
  <si>
    <t>130a</t>
  </si>
  <si>
    <t>p1@ENST00000530595,p1@uc001nkt.1</t>
  </si>
  <si>
    <t>ENST00000530595.1</t>
  </si>
  <si>
    <t>hsa-miR-330-5p</t>
  </si>
  <si>
    <t>MIMAT0004693</t>
  </si>
  <si>
    <t>UCUCUGGGCCUGUGUCUUAGGC</t>
  </si>
  <si>
    <t>CUCUGA</t>
  </si>
  <si>
    <t>hsa-miR-301a-5p</t>
  </si>
  <si>
    <t>MIMAT0022696</t>
  </si>
  <si>
    <t>GCUCUGACUUUAUUGCACUACU</t>
  </si>
  <si>
    <t>hsa-miR-146a-3p</t>
  </si>
  <si>
    <t>MIMAT0004608</t>
  </si>
  <si>
    <t>CCUCUGAAAUUCAGUUCUUCAG</t>
  </si>
  <si>
    <t>hsa-miR-1307-3p</t>
  </si>
  <si>
    <t>MIMAT0005951</t>
  </si>
  <si>
    <t>ACUCGGCGUGGCGUCGGUCGUG</t>
  </si>
  <si>
    <t>CUCGGC</t>
  </si>
  <si>
    <t>hsa-mir-1307</t>
  </si>
  <si>
    <t>MI0006444</t>
  </si>
  <si>
    <t>CAUCAAGACCCAGCUGAGUCACUGUCACUGCCUACCAAUCUCGACCGGACCUCGACCGGCUCGUCUGUGUUGCCAAUCGACUCGGCGUGGCGUCGGUCGUGGUAGAUAGGCGGUCAUGCAUACGAAUUUUCAGCUCUUGUUCUGGUGAC</t>
  </si>
  <si>
    <t>chr10:103394253-103394401(-)</t>
  </si>
  <si>
    <t>MIPF0000558</t>
  </si>
  <si>
    <t>mir-1307</t>
  </si>
  <si>
    <t>p1@USMG5</t>
  </si>
  <si>
    <t>ENST00000369815.1</t>
  </si>
  <si>
    <t>hsa-miR-532-3p</t>
  </si>
  <si>
    <t>MIMAT0004780</t>
  </si>
  <si>
    <t>CCUCCCACACCCAAGGCUUGCA</t>
  </si>
  <si>
    <t>CUCCCA</t>
  </si>
  <si>
    <t>hsa-mir-532</t>
  </si>
  <si>
    <t>MI0003205</t>
  </si>
  <si>
    <t>CGACUUGCUUUCUCUCCUCCAUGCCUUGAGUGUAGGACCGUUGGCAUCUUAAUUACCCUCCCACACCCAAGGCUUGCAGAAGAGCGAGCCU</t>
  </si>
  <si>
    <t>chrX:50003148-50003238(+)</t>
  </si>
  <si>
    <t>MIPF0000113</t>
  </si>
  <si>
    <t>mir-188</t>
  </si>
  <si>
    <t>hsa-miR-150-5p</t>
  </si>
  <si>
    <t>MIMAT0000451</t>
  </si>
  <si>
    <t>UCUCCCAACCCUUGUACCAGUG</t>
  </si>
  <si>
    <t>hsa-miR-26a-2-3p</t>
  </si>
  <si>
    <t>MIMAT0004681</t>
  </si>
  <si>
    <t>CCUAUUCUUGAUUACUUGUUUC</t>
  </si>
  <si>
    <t>CUAUUC</t>
  </si>
  <si>
    <t>hsa-miR-26a-1-3p</t>
  </si>
  <si>
    <t>MIMAT0004499</t>
  </si>
  <si>
    <t>CCUAUUCUUGGUUACUUGCACG</t>
  </si>
  <si>
    <t>hsa-miR-187-3p</t>
  </si>
  <si>
    <t>MIMAT0000262</t>
  </si>
  <si>
    <t>UCGUGUCUUGUGUUGCAGCCGG</t>
  </si>
  <si>
    <t>CGUGUC</t>
  </si>
  <si>
    <t>hsa-mir-187</t>
  </si>
  <si>
    <t>MI0000274</t>
  </si>
  <si>
    <t>GGUCGGGCUCACCAUGACACAGUGUGAGACCUCGGGCUACAACACAGGACCCGGGCGCUGCUCUGACCCCUCGUGUCUUGUGUUGCAGCCGGAGGGACGCAGGUCCGCA</t>
  </si>
  <si>
    <t>chr18:35904818-35904926(-)</t>
  </si>
  <si>
    <t>MIPF0000078</t>
  </si>
  <si>
    <t>mir-187</t>
  </si>
  <si>
    <t>p@chr18:33530510..33530523,-</t>
  </si>
  <si>
    <t>hsa-miR-126-3p</t>
  </si>
  <si>
    <t>MIMAT0000445</t>
  </si>
  <si>
    <t>UCGUACCGUGAGUAAUAAUGCG</t>
  </si>
  <si>
    <t>CGUACC</t>
  </si>
  <si>
    <t>hsa-mir-126</t>
  </si>
  <si>
    <t>MI0000471</t>
  </si>
  <si>
    <t>CGCUGGCGACGGGACAUUAUUACUUUUGGUACGCGCUGUGACACUUCAAACUCGUACCGUGAGUAAUAAUGCGCCGUCCACGGCA</t>
  </si>
  <si>
    <t>chr9:136670602-136670686(+)</t>
  </si>
  <si>
    <t>MIPF0000115</t>
  </si>
  <si>
    <t>mir-126</t>
  </si>
  <si>
    <t>p1@EGFL7</t>
  </si>
  <si>
    <t>ENST00000308874.7</t>
  </si>
  <si>
    <t>hsa-miR-125b-1-3p</t>
  </si>
  <si>
    <t>MIMAT0004592</t>
  </si>
  <si>
    <t>ACGGGUUAGGCUCUUGGGAGCU</t>
  </si>
  <si>
    <t>CGGGUU</t>
  </si>
  <si>
    <t>hsa-mir-125b-1</t>
  </si>
  <si>
    <t>MI0000446</t>
  </si>
  <si>
    <t>UGCGCUCCUCUCAGUCCCUGAGACCCUAACUUGUGAUGUUUACCGUUUAAAUCCACGGGUUAGGCUCUUGGGAGCUGCGAGUCGUGCU</t>
  </si>
  <si>
    <t>chr11:122099757-122099844(-)</t>
  </si>
  <si>
    <t>125b-1</t>
  </si>
  <si>
    <t>p1@MIR100HG</t>
  </si>
  <si>
    <t>ENST00000524376.1</t>
  </si>
  <si>
    <t>hsa-miR-127-3p</t>
  </si>
  <si>
    <t>MIMAT0000446</t>
  </si>
  <si>
    <t>UCGGAUCCGUCUGAGCUUGGCU</t>
  </si>
  <si>
    <t>CGGAUC</t>
  </si>
  <si>
    <t>hsa-miR-579-5p</t>
  </si>
  <si>
    <t>MIMAT0026616</t>
  </si>
  <si>
    <t>UCGCGGUUUGUGCCAGAUGACG</t>
  </si>
  <si>
    <t>CGCGGU</t>
  </si>
  <si>
    <t>hsa-mir-579</t>
  </si>
  <si>
    <t>MI0003586</t>
  </si>
  <si>
    <t>CAUAUUAGGUUAAUGCAAAAGUAAUCGCGGUUUGUGCCAGAUGACGAUUUGAAUUAAUAAAUUCAUUUGGUAUAAACCGCGAUUAUUUUUGCAUCAAC</t>
  </si>
  <si>
    <t>chr5:32394378-32394475(-)</t>
  </si>
  <si>
    <t>p1@ZFR</t>
  </si>
  <si>
    <t>NM_016107</t>
  </si>
  <si>
    <t>hsa-miR-1249-3p</t>
  </si>
  <si>
    <t>MIMAT0005901</t>
  </si>
  <si>
    <t>ACGCCCUUCCCCCCCUUCUUCA</t>
  </si>
  <si>
    <t>CGCCCU</t>
  </si>
  <si>
    <t>hsa-mir-1249</t>
  </si>
  <si>
    <t>MI0006384</t>
  </si>
  <si>
    <t>GGGAGGAGGGAGGAGAUGGGCCAAGUUCCCUCUGGCUGGAACGCCCUUCCCCCCCUUCUUCACCUG</t>
  </si>
  <si>
    <t>chr22:45200954-45201019(-)</t>
  </si>
  <si>
    <t>MIPF0000667</t>
  </si>
  <si>
    <t>mir-1249</t>
  </si>
  <si>
    <t>p1@KIAA0930</t>
  </si>
  <si>
    <t>NM_001009880</t>
  </si>
  <si>
    <t>hsa-miR-106b-3p</t>
  </si>
  <si>
    <t>MIMAT0004672</t>
  </si>
  <si>
    <t>CCGCACUGUGGGUACUUGCUGC</t>
  </si>
  <si>
    <t>CGCACU</t>
  </si>
  <si>
    <t>hsa-mir-106b</t>
  </si>
  <si>
    <t>MI0000734</t>
  </si>
  <si>
    <t>CCUGCCGGGGCUAAAGUGCUGACAGUGCAGAUAGUGGUCCUCUCCGUGCUACCGCACUGUGGGUACUUGCUGCUCCAGCAGG</t>
  </si>
  <si>
    <t>chr7:100093993-100094074(-)</t>
  </si>
  <si>
    <t>hsa-miR-196b-3p</t>
  </si>
  <si>
    <t>MIMAT0009201</t>
  </si>
  <si>
    <t>UCGACAGCACGACACUGCCUUC</t>
  </si>
  <si>
    <t>CGACAG</t>
  </si>
  <si>
    <t>hsa-mir-196b</t>
  </si>
  <si>
    <t>MI0001150</t>
  </si>
  <si>
    <t>ACUGGUCGGUGAUUUAGGUAGUUUCCUGUUGUUGGGAUCCACCUUUCUCUCGACAGCACGACACUGCCUUCAUUACUUCAGUUG</t>
  </si>
  <si>
    <t>chr7:27169480-27169563(-)</t>
  </si>
  <si>
    <t>MIPF0000031</t>
  </si>
  <si>
    <t>mir-196</t>
  </si>
  <si>
    <t>196b</t>
  </si>
  <si>
    <t>p1@ENST00000470747</t>
  </si>
  <si>
    <t>ENST00000470747.4</t>
  </si>
  <si>
    <t>hsa-miR-205-5p</t>
  </si>
  <si>
    <t>MIMAT0000266</t>
  </si>
  <si>
    <t>UCCUUCAUUCCACCGGAGUCUG</t>
  </si>
  <si>
    <t>CCUUCA</t>
  </si>
  <si>
    <t>hsa-mir-205</t>
  </si>
  <si>
    <t>MI0000285</t>
  </si>
  <si>
    <t>AAAGAUCCUCAGACAAUCCAUGUGCUUCUCUUGUCCUUCAUUCCACCGGAGUCUGUCUCAUACCCAACCAGAUUUCAGUGGAGUGAAGUUCAGGAGGCAUGGAGCUGACA</t>
  </si>
  <si>
    <t>chr1:209432133-209432242(+)</t>
  </si>
  <si>
    <t>MIPF0000058</t>
  </si>
  <si>
    <t>mir-205</t>
  </si>
  <si>
    <t>p1@MIR205HG</t>
  </si>
  <si>
    <t>ENST00000429156.1</t>
  </si>
  <si>
    <t>hsa-miR-486-5p</t>
  </si>
  <si>
    <t>MIMAT0002177</t>
  </si>
  <si>
    <t>UCCUGUACUGAGCUGCCCCGAG</t>
  </si>
  <si>
    <t>CCUGUA</t>
  </si>
  <si>
    <t>hsa-mir-486-2</t>
  </si>
  <si>
    <t>MI0023622</t>
  </si>
  <si>
    <t>UCCUGUACUGAGCUGCCCCGAGCUGGGCAGCAUGAAGGGCCUCGGGGCAGCUCAGUACAGGAUG</t>
  </si>
  <si>
    <t>chr8:41660444-41660507(+)</t>
  </si>
  <si>
    <t>MIPF0000220</t>
  </si>
  <si>
    <t>mir-486</t>
  </si>
  <si>
    <t>486-1,486-2</t>
  </si>
  <si>
    <t>hsa-mir-486-1</t>
  </si>
  <si>
    <t>MI0002470</t>
  </si>
  <si>
    <t>GCAUCCUGUACUGAGCUGCCCCGAGGCCCUUCAUGCUGCCCAGCUCGGGGCAGCUCAGUACAGGAUAC</t>
  </si>
  <si>
    <t>chr8:41660441-41660508(-)</t>
  </si>
  <si>
    <t>p1@ANK1</t>
  </si>
  <si>
    <t>NM_020477</t>
  </si>
  <si>
    <t>hsa-miR-221-5p</t>
  </si>
  <si>
    <t>MIMAT0004568</t>
  </si>
  <si>
    <t>ACCUGGCAUACAAUGUAGAUUU</t>
  </si>
  <si>
    <t>CCUGGC</t>
  </si>
  <si>
    <t>hsa-miR-370-3p</t>
  </si>
  <si>
    <t>MIMAT0000722</t>
  </si>
  <si>
    <t>GCCUGCUGGGGUGGAACCUGGU</t>
  </si>
  <si>
    <t>CCUGCU</t>
  </si>
  <si>
    <t>hsa-mir-370</t>
  </si>
  <si>
    <t>MI0000778</t>
  </si>
  <si>
    <t>AGACAGAGAAGCCAGGUCACGUCUCUGCAGUUACACAGCUCACGAGUGCCUGCUGGGGUGGAACCUGGUCUGUCU</t>
  </si>
  <si>
    <t>chr14:100911139-100911213(+)</t>
  </si>
  <si>
    <t>MIPF0000167</t>
  </si>
  <si>
    <t>mir-370</t>
  </si>
  <si>
    <t>hsa-miR-132-5p</t>
  </si>
  <si>
    <t>MIMAT0004594</t>
  </si>
  <si>
    <t>ACCGUGGCUUUCGAUUGUUACU</t>
  </si>
  <si>
    <t>CCGUGG</t>
  </si>
  <si>
    <t>hsa-mir-132</t>
  </si>
  <si>
    <t>MI0000449</t>
  </si>
  <si>
    <t>CCGCCCCCGCGUCUCCAGGGCAACCGUGGCUUUCGAUUGUUACUGUGGGAACUGGAGGUAACAGUCUACAGCCAUGGUCGCCCCGCAGCACGCCCACGCGC</t>
  </si>
  <si>
    <t>chr17:2049908-2050008(-)</t>
  </si>
  <si>
    <t>hsa-miR-340-3p</t>
  </si>
  <si>
    <t>MIMAT0000750</t>
  </si>
  <si>
    <t>UCCGUCUCAGUUACUUUAUAGC</t>
  </si>
  <si>
    <t>CCGUCU</t>
  </si>
  <si>
    <t>hsa-miR-615-3p</t>
  </si>
  <si>
    <t>MIMAT0003283</t>
  </si>
  <si>
    <t>UCCGAGCCUGGGUCUCCCUCUU</t>
  </si>
  <si>
    <t>CCGAGC</t>
  </si>
  <si>
    <t>hsa-mir-615</t>
  </si>
  <si>
    <t>MI0003628</t>
  </si>
  <si>
    <t>CUCGGGAGGGGCGGGAGGGGGGUCCCCGGUGCUCGGAUCUCGAGGGUGCUUAUUGUUCGGUCCGAGCCUGGGUCUCCCUCUUCCCCCCAACCCCCC</t>
  </si>
  <si>
    <t>chr12:54033950-54034045(+)</t>
  </si>
  <si>
    <t>MIPF0000342</t>
  </si>
  <si>
    <t>mir-615</t>
  </si>
  <si>
    <t>p1@HOXC4,p1@HOXC5,p1@HOXC6</t>
  </si>
  <si>
    <t>NM_014620</t>
  </si>
  <si>
    <t>hsa-miR-146b-3p</t>
  </si>
  <si>
    <t>MIMAT0004766</t>
  </si>
  <si>
    <t>GCCCUGUGGACUCAGUUCUGGU</t>
  </si>
  <si>
    <t>hsa-miR-125b-5p</t>
  </si>
  <si>
    <t>MIMAT0000423</t>
  </si>
  <si>
    <t>UCCCUGAGACCCUAACUUGUGA</t>
  </si>
  <si>
    <t>hsa-mir-125b-2</t>
  </si>
  <si>
    <t>MI0000470</t>
  </si>
  <si>
    <t>ACCAGACUUUUCCUAGUCCCUGAGACCCUAACUUGUGAGGUAUUUUAGUAACAUCACAAGUCAGGCUCUUGGGACCUAGGCGGAGGGGA</t>
  </si>
  <si>
    <t>chr21:16590237-16590325(+)</t>
  </si>
  <si>
    <t>125b-2</t>
  </si>
  <si>
    <t>hsa-miR-454-5p</t>
  </si>
  <si>
    <t>MIMAT0003884</t>
  </si>
  <si>
    <t>ACCCUAUCAAUAUUGUCUCUGC</t>
  </si>
  <si>
    <t>CCCUAU</t>
  </si>
  <si>
    <t>hsa-miR-181a-3p</t>
  </si>
  <si>
    <t>MIMAT0000270</t>
  </si>
  <si>
    <t>ACCAUCGACCGUUGAUUGUACC</t>
  </si>
  <si>
    <t>CCAUCG</t>
  </si>
  <si>
    <t>hsa-miR-338-3p</t>
  </si>
  <si>
    <t>MIMAT0000763</t>
  </si>
  <si>
    <t>UCCAGCAUCAGUGAUUUUGUUG</t>
  </si>
  <si>
    <t>CCAGCA</t>
  </si>
  <si>
    <t>hsa-mir-338</t>
  </si>
  <si>
    <t>MI0000814</t>
  </si>
  <si>
    <t>UCUCCAACAAUAUCCUGGUGCUGAGUGAUGACUCAGGCGACUCCAGCAUCAGUGAUUUUGUUGAAGA</t>
  </si>
  <si>
    <t>chr17:81125883-81125949(-)</t>
  </si>
  <si>
    <t>MIPF0000097</t>
  </si>
  <si>
    <t>mir-338</t>
  </si>
  <si>
    <t>p1@AATK</t>
  </si>
  <si>
    <t>ENST00000572339.1</t>
  </si>
  <si>
    <t>hsa-miR-181a-2-3p</t>
  </si>
  <si>
    <t>MIMAT0004558</t>
  </si>
  <si>
    <t>ACCACUGACCGUUGACUGUACC</t>
  </si>
  <si>
    <t>hsa-miR-323b-3p</t>
  </si>
  <si>
    <t>MIMAT0015050</t>
  </si>
  <si>
    <t>CCCAAUACACGGUCGACCUCUU</t>
  </si>
  <si>
    <t>CCAAUA</t>
  </si>
  <si>
    <t>hsa-mir-323b</t>
  </si>
  <si>
    <t>MI0014206</t>
  </si>
  <si>
    <t>UGGUACUCGGAGGGAGGUUGUCCGUGGUGAGUUCGCAUUAUUUAAUGAUGCCCAAUACACGGUCGACCUCUUUUCGGUAUCA</t>
  </si>
  <si>
    <t>chr14:101056219-101056300(+)</t>
  </si>
  <si>
    <t>hsa-miR-148b-3p</t>
  </si>
  <si>
    <t>MIMAT0000759</t>
  </si>
  <si>
    <t>UCAGUGCAUCACAGAACUUUGU</t>
  </si>
  <si>
    <t>CAGUGC</t>
  </si>
  <si>
    <t>hsa-mir-148b</t>
  </si>
  <si>
    <t>MI0000811</t>
  </si>
  <si>
    <t>CAAGCACGAUUAGCAUUUGAGGUGAAGUUCUGUUAUACACUCAGGCUGUGGCUCUCUGAAAGUCAGUGCAUCACAGAACUUUGUCUCGAAAGCUUUCUA</t>
  </si>
  <si>
    <t>chr12:54337216-54337314(+)</t>
  </si>
  <si>
    <t>148b</t>
  </si>
  <si>
    <t>p1@COPZ1</t>
  </si>
  <si>
    <t>ENST00000551412.1</t>
  </si>
  <si>
    <t>hsa-miR-148a-3p</t>
  </si>
  <si>
    <t>MIMAT0000243</t>
  </si>
  <si>
    <t>UCAGUGCACUACAGAACUUUGU</t>
  </si>
  <si>
    <t>hsa-mir-148a</t>
  </si>
  <si>
    <t>MI0000253</t>
  </si>
  <si>
    <t>GAGGCAAAGUUCUGAGACACUCCGACUCUGAGUAUGAUAGAAGUCAGUGCACUACAGAACUUUGUCUC</t>
  </si>
  <si>
    <t>chr7:25949919-25949986(-)</t>
  </si>
  <si>
    <t>148a</t>
  </si>
  <si>
    <t>p@chr7:25990767..25990800,-</t>
  </si>
  <si>
    <t>XR_158815</t>
  </si>
  <si>
    <t>hsa-miR-16-1-3p</t>
  </si>
  <si>
    <t>MIMAT0004489</t>
  </si>
  <si>
    <t>CCAGUAUUAACUGUGCUGCUGA</t>
  </si>
  <si>
    <t>CAGUAU</t>
  </si>
  <si>
    <t>hsa-mir-16-1</t>
  </si>
  <si>
    <t>MI0000070</t>
  </si>
  <si>
    <t>GUCAGCAGUGCCUUAGCAGCACGUAAAUAUUGGCGUUAAGAUUCUAAAAUUAUCUCCAGUAUUAACUGUGCUGCUGAAGUAAGGUUGAC</t>
  </si>
  <si>
    <t>chr13:50048973-50049061(-)</t>
  </si>
  <si>
    <t>15a,16-1</t>
  </si>
  <si>
    <t>hsa-miR-199b-3p</t>
  </si>
  <si>
    <t>MIMAT0004563</t>
  </si>
  <si>
    <t>ACAGUAGUCUGCACAUUGGUUA</t>
  </si>
  <si>
    <t>hsa-miR-199a-3p</t>
  </si>
  <si>
    <t>MIMAT0000232</t>
  </si>
  <si>
    <t>hsa-miR-3934-5p</t>
  </si>
  <si>
    <t>MIMAT0018349</t>
  </si>
  <si>
    <t>UCAGGUGUGGAAACUGAGGCAG</t>
  </si>
  <si>
    <t>CAGGUG</t>
  </si>
  <si>
    <t>hsa-mir-3934</t>
  </si>
  <si>
    <t>MI0016590</t>
  </si>
  <si>
    <t>CACAGCCCUUCCUGUCCCCAGUUUUCAGGUGUGGAAACUGAGGCAGGAGGCAGUGAAGUAACUUGCUCAGGUUGCACAGCUGGGAAGUGGAGCAGGGAUUUGAAUCC</t>
  </si>
  <si>
    <t>chr6:33698128-33698234(+)</t>
  </si>
  <si>
    <t>MIPF0001584</t>
  </si>
  <si>
    <t>mir-3934</t>
  </si>
  <si>
    <t>hsa-miR-125a-3p</t>
  </si>
  <si>
    <t>MIMAT0004602</t>
  </si>
  <si>
    <t>ACAGGUGAGGUUCUUGGGAGCC</t>
  </si>
  <si>
    <t>hsa-miR-214-3p</t>
  </si>
  <si>
    <t>MIMAT0000271</t>
  </si>
  <si>
    <t>ACAGCAGGCACAGACAGGCAGU</t>
  </si>
  <si>
    <t>CAGCAG</t>
  </si>
  <si>
    <t>hsa-miR-10b-3p</t>
  </si>
  <si>
    <t>MIMAT0004556</t>
  </si>
  <si>
    <t>ACAGAUUCGAUUCUAGGGGAAU</t>
  </si>
  <si>
    <t>CAGAUU</t>
  </si>
  <si>
    <t>hsa-miR-216a-3p</t>
  </si>
  <si>
    <t>MIMAT0022844</t>
  </si>
  <si>
    <t>UCACAGUGGUCUCUGGGAUUAU</t>
  </si>
  <si>
    <t>CACAGU</t>
  </si>
  <si>
    <t>hsa-mir-216a</t>
  </si>
  <si>
    <t>MI0000292</t>
  </si>
  <si>
    <t>GAUGGCUGUGAGUUGGCUUAAUCUCAGCUGGCAACUGUGAGAUGUUCAUACAAUCCCUCACAGUGGUCUCUGGGAUUAUGCUAAACAGAGCAAUUUCCUAGCCCUCACGA</t>
  </si>
  <si>
    <t>chr2:55988950-55989059(-)</t>
  </si>
  <si>
    <t>MIPF0000054</t>
  </si>
  <si>
    <t>mir-216</t>
  </si>
  <si>
    <t>hsa-miR-125b-2-3p</t>
  </si>
  <si>
    <t>MIMAT0004603</t>
  </si>
  <si>
    <t>UCACAAGUCAGGCUCUUGGGAC</t>
  </si>
  <si>
    <t>CACAAG</t>
  </si>
  <si>
    <t>hsa-miR-195-3p</t>
  </si>
  <si>
    <t>MIMAT0004615</t>
  </si>
  <si>
    <t>CCAAUAUUGGCUGUGCUGCUCC</t>
  </si>
  <si>
    <t>CAAUAU</t>
  </si>
  <si>
    <t>hsa-mir-195</t>
  </si>
  <si>
    <t>MI0000489</t>
  </si>
  <si>
    <t>AGCUUCCCUGGCUCUAGCAGCACAGAAAUAUUGGCACAGGGAAGCGAGUCUGCCAAUAUUGGCUGUGCUGCUCCAGGCAGGGUGGUG</t>
  </si>
  <si>
    <t>chr17:7017615-7017701(-)</t>
  </si>
  <si>
    <t>195,497</t>
  </si>
  <si>
    <t>p1@MIR497HG</t>
  </si>
  <si>
    <t>ENST00000572453.1</t>
  </si>
  <si>
    <t>hsa-miR-16-2-3p</t>
  </si>
  <si>
    <t>MIMAT0004518</t>
  </si>
  <si>
    <t>CCAAUAUUACUGUGCUGCUUUA</t>
  </si>
  <si>
    <t>hsa-mir-16-2</t>
  </si>
  <si>
    <t>MI0000115</t>
  </si>
  <si>
    <t>GUUCCACUCUAGCAGCACGUAAAUAUUGGCGUAGUGAAAUAUAUAUUAAACACCAAUAUUACUGUGCUGCUUUAGUGUGAC</t>
  </si>
  <si>
    <t>chr3:160404745-160404825(+)</t>
  </si>
  <si>
    <t>hsa-miR-1323</t>
  </si>
  <si>
    <t>MIMAT0005795</t>
  </si>
  <si>
    <t>UCAAAACUGAGGGGCAUUUUCU</t>
  </si>
  <si>
    <t>hsa-mir-1323</t>
  </si>
  <si>
    <t>MI0003786</t>
  </si>
  <si>
    <t>ACUGAGGUCCUCAAAACUGAGGGGCAUUUUCUGUGGUUUGAAAGGAAAGUGCACCCAGUUUUGGGGAUGUCAA</t>
  </si>
  <si>
    <t>chr19:53671968-53672040(+)</t>
  </si>
  <si>
    <t>MIPF0000617</t>
  </si>
  <si>
    <t>mir-1323</t>
  </si>
  <si>
    <t>hsa-miR-92b-3p</t>
  </si>
  <si>
    <t>MIMAT0003218</t>
  </si>
  <si>
    <t>UAUUGCACUCGUCCCGGCCUCC</t>
  </si>
  <si>
    <t>AUUGCA</t>
  </si>
  <si>
    <t>hsa-miR-92a-3p</t>
  </si>
  <si>
    <t>MIMAT0000092</t>
  </si>
  <si>
    <t>UAUUGCACUUGUCCCGGCCUGU</t>
  </si>
  <si>
    <t>hsa-mir-92a-2</t>
  </si>
  <si>
    <t>MI0000094</t>
  </si>
  <si>
    <t>UCAUCCCUGGGUGGGGAUUUGUUGCAUUACUUGUGUUCUAUAUAAAGUAUUGCACUUGUCCCGGCCUGUGGAAGA</t>
  </si>
  <si>
    <t>chrX:134169538-134169612(-)</t>
  </si>
  <si>
    <t>hsa-miR-363-3p</t>
  </si>
  <si>
    <t>MIMAT0000707</t>
  </si>
  <si>
    <t>AAUUGCACGGUAUCCAUCUGUA</t>
  </si>
  <si>
    <t>hsa-miR-32-5p</t>
  </si>
  <si>
    <t>MIMAT0000090</t>
  </si>
  <si>
    <t>UAUUGCACAUUACUAAGUUGCA</t>
  </si>
  <si>
    <t>hsa-mir-32</t>
  </si>
  <si>
    <t>MI0000090</t>
  </si>
  <si>
    <t>GGAGAUAUUGCACAUUACUAAGUUGCAUGUUGUCACGGCCUCAAUGCAAUUUAGUGUGUGUGAUAUUUUC</t>
  </si>
  <si>
    <t>chr9:109046229-109046298(-)</t>
  </si>
  <si>
    <t>MIPF0000069</t>
  </si>
  <si>
    <t>mir-32</t>
  </si>
  <si>
    <t>p1@C9orf5</t>
  </si>
  <si>
    <t>NM_032012</t>
  </si>
  <si>
    <t>hsa-miR-25-3p</t>
  </si>
  <si>
    <t>MIMAT0000081</t>
  </si>
  <si>
    <t>CAUUGCACUUGUCUCGGUCUGA</t>
  </si>
  <si>
    <t>hsa-mir-25</t>
  </si>
  <si>
    <t>MI0000082</t>
  </si>
  <si>
    <t>GGCCAGUGUUGAGAGGCGGAGACUUGGGCAAUUGCUGGACGCUGCCCUGGGCAUUGCACUUGUCUCGGUCUGACAGUGCCGGCC</t>
  </si>
  <si>
    <t>chr7:100093560-100093643(-)</t>
  </si>
  <si>
    <t>hsa-miR-299-3p</t>
  </si>
  <si>
    <t>MIMAT0000687</t>
  </si>
  <si>
    <t>UAUGUGGGAUGGUAAACCGCUU</t>
  </si>
  <si>
    <t>AUGUGG</t>
  </si>
  <si>
    <t>hsa-miR-455-5p</t>
  </si>
  <si>
    <t>MIMAT0003150</t>
  </si>
  <si>
    <t>UAUGUGCCUUUGGACUACAUCG</t>
  </si>
  <si>
    <t>AUGUGC</t>
  </si>
  <si>
    <t>hsa-mir-455</t>
  </si>
  <si>
    <t>MI0003513</t>
  </si>
  <si>
    <t>UCCCUGGCGUGAGGGUAUGUGCCUUUGGACUACAUCGUGGAAGCCAGCACCAUGCAGUCCAUGGGCAUAUACACUUGCCUCAAGGCCUAUGUCAUC</t>
  </si>
  <si>
    <t>chr9:114209434-114209529(+)</t>
  </si>
  <si>
    <t>MIPF0000129</t>
  </si>
  <si>
    <t>mir-455</t>
  </si>
  <si>
    <t>p1@COL27A1</t>
  </si>
  <si>
    <t>XM_011519139.1</t>
  </si>
  <si>
    <t>hsa-miR-654-3p</t>
  </si>
  <si>
    <t>MIMAT0004814</t>
  </si>
  <si>
    <t>UAUGUCUGCUGACCAUCACCUU</t>
  </si>
  <si>
    <t>AUGUCU</t>
  </si>
  <si>
    <t>hsa-miR-411-3p</t>
  </si>
  <si>
    <t>MIMAT0004813</t>
  </si>
  <si>
    <t>UAUGUAACACGGUCCACUAACC</t>
  </si>
  <si>
    <t>AUGUAA</t>
  </si>
  <si>
    <t>hsa-mir-411</t>
  </si>
  <si>
    <t>MI0003675</t>
  </si>
  <si>
    <t>UGGUACUUGGAGAGAUAGUAGACCGUAUAGCGUACGCUUUAUCUGUGACGUAUGUAACACGGUCCACUAACCCUCAGUAUCAAAUCCAUCCCCGAG</t>
  </si>
  <si>
    <t>chr14:101023325-101023420(+)</t>
  </si>
  <si>
    <t>hsa-miR-380-3p</t>
  </si>
  <si>
    <t>MIMAT0000735</t>
  </si>
  <si>
    <t>UAUGUAAUAUGGUCCACAUCUU</t>
  </si>
  <si>
    <t>hsa-miR-379-3p</t>
  </si>
  <si>
    <t>MIMAT0004690</t>
  </si>
  <si>
    <t>UAUGUAACAUGGUCCACUAACU</t>
  </si>
  <si>
    <t>hsa-mir-379</t>
  </si>
  <si>
    <t>MI0000787</t>
  </si>
  <si>
    <t>AGAGAUGGUAGACUAUGGAACGUAGGCGUUAUGAUUUCUGACCUAUGUAACAUGGUCCACUAACUCU</t>
  </si>
  <si>
    <t>chr14:101022066-101022132(+)</t>
  </si>
  <si>
    <t>hsa-miR-889-5p</t>
  </si>
  <si>
    <t>MIMAT0026719</t>
  </si>
  <si>
    <t>AAUGGCUGUCCGUAGUAUGGUC</t>
  </si>
  <si>
    <t>hsa-mir-889</t>
  </si>
  <si>
    <t>MI0005540</t>
  </si>
  <si>
    <t>GUGCUUAAAGAAUGGCUGUCCGUAGUAUGGUCUCUAUAUUUAUGAUGAUUAAUAUCGGACAACCAUUGUUUUAGUAUCC</t>
  </si>
  <si>
    <t>chr14:101047901-101047979(+)</t>
  </si>
  <si>
    <t>MIPF0000514</t>
  </si>
  <si>
    <t>mir-889</t>
  </si>
  <si>
    <t>hsa-miR-183-5p</t>
  </si>
  <si>
    <t>MIMAT0000261</t>
  </si>
  <si>
    <t>UAUGGCACUGGUAGAAUUCACU</t>
  </si>
  <si>
    <t>AUGGCA</t>
  </si>
  <si>
    <t>hsa-miR-532-5p</t>
  </si>
  <si>
    <t>MIMAT0002888</t>
  </si>
  <si>
    <t>CAUGCCUUGAGUGUAGGACCGU</t>
  </si>
  <si>
    <t>AUGCCU</t>
  </si>
  <si>
    <t>hsa-miR-502-3p</t>
  </si>
  <si>
    <t>MIMAT0004775</t>
  </si>
  <si>
    <t>AAUGCACCUGGGCAAGGAUUCA</t>
  </si>
  <si>
    <t>AUGCAC</t>
  </si>
  <si>
    <t>hsa-mir-502</t>
  </si>
  <si>
    <t>MI0003186</t>
  </si>
  <si>
    <t>UGCUCCCCCUCUCUAAUCCUUGCUAUCUGGGUGCUAGUGCUGGCUCAAUGCAAUGCACCUGGGCAAGGAUUCAGAGAGGGGGAGCU</t>
  </si>
  <si>
    <t>chrX:50014598-50014683(+)</t>
  </si>
  <si>
    <t>hsa-miR-501-3p</t>
  </si>
  <si>
    <t>MIMAT0004774</t>
  </si>
  <si>
    <t>AAUGCACCCGGGCAAGGAUUCU</t>
  </si>
  <si>
    <t>hsa-mir-501</t>
  </si>
  <si>
    <t>MI0003185</t>
  </si>
  <si>
    <t>GCUCUUCCUCUCUAAUCCUUUGUCCCUGGGUGAGAGUGCUUUCUGAAUGCAAUGCACCCGGGCAAGGAUUCUGAGAGGGUGAGC</t>
  </si>
  <si>
    <t>chrX:50009722-50009805(+)</t>
  </si>
  <si>
    <t>hsa-miR-141-5p</t>
  </si>
  <si>
    <t>MIMAT0004598</t>
  </si>
  <si>
    <t>CAUCUUCCAGUACAGUGUUGGA</t>
  </si>
  <si>
    <t>AUCUUC</t>
  </si>
  <si>
    <t>hsa-mir-141</t>
  </si>
  <si>
    <t>MI0000457</t>
  </si>
  <si>
    <t>CGGCCGGCCCUGGGUCCAUCUUCCAGUACAGUGUUGGAUGGUCUAAUUGUGAAGCUCCUAACACUGUCUGGUAAAGAUGGCUCCCGGGUGGGUUC</t>
  </si>
  <si>
    <t>chr12:6964097-6964191(+)</t>
  </si>
  <si>
    <t>hsa-miR-200b-5p</t>
  </si>
  <si>
    <t>MIMAT0004571</t>
  </si>
  <si>
    <t>CAUCUUACUGGGCAGCAUUGGA</t>
  </si>
  <si>
    <t>AUCUUA</t>
  </si>
  <si>
    <t>hsa-mir-200b</t>
  </si>
  <si>
    <t>MI0000342</t>
  </si>
  <si>
    <t>CCAGCUCGGGCAGCCGUGGCCAUCUUACUGGGCAGCAUUGGAUGGAGUCAGGUCUCUAAUACUGCCUGGUAAUGAUGACGGCGGAGCCCUGCACG</t>
  </si>
  <si>
    <t>chr1:1167104-1167198(+)</t>
  </si>
  <si>
    <t>200b,200a,429</t>
  </si>
  <si>
    <t>p@chr1:1098252..1098265,+</t>
  </si>
  <si>
    <t>hsa-miR-200a-5p</t>
  </si>
  <si>
    <t>MIMAT0001620</t>
  </si>
  <si>
    <t>CAUCUUACCGGACAGUGCUGGA</t>
  </si>
  <si>
    <t>hsa-mir-200a</t>
  </si>
  <si>
    <t>MI0000737</t>
  </si>
  <si>
    <t>CCGGGCCCCUGUGAGCAUCUUACCGGACAGUGCUGGAUUUCCCAGCUUGACUCUAACACUGUCUGGUAACGAUGUUCAAAGGUGACCCGC</t>
  </si>
  <si>
    <t>chr1:1167863-1167952(+)</t>
  </si>
  <si>
    <t>hsa-miR-487b-3p</t>
  </si>
  <si>
    <t>MIMAT0003180</t>
  </si>
  <si>
    <t>AAUCGUACAGGGUCAUCCACUU</t>
  </si>
  <si>
    <t>AUCGUA</t>
  </si>
  <si>
    <t>hsa-miR-501-5p</t>
  </si>
  <si>
    <t>MIMAT0002872</t>
  </si>
  <si>
    <t>AAUCCUUUGUCCCUGGGUGAGA</t>
  </si>
  <si>
    <t>hsa-miR-136-3p</t>
  </si>
  <si>
    <t>MIMAT0004606</t>
  </si>
  <si>
    <t>CAUCAUCGUCUCAAAUGAGUCU</t>
  </si>
  <si>
    <t>AUCAUC</t>
  </si>
  <si>
    <t>hsa-miR-487a-3p</t>
  </si>
  <si>
    <t>MIMAT0002178</t>
  </si>
  <si>
    <t>AAUCAUACAGGGACAUCCAGUU</t>
  </si>
  <si>
    <t>AUCAUA</t>
  </si>
  <si>
    <t>hsa-miR-154-3p</t>
  </si>
  <si>
    <t>MIMAT0000453</t>
  </si>
  <si>
    <t>AAUCAUACACGGUUGACCUAUU</t>
  </si>
  <si>
    <t>hsa-mir-154</t>
  </si>
  <si>
    <t>MI0000480</t>
  </si>
  <si>
    <t>GUGGUACUUGAAGAUAGGUUAUCCGUGUUGCCUUCGCUUUAUUUGUGACGAAUCAUACACGGUUGACCUAUUUUUCAGUACCAA</t>
  </si>
  <si>
    <t>chr14:101059755-101059838(+)</t>
  </si>
  <si>
    <t>hsa-miR-217-3p</t>
  </si>
  <si>
    <t>MIMAT0037308</t>
  </si>
  <si>
    <t>CAUCAGUUCCUAAUGCAUUGCC</t>
  </si>
  <si>
    <t>AUCAGU</t>
  </si>
  <si>
    <t>hsa-miR-34c-3p</t>
  </si>
  <si>
    <t>MIMAT0004677</t>
  </si>
  <si>
    <t>AAUCACUAACCACACGGCCAGG</t>
  </si>
  <si>
    <t>AUCACU</t>
  </si>
  <si>
    <t>hsa-miR-381-3p</t>
  </si>
  <si>
    <t>MIMAT0000736</t>
  </si>
  <si>
    <t>UAUACAAGGGCAAGCUCUCUGU</t>
  </si>
  <si>
    <t>AUACAA</t>
  </si>
  <si>
    <t>hsa-mir-381</t>
  </si>
  <si>
    <t>MI0000789</t>
  </si>
  <si>
    <t>UACUUAAAGCGAGGUUGCCCUUUGUAUAUUCGGUUUAUUGACAUGGAAUAUACAAGGGCAAGCUCUCUGUGAGUA</t>
  </si>
  <si>
    <t>chr14:101045920-101045994(+)</t>
  </si>
  <si>
    <t>hsa-miR-148b-5p</t>
  </si>
  <si>
    <t>MIMAT0004699</t>
  </si>
  <si>
    <t>AAGUUCUGUUAUACACUCAGGC</t>
  </si>
  <si>
    <t>hsa-miR-140-5p</t>
  </si>
  <si>
    <t>MIMAT0000431</t>
  </si>
  <si>
    <t>CAGUGGUUUUACCCUAUGGUAG</t>
  </si>
  <si>
    <t>AGUGGU</t>
  </si>
  <si>
    <t>hsa-mir-140</t>
  </si>
  <si>
    <t>MI0000456</t>
  </si>
  <si>
    <t>UGUGUCUCUCUCUGUGUCCUGCCAGUGGUUUUACCCUAUGGUAGGUUACGUCAUGCUGUUCUACCACAGGGUAGAACCACGGACAGGAUACCGGGGCACC</t>
  </si>
  <si>
    <t>chr16:69933081-69933180(+)</t>
  </si>
  <si>
    <t>MIPF0000085</t>
  </si>
  <si>
    <t>mir-140</t>
  </si>
  <si>
    <t>p1@WWP2</t>
  </si>
  <si>
    <t>ENST00000359154.2</t>
  </si>
  <si>
    <t>hsa-miR-33b-3p</t>
  </si>
  <si>
    <t>MIMAT0004811</t>
  </si>
  <si>
    <t>CAGUGCCUCGGCAGUGCAGCCC</t>
  </si>
  <si>
    <t>hsa-mir-33b</t>
  </si>
  <si>
    <t>MI0003646</t>
  </si>
  <si>
    <t>GCGGGCGGCCCCGCGGUGCAUUGCUGUUGCAUUGCACGUGUGUGAGGCGGGUGCAGUGCCUCGGCAGUGCAGCCCGGAGCCGGCCCCUGGCACCAC</t>
  </si>
  <si>
    <t>chr17:17813836-17813931(-)</t>
  </si>
  <si>
    <t>MIPF0000070</t>
  </si>
  <si>
    <t>mir-33</t>
  </si>
  <si>
    <t>33b,6777</t>
  </si>
  <si>
    <t>p1@SREBF1</t>
  </si>
  <si>
    <t>ENST00000355815.4</t>
  </si>
  <si>
    <t>hsa-miR-130b-3p</t>
  </si>
  <si>
    <t>MIMAT0000691</t>
  </si>
  <si>
    <t>CAGUGCAAUGAUGAAAGGGCAU</t>
  </si>
  <si>
    <t>hsa-mir-130b</t>
  </si>
  <si>
    <t>MI0000748</t>
  </si>
  <si>
    <t>GGCCUGCCCGACACUCUUUCCCUGUUGCACUACUAUAGGCCGCUGGGAAGCAGUGCAAUGAUGAAAGGGCAUCGGUCAGGUC</t>
  </si>
  <si>
    <t>chr22:21653304-21653385(+)</t>
  </si>
  <si>
    <t>hsa-miR-130a-3p</t>
  </si>
  <si>
    <t>MIMAT0000425</t>
  </si>
  <si>
    <t>CAGUGCAAUGUUAAAAGGGCAU</t>
  </si>
  <si>
    <t>hsa-miR-624-5p</t>
  </si>
  <si>
    <t>MIMAT0003293</t>
  </si>
  <si>
    <t>UAGUACCAGUACCUUGUGUUCA</t>
  </si>
  <si>
    <t>AGUACC</t>
  </si>
  <si>
    <t>hsa-mir-624</t>
  </si>
  <si>
    <t>MI0003638</t>
  </si>
  <si>
    <t>AAUGCUGUUUCAAGGUAGUACCAGUACCUUGUGUUCAGUGGAACCAAGGUAAACACAAGGUAUUGGUAUUACCUUGAGAUAGCAUUACACCUAAGUG</t>
  </si>
  <si>
    <t>chr14:31014646-31014742(-)</t>
  </si>
  <si>
    <t>MIPF0000523</t>
  </si>
  <si>
    <t>mir-624</t>
  </si>
  <si>
    <t>p1@STRN3</t>
  </si>
  <si>
    <t>ENST00000357479.5</t>
  </si>
  <si>
    <t>hsa-miR-154-5p</t>
  </si>
  <si>
    <t>MIMAT0000452</t>
  </si>
  <si>
    <t>UAGGUUAUCCGUGUUGCCUUCG</t>
  </si>
  <si>
    <t>AGGUUA</t>
  </si>
  <si>
    <t>hsa-miR-431-3p</t>
  </si>
  <si>
    <t>MIMAT0004757</t>
  </si>
  <si>
    <t>CAGGUCGUCUUGCAGGGCUUCU</t>
  </si>
  <si>
    <t>AGGUCG</t>
  </si>
  <si>
    <t>hsa-mir-431</t>
  </si>
  <si>
    <t>MI0001721</t>
  </si>
  <si>
    <t>UCCUGCUUGUCCUGCGAGGUGUCUUGCAGGCCGUCAUGCAGGCCACACUGACGGUAACGUUGCAGGUCGUCUUGCAGGGCUUCUCGCAAGACGACAUCCUCAUCACCAACGACG</t>
  </si>
  <si>
    <t>chr14:100881007-100881120(+)</t>
  </si>
  <si>
    <t>MIPF0000142</t>
  </si>
  <si>
    <t>mir-431</t>
  </si>
  <si>
    <t>hsa-miR-370-5p</t>
  </si>
  <si>
    <t>MIMAT0026483</t>
  </si>
  <si>
    <t>CAGGUCACGUCUCUGCAGUUAC</t>
  </si>
  <si>
    <t>AGGUCA</t>
  </si>
  <si>
    <t>hsa-miR-196b-5p</t>
  </si>
  <si>
    <t>MIMAT0001080</t>
  </si>
  <si>
    <t>UAGGUAGUUUCCUGUUGUUGGG</t>
  </si>
  <si>
    <t>AGGUAG</t>
  </si>
  <si>
    <t>hsa-miR-196a-5p</t>
  </si>
  <si>
    <t>MIMAT0000226</t>
  </si>
  <si>
    <t>UAGGUAGUUUCAUGUUGUUGGG</t>
  </si>
  <si>
    <t>hsa-mir-196a-2</t>
  </si>
  <si>
    <t>MI0000279</t>
  </si>
  <si>
    <t>UGCUCGCUCAGCUGAUCUGUGGCUUAGGUAGUUUCAUGUUGUUGGGAUUGAGUUUUGAACUCGGCAACAAGAAACUGCCUGAGUUACAUCAGUCGGUUUUCGUCGAGGGC</t>
  </si>
  <si>
    <t>chr12:53991738-53991847(+)</t>
  </si>
  <si>
    <t>196a-2</t>
  </si>
  <si>
    <t>p3@HOXC10</t>
  </si>
  <si>
    <t>ENST00000513209.1</t>
  </si>
  <si>
    <t>hsa-miR-28-5p</t>
  </si>
  <si>
    <t>MIMAT0000085</t>
  </si>
  <si>
    <t>AAGGAGCUCACAGUCUAUUGAG</t>
  </si>
  <si>
    <t>hsa-mir-28</t>
  </si>
  <si>
    <t>MI0000086</t>
  </si>
  <si>
    <t>GGUCCUUGCCCUCAAGGAGCUCACAGUCUAUUGAGUUACCUUUCUGACUUUCCCACUAGAUUGUGAGCUCCUGGAGGGCAGGCACU</t>
  </si>
  <si>
    <t>chr3:188688781-188688866(+)</t>
  </si>
  <si>
    <t>MIPF0000057</t>
  </si>
  <si>
    <t>mir-28</t>
  </si>
  <si>
    <t>p1@LPP</t>
  </si>
  <si>
    <t>NM_001167672</t>
  </si>
  <si>
    <t>hsa-miR-21-5p</t>
  </si>
  <si>
    <t>MIMAT0000076</t>
  </si>
  <si>
    <t>UAGCUUAUCAGACUGAUGUUGA</t>
  </si>
  <si>
    <t>AGCUUA</t>
  </si>
  <si>
    <t>hsa-mir-21</t>
  </si>
  <si>
    <t>MI0000077</t>
  </si>
  <si>
    <t>UGUCGGGUAGCUUAUCAGACUGAUGUUGACUGUUGAAUCUCAUGGCAACACCAGUCGAUGGGCUGUCUGACA</t>
  </si>
  <si>
    <t>chr17:59841266-59841337(+)</t>
  </si>
  <si>
    <t>MIPF0000060</t>
  </si>
  <si>
    <t>mir-21</t>
  </si>
  <si>
    <t>p1@AK310806</t>
  </si>
  <si>
    <t>ENST00000592790.1</t>
  </si>
  <si>
    <t>hsa-miR-22-3p</t>
  </si>
  <si>
    <t>MIMAT0000077</t>
  </si>
  <si>
    <t>AAGCUGCCAGUUGAAGAACUGU</t>
  </si>
  <si>
    <t>AGCUGC</t>
  </si>
  <si>
    <t>hsa-miR-129-2-3p</t>
  </si>
  <si>
    <t>MIMAT0004605</t>
  </si>
  <si>
    <t>AAGCCCUUACCCCAAAAAGCAU</t>
  </si>
  <si>
    <t>hsa-mir-129-2</t>
  </si>
  <si>
    <t>MI0000473</t>
  </si>
  <si>
    <t>UGCCCUUCGCGAAUCUUUUUGCGGUCUGGGCUUGCUGUACAUAACUCAAUAGCCGGAAGCCCUUACCCCAAAAAGCAUUUGCGGAGGGCG</t>
  </si>
  <si>
    <t>chr11:43581394-43581483(+)</t>
  </si>
  <si>
    <t>MIPF0000073</t>
  </si>
  <si>
    <t>mir-129</t>
  </si>
  <si>
    <t>129-2</t>
  </si>
  <si>
    <t>p1@MIR129-2</t>
  </si>
  <si>
    <t>ENST00000533358.1</t>
  </si>
  <si>
    <t>hsa-miR-129-1-3p</t>
  </si>
  <si>
    <t>MIMAT0004548</t>
  </si>
  <si>
    <t>AAGCCCUUACCCCAAAAAGUAU</t>
  </si>
  <si>
    <t>hsa-mir-129-1</t>
  </si>
  <si>
    <t>MI0000252</t>
  </si>
  <si>
    <t>GGAUCUUUUUGCGGUCUGGGCUUGCUGUUCCUCUCAACAGUAGUCAGGAAGCCCUUACCCCAAAAAGUAUCU</t>
  </si>
  <si>
    <t>chr7:128207872-128207943(+)</t>
  </si>
  <si>
    <t>129-1</t>
  </si>
  <si>
    <t>p@chr7:127807707..127807735,+</t>
  </si>
  <si>
    <t>hsa-miR-424-5p</t>
  </si>
  <si>
    <t>MIMAT0001341</t>
  </si>
  <si>
    <t>CAGCAGCAAUUCAUGUUUUGAA</t>
  </si>
  <si>
    <t>hsa-mir-424</t>
  </si>
  <si>
    <t>MI0001446</t>
  </si>
  <si>
    <t>CGAGGGGAUACAGCAGCAAUUCAUGUUUUGAAGUGUUCUAAAUGGUUCAAAACGUGAGGCGCUGCUAUACCCCCUCGUGGGGAAGGUAGAAGGUGGGG</t>
  </si>
  <si>
    <t>chrX:134546614-134546711(-)</t>
  </si>
  <si>
    <t>MIPF0000164</t>
  </si>
  <si>
    <t>mir-322</t>
  </si>
  <si>
    <t>hsa-miR-16-5p</t>
  </si>
  <si>
    <t>MIMAT0000069</t>
  </si>
  <si>
    <t>UAGCAGCACGUAAAUAUUGGCG</t>
  </si>
  <si>
    <t>hsa-miR-15b-5p</t>
  </si>
  <si>
    <t>MIMAT0000417</t>
  </si>
  <si>
    <t>UAGCAGCACAUCAUGGUUUACA</t>
  </si>
  <si>
    <t>hsa-miR-15a-5p</t>
  </si>
  <si>
    <t>MIMAT0000068</t>
  </si>
  <si>
    <t>UAGCAGCACAUAAUGGUUUGUG</t>
  </si>
  <si>
    <t>hsa-mir-15a</t>
  </si>
  <si>
    <t>MI0000069</t>
  </si>
  <si>
    <t>CCUUGGAGUAAAGUAGCAGCACAUAAUGGUUUGUGGAUUUUGAAAAGGUGCAGGCCAUAUUGUGCUGCCUCAAAAAUACAAGG</t>
  </si>
  <si>
    <t>chr13:50049119-50049201(-)</t>
  </si>
  <si>
    <t>hsa-miR-29c-3p</t>
  </si>
  <si>
    <t>MIMAT0000681</t>
  </si>
  <si>
    <t>UAGCACCAUUUGAAAUCGGUUA</t>
  </si>
  <si>
    <t>hsa-miR-29a-3p</t>
  </si>
  <si>
    <t>MIMAT0000086</t>
  </si>
  <si>
    <t>UAGCACCAUCUGAAAUCGGUUA</t>
  </si>
  <si>
    <t>hsa-miR-576-3p</t>
  </si>
  <si>
    <t>MIMAT0004796</t>
  </si>
  <si>
    <t>AAGAUGUGGAAAAAUUGGAAUC</t>
  </si>
  <si>
    <t>AGAUGU</t>
  </si>
  <si>
    <t>hsa-miR-483-5p</t>
  </si>
  <si>
    <t>MIMAT0004761</t>
  </si>
  <si>
    <t>AAGACGGGAGGAAAGAAGGGAG</t>
  </si>
  <si>
    <t>AGACGG</t>
  </si>
  <si>
    <t>hsa-mir-483</t>
  </si>
  <si>
    <t>MI0002467</t>
  </si>
  <si>
    <t>GAGGGGGAAGACGGGAGGAAAGAAGGGAGUGGUUCCAUCACGCCUCCUCACUCCUCUCCUCCCGUCUUCUCCUCUC</t>
  </si>
  <si>
    <t>chr11:2134134-2134209(-)</t>
  </si>
  <si>
    <t>MIPF0000180</t>
  </si>
  <si>
    <t>mir-483</t>
  </si>
  <si>
    <t>p1@IGF2</t>
  </si>
  <si>
    <t>ENST00000416167.2</t>
  </si>
  <si>
    <t>hsa-miR-452-5p</t>
  </si>
  <si>
    <t>MIMAT0001635</t>
  </si>
  <si>
    <t>AACUGUUUGCAGAGGAAACUGA</t>
  </si>
  <si>
    <t>hsa-mir-452</t>
  </si>
  <si>
    <t>MI0001733</t>
  </si>
  <si>
    <t>GCUAAGCACUUACAACUGUUUGCAGAGGAAACUGAGACUUUGUAACUAUGUCUCAGUCUCAUCUGCAAAGAAGUAAGUGCUUUGC</t>
  </si>
  <si>
    <t>chrX:151959628-151959712(-)</t>
  </si>
  <si>
    <t>MIPF0000287</t>
  </si>
  <si>
    <t>mir-452</t>
  </si>
  <si>
    <t>hsa-miR-193b-3p</t>
  </si>
  <si>
    <t>MIMAT0002819</t>
  </si>
  <si>
    <t>AACUGGCCCUCAAAGUCCCGCU</t>
  </si>
  <si>
    <t>ACUGGC</t>
  </si>
  <si>
    <t>hsa-miR-193a-3p</t>
  </si>
  <si>
    <t>MIMAT0000459</t>
  </si>
  <si>
    <t>AACUGGCCUACAAAGUCCCAGU</t>
  </si>
  <si>
    <t>hsa-miR-28-3p</t>
  </si>
  <si>
    <t>MIMAT0004502</t>
  </si>
  <si>
    <t>CACUAGAUUGUGAGCUCCUGGA</t>
  </si>
  <si>
    <t>ACUAGA</t>
  </si>
  <si>
    <t>hsa-miR-598-3p</t>
  </si>
  <si>
    <t>MIMAT0003266</t>
  </si>
  <si>
    <t>UACGUCAUCGUUGUCAUCGUCA</t>
  </si>
  <si>
    <t>ACGUCA</t>
  </si>
  <si>
    <t>hsa-mir-598</t>
  </si>
  <si>
    <t>MI0003610</t>
  </si>
  <si>
    <t>GCUUGAUGAUGCUGCUGAUGCUGGCGGUGAUCCCGAUGGUGUGAGCUGGAAAUGGGGUGCUACGUCAUCGUUGUCAUCGUCAUCAUCAUCAUCCGAG</t>
  </si>
  <si>
    <t>chr8:11035206-11035302(-)</t>
  </si>
  <si>
    <t>MIPF0000393</t>
  </si>
  <si>
    <t>mir-598</t>
  </si>
  <si>
    <t>p1@XKR6</t>
  </si>
  <si>
    <t>NM_173683</t>
  </si>
  <si>
    <t>hsa-miR-574-3p</t>
  </si>
  <si>
    <t>MIMAT0003239</t>
  </si>
  <si>
    <t>CACGCUCAUGCACACACCCACA</t>
  </si>
  <si>
    <t>ACGCUC</t>
  </si>
  <si>
    <t>hsa-miR-3200-3p</t>
  </si>
  <si>
    <t>MIMAT0015085</t>
  </si>
  <si>
    <t>CACCUUGCGCUACUCAGGUCUG</t>
  </si>
  <si>
    <t>ACCUUG</t>
  </si>
  <si>
    <t>hsa-mir-3200</t>
  </si>
  <si>
    <t>MI0014249</t>
  </si>
  <si>
    <t>GGUGGUCGAGGGAAUCUGAGAAGGCGCACAAGGUUUGUGUCCAAUACAGUCCACACCUUGCGCUACUCAGGUCUGCUCGUGCCCU</t>
  </si>
  <si>
    <t>chr22:30731557-30731641(+)</t>
  </si>
  <si>
    <t>MIPF0001441</t>
  </si>
  <si>
    <t>mir-3200</t>
  </si>
  <si>
    <t>p3@OSBP2</t>
  </si>
  <si>
    <t>ENST00000382310.3</t>
  </si>
  <si>
    <t>hsa-miR-99b-5p</t>
  </si>
  <si>
    <t>MIMAT0000689</t>
  </si>
  <si>
    <t>CACCCGUAGAACCGACCUUGCG</t>
  </si>
  <si>
    <t>ACCCGU</t>
  </si>
  <si>
    <t>hsa-mir-99b</t>
  </si>
  <si>
    <t>MI0000746</t>
  </si>
  <si>
    <t>GGCACCCACCCGUAGAACCGACCUUGCGGGGCCUUCGCCGCACACAAGCUCGUGUCUGUGGGUCCGUGUC</t>
  </si>
  <si>
    <t>chr19:51692612-51692681(+)</t>
  </si>
  <si>
    <t>hsa-miR-99a-5p</t>
  </si>
  <si>
    <t>MIMAT0000097</t>
  </si>
  <si>
    <t>AACCCGUAGAUCCGAUCUUGUG</t>
  </si>
  <si>
    <t>hsa-mir-99a</t>
  </si>
  <si>
    <t>MI0000101</t>
  </si>
  <si>
    <t>CCCAUUGGCAUAAACCCGUAGAUCCGAUCUUGUGGUGAAGUGGACCGCACAAGCUCGCUUCUAUGGGUCUGUGUCAGUGUG</t>
  </si>
  <si>
    <t>chr21:16539089-16539169(+)</t>
  </si>
  <si>
    <t>hsa-miR-100-5p</t>
  </si>
  <si>
    <t>MIMAT0000098</t>
  </si>
  <si>
    <t>AACCCGUAGAUCCGAACUUGUG</t>
  </si>
  <si>
    <t>hsa-mir-100</t>
  </si>
  <si>
    <t>MI0000102</t>
  </si>
  <si>
    <t>CCUGUUGCCACAAACCCGUAGAUCCGAACUUGUGGUAUUAGUCCGCACAAGCUUGUAUCUAUAGGUAUGUGUCUGUUAGG</t>
  </si>
  <si>
    <t>chr11:122152229-122152308(-)</t>
  </si>
  <si>
    <t>hsa-miR-660-5p</t>
  </si>
  <si>
    <t>MIMAT0003338</t>
  </si>
  <si>
    <t>UACCCAUUGCAUAUCGGAGUUG</t>
  </si>
  <si>
    <t>ACCCAU</t>
  </si>
  <si>
    <t>hsa-mir-660</t>
  </si>
  <si>
    <t>MI0003684</t>
  </si>
  <si>
    <t>CUGCUCCUUCUCCCAUACCCAUUGCAUAUCGGAGUUGUGAAUUCUCAAAACACCUCCUGUGUGCAUGGAUUACAGGAGGGUGAGCCUUGUCAUCGUG</t>
  </si>
  <si>
    <t>chrX:50013241-50013337(+)</t>
  </si>
  <si>
    <t>hsa-miR-181c-3p</t>
  </si>
  <si>
    <t>MIMAT0004559</t>
  </si>
  <si>
    <t>AACCAUCGACCGUUGAGUGGAC</t>
  </si>
  <si>
    <t>ACCAUC</t>
  </si>
  <si>
    <t>hsa-mir-181c</t>
  </si>
  <si>
    <t>MI0000271</t>
  </si>
  <si>
    <t>CGGAAAAUUUGCCAAGGGUUUGGGGGAACAUUCAACCUGUCGGUGAGUUUGGGCAGCUCAGGCAAACCAUCGACCGUUGAGUGGACCCUGAGGCCUGGAAUUGCCAUCCU</t>
  </si>
  <si>
    <t>chr19:13874699-13874808(+)</t>
  </si>
  <si>
    <t>hsa-miR-181c-5p</t>
  </si>
  <si>
    <t>MIMAT0000258</t>
  </si>
  <si>
    <t>AACAUUCAACCUGUCGGUGAGU</t>
  </si>
  <si>
    <t>hsa-miR-362-3p</t>
  </si>
  <si>
    <t>MIMAT0004683</t>
  </si>
  <si>
    <t>AACACACCUAUUCAAGGAUUCA</t>
  </si>
  <si>
    <t>ACACAC</t>
  </si>
  <si>
    <t>hsa-miR-329-3p</t>
  </si>
  <si>
    <t>MIMAT0001629</t>
  </si>
  <si>
    <t>AACACACCUGGUUAACCUCUUU</t>
  </si>
  <si>
    <t>hsa-miR-338-5p</t>
  </si>
  <si>
    <t>MIMAT0004701</t>
  </si>
  <si>
    <t>AACAAUAUCCUGGUGCUGAGUG</t>
  </si>
  <si>
    <t>ACAAUA</t>
  </si>
  <si>
    <t>hsa-miR-32-3p</t>
  </si>
  <si>
    <t>MIMAT0004505</t>
  </si>
  <si>
    <t>CAAUUUAGUGUGUGUGAUAUUU</t>
  </si>
  <si>
    <t>AAUUUA</t>
  </si>
  <si>
    <t>hsa-miR-944</t>
  </si>
  <si>
    <t>MIMAT0004987</t>
  </si>
  <si>
    <t>AAAUUAUUGUACAUCGGAUGAG</t>
  </si>
  <si>
    <t>AAUUAU</t>
  </si>
  <si>
    <t>hsa-mir-944</t>
  </si>
  <si>
    <t>MI0005769</t>
  </si>
  <si>
    <t>GUUCCAGACACAUCUCAUCUGAUAUACAAUAUUUUCUUAAAUUGUAUAAAGAGAAAUUAUUGUACAUCGGAUGAGCUGUGUCUGGGAU</t>
  </si>
  <si>
    <t>chr3:189829922-189830009(+)</t>
  </si>
  <si>
    <t>MIPF0000541</t>
  </si>
  <si>
    <t>mir-944</t>
  </si>
  <si>
    <t>p1@TP63</t>
  </si>
  <si>
    <t>NM_001114980</t>
  </si>
  <si>
    <t>hsa-miR-409-3p</t>
  </si>
  <si>
    <t>MIMAT0001639</t>
  </si>
  <si>
    <t>GAAUGUUGCUCGGUGAACCCCU</t>
  </si>
  <si>
    <t>AAUGUU</t>
  </si>
  <si>
    <t>hsa-miR-33a-3p</t>
  </si>
  <si>
    <t>MIMAT0004506</t>
  </si>
  <si>
    <t>CAAUGUUUCCACAGUGCAUCAC</t>
  </si>
  <si>
    <t>hsa-mir-33a</t>
  </si>
  <si>
    <t>MI0000091</t>
  </si>
  <si>
    <t>CUGUGGUGCAUUGUAGUUGCAUUGCAUGUUCUGGUGGUACCCAUGCAAUGUUUCCACAGUGCAUCACAG</t>
  </si>
  <si>
    <t>chr22:41900944-41901012(+)</t>
  </si>
  <si>
    <t>33a</t>
  </si>
  <si>
    <t>p1@SREBF2</t>
  </si>
  <si>
    <t>ENST00000361204.4</t>
  </si>
  <si>
    <t>hsa-miR-365a-3p</t>
  </si>
  <si>
    <t>MIMAT0000710</t>
  </si>
  <si>
    <t>hsa-miR-216b-5p</t>
  </si>
  <si>
    <t>MIMAT0004959</t>
  </si>
  <si>
    <t>AAAUCUCUGCAGGCAAAUGUGA</t>
  </si>
  <si>
    <t>AAUCUC</t>
  </si>
  <si>
    <t>hsa-mir-216b</t>
  </si>
  <si>
    <t>MI0005569</t>
  </si>
  <si>
    <t>GCAGACUGGAAAAUCUCUGCAGGCAAAUGUGAUGUCACUGAGGAAAUCACACACUUACCCGUAGAGAUUCUACAGUCUGACA</t>
  </si>
  <si>
    <t>chr2:56000714-56000795(-)</t>
  </si>
  <si>
    <t>216b</t>
  </si>
  <si>
    <t>p@chr2:56241382..56241393,-</t>
  </si>
  <si>
    <t>hsa-miR-216a-5p</t>
  </si>
  <si>
    <t>MIMAT0000273</t>
  </si>
  <si>
    <t>UAAUCUCAGCUGGCAACUGUGA</t>
  </si>
  <si>
    <t>hsa-miR-34a-3p</t>
  </si>
  <si>
    <t>MIMAT0004557</t>
  </si>
  <si>
    <t>CAAUCAGCAAGUAUACUGCCCU</t>
  </si>
  <si>
    <t>AAUCAG</t>
  </si>
  <si>
    <t>hsa-miR-34b-3p</t>
  </si>
  <si>
    <t>MIMAT0004676</t>
  </si>
  <si>
    <t>CAAUCACUAACUCCACUGCCAU</t>
  </si>
  <si>
    <t>AAUCAC</t>
  </si>
  <si>
    <t>hsa-mir-34b</t>
  </si>
  <si>
    <t>MI0000742</t>
  </si>
  <si>
    <t>GUGCUCGGUUUGUAGGCAGUGUCAUUAGCUGAUUGUACUGUGGUGGUUACAAUCACUAACUCCACUGCCAUCAAAACAAGGCAC</t>
  </si>
  <si>
    <t>chr11:111512938-111513021(+)</t>
  </si>
  <si>
    <t>hsa-miR-429</t>
  </si>
  <si>
    <t>MIMAT0001536</t>
  </si>
  <si>
    <t>UAAUACUGUCUGGUAAAACCGU</t>
  </si>
  <si>
    <t>hsa-mir-429</t>
  </si>
  <si>
    <t>MI0001641</t>
  </si>
  <si>
    <t>CGCCGGCCGAUGGGCGUCUUACCAGACAUGGUUAGACCUGGCCCUCUGUCUAAUACUGUCUGGUAAAACCGUCCAUCCGCUGC</t>
  </si>
  <si>
    <t>chr1:1169005-1169087(+)</t>
  </si>
  <si>
    <t>hsa-miR-200b-3p</t>
  </si>
  <si>
    <t>MIMAT0000318</t>
  </si>
  <si>
    <t>UAAUACUGCCUGGUAAUGAUGA</t>
  </si>
  <si>
    <t>hsa-miR-382-5p</t>
  </si>
  <si>
    <t>MIMAT0000737</t>
  </si>
  <si>
    <t>GAAGUUGUUCGUGGUGGAUUCG</t>
  </si>
  <si>
    <t>AAGUUG</t>
  </si>
  <si>
    <t>hsa-mir-382</t>
  </si>
  <si>
    <t>MI0000790</t>
  </si>
  <si>
    <t>UACUUGAAGAGAAGUUGUUCGUGGUGGAUUCGCUUUACUUAUGACGAAUCAUUCACGGACAACACUUUUUUCAGUA</t>
  </si>
  <si>
    <t>chr14:101054306-101054381(+)</t>
  </si>
  <si>
    <t>hsa-miR-148a-5p</t>
  </si>
  <si>
    <t>MIMAT0004549</t>
  </si>
  <si>
    <t>AAAGUUCUGAGACACUCCGACU</t>
  </si>
  <si>
    <t>AAGUUC</t>
  </si>
  <si>
    <t>hsa-miR-124-3p</t>
  </si>
  <si>
    <t>MIMAT0000422</t>
  </si>
  <si>
    <t>UAAGGCACGCGGUGAAUGCCAA</t>
  </si>
  <si>
    <t>AAGGCA</t>
  </si>
  <si>
    <t>hsa-miR-100-3p</t>
  </si>
  <si>
    <t>MIMAT0004512</t>
  </si>
  <si>
    <t>CAAGCUUGUAUCUAUAGGUAUG</t>
  </si>
  <si>
    <t>AAGCUU</t>
  </si>
  <si>
    <t>hsa-miR-99b-3p</t>
  </si>
  <si>
    <t>MIMAT0004678</t>
  </si>
  <si>
    <t>CAAGCUCGUGUCUGUGGGUCCG</t>
  </si>
  <si>
    <t>AAGCUC</t>
  </si>
  <si>
    <t>hsa-miR-99a-3p</t>
  </si>
  <si>
    <t>MIMAT0004511</t>
  </si>
  <si>
    <t>CAAGCUCGCUUCUAUGGGUCUG</t>
  </si>
  <si>
    <t>hsa-miR-582-3p</t>
  </si>
  <si>
    <t>MIMAT0004797</t>
  </si>
  <si>
    <t>UAACUGGUUGAACAACUGAACC</t>
  </si>
  <si>
    <t>AACUGG</t>
  </si>
  <si>
    <t>hsa-miR-708-3p</t>
  </si>
  <si>
    <t>MIMAT0004927</t>
  </si>
  <si>
    <t>CAACUAGACUGUGAGCUUCUAG</t>
  </si>
  <si>
    <t>AACUAG</t>
  </si>
  <si>
    <t>hsa-miR-451a</t>
  </si>
  <si>
    <t>MIMAT0001631</t>
  </si>
  <si>
    <t>AAACCGUUACCAUUACUGAGUU</t>
  </si>
  <si>
    <t>AACCGU</t>
  </si>
  <si>
    <t>hsa-mir-451a</t>
  </si>
  <si>
    <t>MI0001729</t>
  </si>
  <si>
    <t>CUUGGGAAUGGCAAGGAAACCGUUACCAUUACUGAGUUUAGUAAUGGUAAUGGUUCUCUUGCUAUACCCAGA</t>
  </si>
  <si>
    <t>chr17:28861369-28861440(-)</t>
  </si>
  <si>
    <t>hsa-miR-543</t>
  </si>
  <si>
    <t>MIMAT0004954</t>
  </si>
  <si>
    <t>AAACAUUCGCGGUGCACUUCUU</t>
  </si>
  <si>
    <t>AACAUU</t>
  </si>
  <si>
    <t>hsa-mir-543</t>
  </si>
  <si>
    <t>MI0005565</t>
  </si>
  <si>
    <t>UACUUAAUGAGAAGUUGCCCGUGUUUUUUUCGCUUUAUUUGUGACGAAACAUUCGCGGUGCACUUCUUUUUCAGUAUC</t>
  </si>
  <si>
    <t>chr14:101031987-101032064(+)</t>
  </si>
  <si>
    <t>hsa-miR-132-3p</t>
  </si>
  <si>
    <t>MIMAT0000426</t>
  </si>
  <si>
    <t>UAACAGUCUACAGCCAUGGUCG</t>
  </si>
  <si>
    <t>AACAGU</t>
  </si>
  <si>
    <t>hsa-miR-200a-3p</t>
  </si>
  <si>
    <t>MIMAT0000682</t>
  </si>
  <si>
    <t>UAACACUGUCUGGUAACGAUGU</t>
  </si>
  <si>
    <t>AACACU</t>
  </si>
  <si>
    <t>hsa-miR-141-3p</t>
  </si>
  <si>
    <t>MIMAT0000432</t>
  </si>
  <si>
    <t>UAACACUGUCUGGUAAAGAUGG</t>
  </si>
  <si>
    <t>hsa-miR-7-1-3p</t>
  </si>
  <si>
    <t>MIMAT0004553</t>
  </si>
  <si>
    <t>CAACAAAUCACAGUCUGCCAUA</t>
  </si>
  <si>
    <t>AACAAA</t>
  </si>
  <si>
    <t>hsa-miR-495-3p</t>
  </si>
  <si>
    <t>MIMAT0002817</t>
  </si>
  <si>
    <t>AAACAAACAUGGUGCACUUCUU</t>
  </si>
  <si>
    <t>hsa-mir-495</t>
  </si>
  <si>
    <t>MI0003135</t>
  </si>
  <si>
    <t>UGGUACCUGAAAAGAAGUUGCCCAUGUUAUUUUCGCUUUAUAUGUGACGAAACAAACAUGGUGCACUUCUUUUUCGGUAUCA</t>
  </si>
  <si>
    <t>chr14:101033755-101033836(+)</t>
  </si>
  <si>
    <t>hsa-miR-10a-3p</t>
  </si>
  <si>
    <t>MIMAT0004555</t>
  </si>
  <si>
    <t>CAAAUUCGUAUCUAGGGGAAUA</t>
  </si>
  <si>
    <t>AAAUUC</t>
  </si>
  <si>
    <t>hsa-miR-186-5p</t>
  </si>
  <si>
    <t>MIMAT0000456</t>
  </si>
  <si>
    <t>CAAAGAAUUCUCCUUUUGGGCU</t>
  </si>
  <si>
    <t>hsa-mir-186</t>
  </si>
  <si>
    <t>MI0000483</t>
  </si>
  <si>
    <t>UGCUUGUAACUUUCCAAAGAAUUCUCCUUUUGGGCUUUCUGGUUUUAUUUUAAGCCCAAAGGUGAAUUUUUUGGGAAGUUUGAGCU</t>
  </si>
  <si>
    <t>chr1:71067631-71067716(-)</t>
  </si>
  <si>
    <t>MIPF0000109</t>
  </si>
  <si>
    <t>mir-186</t>
  </si>
  <si>
    <t>p1@ZRANB2</t>
  </si>
  <si>
    <t>ENST00000254821.6</t>
  </si>
  <si>
    <t>hsa-miR-4433b-5p</t>
  </si>
  <si>
    <t>MIMAT0030413</t>
  </si>
  <si>
    <t>AUGUCCCACCCCCACUCCUGU</t>
  </si>
  <si>
    <t>UGUCCC</t>
  </si>
  <si>
    <t>hsa-mir-4433b</t>
  </si>
  <si>
    <t>MI0025511</t>
  </si>
  <si>
    <t>UGUGUUCCCUAUCCUCCUUAUGUCCCACCCCCACUCCUGUUUGAAUAUUUCACCAGAAACAGGAGUGGGGGGUGGGACGUAAGGAGGAUGGGGGAAAGAACA</t>
  </si>
  <si>
    <t>chr2:64340747-64340848(-)</t>
  </si>
  <si>
    <t>MIPF0001826</t>
  </si>
  <si>
    <t>mir-4433</t>
  </si>
  <si>
    <t>4433a,4433b</t>
  </si>
  <si>
    <t>p1@ENST00000424119</t>
  </si>
  <si>
    <t>ENST00000424119.1</t>
  </si>
  <si>
    <t>hsa-miR-10395-3p</t>
  </si>
  <si>
    <t>MIMAT0041622</t>
  </si>
  <si>
    <t>AUGUAUUCGUACUGUCUGAUG</t>
  </si>
  <si>
    <t>UGUAUU</t>
  </si>
  <si>
    <t>hsa-mir-10395</t>
  </si>
  <si>
    <t>MI0033419</t>
  </si>
  <si>
    <t>GUGAUGGAGAGCAAUACCCGGGGAUGACUGUGACCACAUUGGGAUGUAUUCGUACUGUCUGAUG</t>
  </si>
  <si>
    <t>chr19:12703601-12703664(-)</t>
  </si>
  <si>
    <t>hsa-mir-4804</t>
  </si>
  <si>
    <t>MI0017452</t>
  </si>
  <si>
    <t>UCAGUGUAUUUGGACGGUAAGGUUAAGCAAGGUGCGUCGUAUCUUGCUUAACCUUGCCCUCGAAAUACACUGA</t>
  </si>
  <si>
    <t>chr5:72878591-72878663(+)</t>
  </si>
  <si>
    <t>p1@TNPO1</t>
  </si>
  <si>
    <t>NM_153188</t>
  </si>
  <si>
    <t>hsa-miR-10399-3p</t>
  </si>
  <si>
    <t>MIMAT0041630</t>
  </si>
  <si>
    <t>CUCUCGGACAAGCUGUAGGUC</t>
  </si>
  <si>
    <t>UCUCGG</t>
  </si>
  <si>
    <t>hsa-mir-10399</t>
  </si>
  <si>
    <t>MI0033423</t>
  </si>
  <si>
    <t>AAUUACAGAUUGUCUCAGAGAAAACAAAUGAGUUACUCUCUCGGACAAGCUGUAGGUC</t>
  </si>
  <si>
    <t>chr7:139044100-139044157(-)</t>
  </si>
  <si>
    <t>hsa-miR-3117-3p</t>
  </si>
  <si>
    <t>MIMAT0014979</t>
  </si>
  <si>
    <t>AUAGGACUCAUAUAGUGCCAG</t>
  </si>
  <si>
    <t>UAGGAC</t>
  </si>
  <si>
    <t>hsa-mir-3117</t>
  </si>
  <si>
    <t>MI0014130</t>
  </si>
  <si>
    <t>CCCUAAAGGGCCAGACACUAUACGAGUCAUAUAAGGGAAGGCAUUAUAGGACUCAUAUAGUGCCAGGUGUUUUGUGGG</t>
  </si>
  <si>
    <t>chr1:66628440-66628517(+)</t>
  </si>
  <si>
    <t>MIPF0001506</t>
  </si>
  <si>
    <t>mir-3117</t>
  </si>
  <si>
    <t>p1@SGIP1</t>
  </si>
  <si>
    <t>ENST00000468286.1</t>
  </si>
  <si>
    <t>hsa-miR-6503-3p</t>
  </si>
  <si>
    <t>MIMAT0025463</t>
  </si>
  <si>
    <t>GGGACUAGGAUGCAGACCUCC</t>
  </si>
  <si>
    <t>GGACUA</t>
  </si>
  <si>
    <t>hsa-mir-6503</t>
  </si>
  <si>
    <t>MI0022215</t>
  </si>
  <si>
    <t>AAUGGUCCCCCCAGGGAGGUCUGCAUUCAAAUCCCCAGAAGCUGAGGAUUAGGGGACUAGGAUGCAGACCUCCCUGGGGGACCAUU</t>
  </si>
  <si>
    <t>chr11:60209071-60209156(-)</t>
  </si>
  <si>
    <t>p1@MS4A4E</t>
  </si>
  <si>
    <t>ENST00000532442.1</t>
  </si>
  <si>
    <t>hsa-miR-4804-3p</t>
  </si>
  <si>
    <t>MIMAT0019985</t>
  </si>
  <si>
    <t>UGCUUAACCUUGCCCUCGAAA</t>
  </si>
  <si>
    <t>GCUUAA</t>
  </si>
  <si>
    <t>hsa-miR-3177-3p</t>
  </si>
  <si>
    <t>MIMAT0015054</t>
  </si>
  <si>
    <t>UGCACGGCACUGGGGACACGU</t>
  </si>
  <si>
    <t>GCACGG</t>
  </si>
  <si>
    <t>hsa-mir-3177</t>
  </si>
  <si>
    <t>MI0014211</t>
  </si>
  <si>
    <t>CCACGUGCCAUGUGUACACACGUGCCAGGCGCUGUCUUGAGACAUUCGCGCAGUGCACGGCACUGGGGACACGUGGCACUGG</t>
  </si>
  <si>
    <t>chr16:1734985-1735066(+)</t>
  </si>
  <si>
    <t>p1@MAPK8IP3</t>
  </si>
  <si>
    <t>ENST00000356010.5</t>
  </si>
  <si>
    <t>hsa-miR-581</t>
  </si>
  <si>
    <t>MIMAT0003246</t>
  </si>
  <si>
    <t>UCUUGUGUUCUCUAGAUCAGU</t>
  </si>
  <si>
    <t>CUUGUG</t>
  </si>
  <si>
    <t>hsa-mir-581</t>
  </si>
  <si>
    <t>MI0003588</t>
  </si>
  <si>
    <t>GUUAUGUGAAGGUAUUCUUGUGUUCUCUAGAUCAGUGCUUUUAGAAAAUUUGUGUGAUCUAAAGAACACAAAGAAUACCUACACAGAACCACCUGC</t>
  </si>
  <si>
    <t>chr5:53951504-53951599(-)</t>
  </si>
  <si>
    <t>MIPF0000466</t>
  </si>
  <si>
    <t>mir-581</t>
  </si>
  <si>
    <t>p1@ARL15</t>
  </si>
  <si>
    <t>NM_019087</t>
  </si>
  <si>
    <t>hsa-miR-1267</t>
  </si>
  <si>
    <t>MIMAT0005921</t>
  </si>
  <si>
    <t>CCUGUUGAAGUGUAAUCCCCA</t>
  </si>
  <si>
    <t>CUGUUG</t>
  </si>
  <si>
    <t>hsa-mir-1267</t>
  </si>
  <si>
    <t>MI0006404</t>
  </si>
  <si>
    <t>CUCCCAAAUCUCCUGUUGAAGUGUAAUCCCCACCUCCAGCAUUGGGGAUUACAUUUCAACAUGAGAUUUGGAUGAGGA</t>
  </si>
  <si>
    <t>chr13:107531171-107531248(-)</t>
  </si>
  <si>
    <t>MIPF0000640</t>
  </si>
  <si>
    <t>mir-1267</t>
  </si>
  <si>
    <t>p1@FAM155A</t>
  </si>
  <si>
    <t>NM_001080396</t>
  </si>
  <si>
    <t>hsa-miR-3085-3p</t>
  </si>
  <si>
    <t>MIMAT0048636</t>
  </si>
  <si>
    <t>UCUGGCUGCUAUGGCCCCCUC</t>
  </si>
  <si>
    <t>hsa-miR-378i</t>
  </si>
  <si>
    <t>MIMAT0019074</t>
  </si>
  <si>
    <t>ACUGGACUAGGAGUCAGAAGG</t>
  </si>
  <si>
    <t>hsa-mir-378i</t>
  </si>
  <si>
    <t>MI0016902</t>
  </si>
  <si>
    <t>GGGAGCACUGGACUAGGAGUCAGAAGGUGGAGUUCUGGGUGCUGUUUUCCCACUCUUGGGCCCUGGGCAUGUUCUG</t>
  </si>
  <si>
    <t>chr22:41923222-41923297(-)</t>
  </si>
  <si>
    <t>378i</t>
  </si>
  <si>
    <t>hsa-miR-3615</t>
  </si>
  <si>
    <t>MIMAT0017994</t>
  </si>
  <si>
    <t>UCUCUCGGCUCCUCGCGGCUC</t>
  </si>
  <si>
    <t>CUCUCG</t>
  </si>
  <si>
    <t>hsa-mir-3615</t>
  </si>
  <si>
    <t>MI0016005</t>
  </si>
  <si>
    <t>GACUCUGGGACGCUCAGACGCCGCGCGGGGCGGGGAUUGGUCUGUGGUCCUCUCUCGGCUCCUCGCGGCUCGCGGCGGCCGACGGUU</t>
  </si>
  <si>
    <t>chr17:74748613-74748699(+)</t>
  </si>
  <si>
    <t>MIPF0001540</t>
  </si>
  <si>
    <t>mir-3615</t>
  </si>
  <si>
    <t>p1@SLC9A3R1</t>
  </si>
  <si>
    <t>NM_004252</t>
  </si>
  <si>
    <t>hsa-miR-4797-3p</t>
  </si>
  <si>
    <t>MIMAT0019973</t>
  </si>
  <si>
    <t>UCUCAGUAAGUGGCACUCUGU</t>
  </si>
  <si>
    <t>CUCAGU</t>
  </si>
  <si>
    <t>hsa-mir-4797</t>
  </si>
  <si>
    <t>MI0017444</t>
  </si>
  <si>
    <t>GACUCAGAAGACAGAGUGCCACUUACUGAAAGGUUUUUUCUCUCAGUAAGUGGCACUCUGUCUUCUGAGUU</t>
  </si>
  <si>
    <t>chr3:197293878-197293948(-)</t>
  </si>
  <si>
    <t>p1@DLG1</t>
  </si>
  <si>
    <t>ENST00000419553.1</t>
  </si>
  <si>
    <t>hsa-miR-1250-5p</t>
  </si>
  <si>
    <t>MIMAT0005902</t>
  </si>
  <si>
    <t>ACGGUGCUGGAUGUGGCCUUU</t>
  </si>
  <si>
    <t>CGGUGC</t>
  </si>
  <si>
    <t>hsa-mir-1250</t>
  </si>
  <si>
    <t>MI0006385</t>
  </si>
  <si>
    <t>CUGUCCCGCUGGCCUGGCAGGUGACGGUGCUGGAUGUGGCCUUUUUGCCUUUUCUAAAGGCCACAUUUUCCAGCCCAUUCAACCUUCCAGAGCCCUCUGAAGUGGCCACAGGC</t>
  </si>
  <si>
    <t>chr17:81133196-81133308(-)</t>
  </si>
  <si>
    <t>MIPF0000696</t>
  </si>
  <si>
    <t>mir-1250</t>
  </si>
  <si>
    <t>p2@AATK</t>
  </si>
  <si>
    <t>NM_001080395</t>
  </si>
  <si>
    <t>hsa-miR-11400</t>
  </si>
  <si>
    <t>MIMAT0044657</t>
  </si>
  <si>
    <t>UCGGCUGUGUAUCUCUGUGUC</t>
  </si>
  <si>
    <t>CGGCUG</t>
  </si>
  <si>
    <t>hsa-mir-11400</t>
  </si>
  <si>
    <t>MI0036559</t>
  </si>
  <si>
    <t>CAAGGGCGACUCGGCUGUGUAUCUCUGUGUCAGAAGCUUAGCCACAGUGUGGCACAGUCGUGUCCUUCCUGCUCACA</t>
  </si>
  <si>
    <t>chr7:142474527-142474603(+)</t>
  </si>
  <si>
    <t>hsa-mir-877</t>
  </si>
  <si>
    <t>MI0005561</t>
  </si>
  <si>
    <t>GUAGAGGAGAUGGCGCAGGGGACACGGGCAAAGACUUGGGGGUUCCUGGGACCCUCAGACGUGUGUCCUCUUCUCCCUCCUCCCAG</t>
  </si>
  <si>
    <t>chr6:30584332-30584417(+)</t>
  </si>
  <si>
    <t>MIPF0000392</t>
  </si>
  <si>
    <t>mir-877</t>
  </si>
  <si>
    <t>p1@ABCF1</t>
  </si>
  <si>
    <t>NM_001025091</t>
  </si>
  <si>
    <t>hsa-miR-10401-3p</t>
  </si>
  <si>
    <t>MIMAT0041634</t>
  </si>
  <si>
    <t>ACCUCGCCGUCCCGCCCGCCG</t>
  </si>
  <si>
    <t>CCUCGC</t>
  </si>
  <si>
    <t>hsa-mir-10401</t>
  </si>
  <si>
    <t>MI0033425</t>
  </si>
  <si>
    <t>CGUGUGGGAAGGCGUGGGGUGCGGACCCCGGCCCGACCUCGCCGUCCCGCCCGCCG</t>
  </si>
  <si>
    <t>chr21:8433797-8433852(+)</t>
  </si>
  <si>
    <t>hsa-miR-6765-3p</t>
  </si>
  <si>
    <t>MIMAT0027431</t>
  </si>
  <si>
    <t>UCACCUGGCUGGCCCGCCCAG</t>
  </si>
  <si>
    <t>CACCUG</t>
  </si>
  <si>
    <t>hsa-mir-6765</t>
  </si>
  <si>
    <t>MI0022610</t>
  </si>
  <si>
    <t>GUGAGGCGGGGCCAGGAGGGUGUGUGGCGUGGGUGCUGCGGGGCCGUCAGGGUGCCUGCGGGACGCUCACCUGGCUGGCCCGCCCAG</t>
  </si>
  <si>
    <t>chr14:105150778-105150864(-)</t>
  </si>
  <si>
    <t>p1@JAG2</t>
  </si>
  <si>
    <t>NM_145159</t>
  </si>
  <si>
    <t>hsa-miR-10399-5p</t>
  </si>
  <si>
    <t>MIMAT0041629</t>
  </si>
  <si>
    <t>AAUUACAGAUUGUCUCAGAGA</t>
  </si>
  <si>
    <t>AUUACA</t>
  </si>
  <si>
    <t>hsa-miR-1285-5p</t>
  </si>
  <si>
    <t>MIMAT0022719</t>
  </si>
  <si>
    <t>GAUCUCACUUUGUUGCCCAGG</t>
  </si>
  <si>
    <t>AUCUCA</t>
  </si>
  <si>
    <t>hsa-miR-940</t>
  </si>
  <si>
    <t>MIMAT0004983</t>
  </si>
  <si>
    <t>AAGGCAGGGCCCCCGCUCCCC</t>
  </si>
  <si>
    <t>hsa-mir-940</t>
  </si>
  <si>
    <t>MI0005762</t>
  </si>
  <si>
    <t>GUGAGGUGUGGGCCCGGCCCCAGGAGCGGGGCCUGGGCAGCCCCGUGUGUUGAGGAAGGAAGGCAGGGCCCCCGCUCCCCGGGCCUGACCCCAC</t>
  </si>
  <si>
    <t>chr16:2271747-2271840(+)</t>
  </si>
  <si>
    <t>MIPF0000540</t>
  </si>
  <si>
    <t>mir-940</t>
  </si>
  <si>
    <t>940,3677,4717</t>
  </si>
  <si>
    <t>p@chr16:2318456..2318501,+</t>
  </si>
  <si>
    <t>ENST00000567888.1</t>
  </si>
  <si>
    <t>hsa-miR-4433b-3p</t>
  </si>
  <si>
    <t>MIMAT0030414</t>
  </si>
  <si>
    <t>CAGGAGUGGGGGGUGGGACGU</t>
  </si>
  <si>
    <t>AGGAGU</t>
  </si>
  <si>
    <t>hsa-miR-1179</t>
  </si>
  <si>
    <t>MIMAT0005824</t>
  </si>
  <si>
    <t>AAGCAUUCUUUCAUUGGUUGG</t>
  </si>
  <si>
    <t>AGCAUU</t>
  </si>
  <si>
    <t>hsa-mir-1179</t>
  </si>
  <si>
    <t>MI0006272</t>
  </si>
  <si>
    <t>GGCUGGAAAGGAAGAAGCAUUCUUUCAUUGGUUGGUGUGUAUUGCCUUGUCAACCAAUAAGAGGAUGCCAUUUAUCCUUUUCUGACUAGCU</t>
  </si>
  <si>
    <t>chr15:88608107-88608197(+)</t>
  </si>
  <si>
    <t>MIPF0000632</t>
  </si>
  <si>
    <t>mir-1179</t>
  </si>
  <si>
    <t>hsa-miR-3130-5p</t>
  </si>
  <si>
    <t>MIMAT0014995</t>
  </si>
  <si>
    <t>UACCCAGUCUCCGGUGCAGCC</t>
  </si>
  <si>
    <t>ACCCAG</t>
  </si>
  <si>
    <t>hsa-mir-3130-1</t>
  </si>
  <si>
    <t>MI0014147</t>
  </si>
  <si>
    <t>CUUGUCAUGUCUUACCCAGUCUCCGGUGCAGCCUGUUGUCAAGGCUGCACCGGAGACUGGGUAAGACAUGACAAG</t>
  </si>
  <si>
    <t>chr2:206783234-206783308(-)</t>
  </si>
  <si>
    <t>MIPF0000845</t>
  </si>
  <si>
    <t>mir-3130</t>
  </si>
  <si>
    <t>3130-1</t>
  </si>
  <si>
    <t>hsa-mir-3130-2</t>
  </si>
  <si>
    <t>MI0014148</t>
  </si>
  <si>
    <t>CUUGUCAUGUCUUACCCAGUCUCCGGUGCAGCCUUGACAACAGGCUGCACCGGAGACUGGGUAAGACAUGACAAG</t>
  </si>
  <si>
    <t>chr2:206783234-206783308(+)</t>
  </si>
  <si>
    <t>3130-2</t>
  </si>
  <si>
    <t>p1@FASTKD2</t>
  </si>
  <si>
    <t>ENST00000403094.3</t>
  </si>
  <si>
    <t>hsa-miR-8485</t>
  </si>
  <si>
    <t>MIMAT0033692</t>
  </si>
  <si>
    <t>CACACACACACACACACGUAU</t>
  </si>
  <si>
    <t>hsa-mir-8485</t>
  </si>
  <si>
    <t>MI0027288</t>
  </si>
  <si>
    <t>UCUGUGAUAUACGUGUGUGUGUGUGUGUAUAUAGCAUAUGUGUAUACAUACACACACACACACACACACACACACACACACACACACGUAU</t>
  </si>
  <si>
    <t>chr2:50696172-50696262(-)</t>
  </si>
  <si>
    <t>p1@NRXN1</t>
  </si>
  <si>
    <t>ENST00000405472.3</t>
  </si>
  <si>
    <t>hsa-miR-548ag</t>
  </si>
  <si>
    <t>MIMAT0018969</t>
  </si>
  <si>
    <t>AAAGGUAAUUGUGGUUUCUGC</t>
  </si>
  <si>
    <t>AAGGUA</t>
  </si>
  <si>
    <t>hsa-mir-548ag-2</t>
  </si>
  <si>
    <t>MI0016794</t>
  </si>
  <si>
    <t>UGCAAAGGUAAUUGUGGUUUCUGCCAUUGAAAGUAAAGGCAAGAACCUCAAUUACCUUUGCAGC</t>
  </si>
  <si>
    <t>chr20:60564562-60564625(+)</t>
  </si>
  <si>
    <t>548ag-2</t>
  </si>
  <si>
    <t>p2@uc002ybl.2,p2@uc010gjw.1</t>
  </si>
  <si>
    <t>hsa-miR-548ay-5p</t>
  </si>
  <si>
    <t>MIMAT0025452</t>
  </si>
  <si>
    <t>AAAAGUAAUUGUGGUUUUUGC</t>
  </si>
  <si>
    <t>hsa-miR-548au-5p</t>
  </si>
  <si>
    <t>MIMAT0022291</t>
  </si>
  <si>
    <t>AAAAGUAAUUGCGGUUUUUGC</t>
  </si>
  <si>
    <t>hsa-mir-548au</t>
  </si>
  <si>
    <t>MI0019145</t>
  </si>
  <si>
    <t>AAAAGUAAUUGCGGUUUUUGCUAUUGGUUUUAAUGGCAGUUACUUUUGCACCAG</t>
  </si>
  <si>
    <t>chr9:93594841-93594894(+)</t>
  </si>
  <si>
    <t>548au</t>
  </si>
  <si>
    <t>p1@PHF2</t>
  </si>
  <si>
    <t>NM_005392</t>
  </si>
  <si>
    <t>hsa-miR-548bc</t>
  </si>
  <si>
    <t>MIMAT0039765</t>
  </si>
  <si>
    <t>AAAAACUGUGAUUACUUUUGC</t>
  </si>
  <si>
    <t>hsa-mir-548bc</t>
  </si>
  <si>
    <t>MI0032315</t>
  </si>
  <si>
    <t>UCUUUUGUUACAGGUUGGUGAGAAGUAAUCGCGGUUUUUGCCAUUACUGCUCAUGGCAAAAACUGUGAUUACUUUUGCACCAACCUAAUAUAAUAUUUGGUCUUCAAUUA</t>
  </si>
  <si>
    <t>chr17:39297400-39297509(+)</t>
  </si>
  <si>
    <t>548bc</t>
  </si>
  <si>
    <t>hsa-miR-548ar-3p</t>
  </si>
  <si>
    <t>MIMAT0022266</t>
  </si>
  <si>
    <t>UAAAACUGCAGUUAUUUUUGC</t>
  </si>
  <si>
    <t>hsa-mir-548ar</t>
  </si>
  <si>
    <t>MI0019131</t>
  </si>
  <si>
    <t>AAAAGUAAUUGCAGUUUUUGCUGUUGAACGUAGUGGUAAAACUGCAGUUAUUUUUGC</t>
  </si>
  <si>
    <t>chr13:114244505-114244561(+)</t>
  </si>
  <si>
    <t>548ar</t>
  </si>
  <si>
    <t>p1@CDC16</t>
  </si>
  <si>
    <t>ENST00000356221.3</t>
  </si>
  <si>
    <t>hsa-miR-514a-3p</t>
  </si>
  <si>
    <t>MIMAT0002883</t>
  </si>
  <si>
    <t>AUUGACACUUCUGUGAGUAGA</t>
  </si>
  <si>
    <t>UUGACA</t>
  </si>
  <si>
    <t>510,514a-1,514a-2,514a-3</t>
  </si>
  <si>
    <t>GUUGUCUGUGGUACCCUACUCUGGAGAGUGACAAUCAUGUAUAACUAAAUUUGAUUGACACUUCUGUGAGUAGAGUAACGCAUGACAC</t>
  </si>
  <si>
    <t>hsa-mir-514a-2</t>
  </si>
  <si>
    <t>MI0003199</t>
  </si>
  <si>
    <t>chrX:147281943-147282030(-)</t>
  </si>
  <si>
    <t>hsa-miR-629-5p</t>
  </si>
  <si>
    <t>MIMAT0004810</t>
  </si>
  <si>
    <t>UGGGUUUACGUUGGGAGAACU</t>
  </si>
  <si>
    <t>GGGUUU</t>
  </si>
  <si>
    <t>hsa-miR-625-5p</t>
  </si>
  <si>
    <t>MIMAT0003294</t>
  </si>
  <si>
    <t>AGGGGGAAAGUUCUAUAGUCC</t>
  </si>
  <si>
    <t>GGGGGA</t>
  </si>
  <si>
    <t>hsa-miR-1908-5p</t>
  </si>
  <si>
    <t>MIMAT0007881</t>
  </si>
  <si>
    <t>CGGCGGGGACGGCGAUUGGUC</t>
  </si>
  <si>
    <t>GGCGGG</t>
  </si>
  <si>
    <t>hsa-mir-1908</t>
  </si>
  <si>
    <t>MI0008329</t>
  </si>
  <si>
    <t>CGGGAAUGCCGCGGCGGGGACGGCGAUUGGUCCGUAUGUGUGGUGCCACCGGCCGCCGGCUCCGCCCCGGCCCCCGCCCC</t>
  </si>
  <si>
    <t>chr11:61815161-61815240(-)</t>
  </si>
  <si>
    <t>MIPF0001021</t>
  </si>
  <si>
    <t>mir-1908</t>
  </si>
  <si>
    <t>p1@FADS1</t>
  </si>
  <si>
    <t>ENST00000491310.1</t>
  </si>
  <si>
    <t>hsa-miR-3130-3p</t>
  </si>
  <si>
    <t>MIMAT0014994</t>
  </si>
  <si>
    <t>GCUGCACCGGAGACUGGGUAA</t>
  </si>
  <si>
    <t>CUGCAC</t>
  </si>
  <si>
    <t>hsa-miR-2116-3p</t>
  </si>
  <si>
    <t>MIMAT0011161</t>
  </si>
  <si>
    <t>CCUCCCAUGCCAAGAACUCCC</t>
  </si>
  <si>
    <t>hsa-mir-2116</t>
  </si>
  <si>
    <t>MI0010635</t>
  </si>
  <si>
    <t>GACCUAGGCUAGGGGUUCUUAGCAUAGGAGGUCUUCCCAUGCUAAGAAGUCCUCCCAUGCCAAGAACUCCCAGACUAGGA</t>
  </si>
  <si>
    <t>chr15:59171183-59171262(-)</t>
  </si>
  <si>
    <t>p1@MYO1E</t>
  </si>
  <si>
    <t>NM_004998</t>
  </si>
  <si>
    <t>hsa-miR-1910-5p</t>
  </si>
  <si>
    <t>MIMAT0007884</t>
  </si>
  <si>
    <t>CCAGUCCUGUGCCUGCCGCCU</t>
  </si>
  <si>
    <t>CAGUCC</t>
  </si>
  <si>
    <t>hsa-mir-1910</t>
  </si>
  <si>
    <t>MI0008331</t>
  </si>
  <si>
    <t>UGUCCCUUCAGCCAGUCCUGUGCCUGCCGCCUUUGUGCUGUCCUUGGAGGGAGGCAGAAGCAGGAUGACAAUGAGGGCAA</t>
  </si>
  <si>
    <t>chr16:85741621-85741700(-)</t>
  </si>
  <si>
    <t>MIPF0000987</t>
  </si>
  <si>
    <t>mir-1910</t>
  </si>
  <si>
    <t>p1@C16orf74</t>
  </si>
  <si>
    <t>ENST00000284245.4</t>
  </si>
  <si>
    <t>hsa-miR-129-5p</t>
  </si>
  <si>
    <t>MIMAT0000242</t>
  </si>
  <si>
    <t>CUUUUUGCGGUCUGGGCUUGC</t>
  </si>
  <si>
    <t>UUUUUG</t>
  </si>
  <si>
    <t>hsa-miR-887-5p</t>
  </si>
  <si>
    <t>MIMAT0026720</t>
  </si>
  <si>
    <t>CUUGGGAGCCCUGUUAGACUC</t>
  </si>
  <si>
    <t>hsa-miR-653-5p</t>
  </si>
  <si>
    <t>MIMAT0003328</t>
  </si>
  <si>
    <t>GUGUUGAAACAAUCUCUACUG</t>
  </si>
  <si>
    <t>UGUUGA</t>
  </si>
  <si>
    <t>hsa-mir-653</t>
  </si>
  <si>
    <t>MI0003674</t>
  </si>
  <si>
    <t>UUCAUUCCUUCAGUGUUGAAACAAUCUCUACUGAACCAGCUUCAAACAAGUUCACUGGAGUUUGUUUCAAUAUUGCAAGAAUGAUAAGAUGGAAGC</t>
  </si>
  <si>
    <t>chr7:93482760-93482855(-)</t>
  </si>
  <si>
    <t>MIPF0000435</t>
  </si>
  <si>
    <t>mir-653</t>
  </si>
  <si>
    <t>hsa-miR-218-5p</t>
  </si>
  <si>
    <t>MIMAT0000275</t>
  </si>
  <si>
    <t>UUGUGCUUGAUCUAACCAUGU</t>
  </si>
  <si>
    <t>UGUGCU</t>
  </si>
  <si>
    <t>MIPF0000026</t>
  </si>
  <si>
    <t>mir-218</t>
  </si>
  <si>
    <t>hsa-mir-218-2</t>
  </si>
  <si>
    <t>MI0000295</t>
  </si>
  <si>
    <t>GACCAGUCGCUGCGGGGCUUUCCUUUGUGCUUGAUCUAACCAUGUGGUGGAACGAUGGAAACGGAACAUGGUUCUGUCAAGCACCGCGGAAAGCACCGUGCUCUCCUGCA</t>
  </si>
  <si>
    <t>chr5:168768146-168768255(-)</t>
  </si>
  <si>
    <t>218-2</t>
  </si>
  <si>
    <t>p1@SLIT3</t>
  </si>
  <si>
    <t>NM_003062</t>
  </si>
  <si>
    <t>hsa-miR-147b-3p</t>
  </si>
  <si>
    <t>MIMAT0004928</t>
  </si>
  <si>
    <t>GUGUGCGGAAAUGCUUCUGCU</t>
  </si>
  <si>
    <t>hsa-miR-511-5p</t>
  </si>
  <si>
    <t>MIMAT0002808</t>
  </si>
  <si>
    <t>GUGUCUUUUGCUCUGCAGUCA</t>
  </si>
  <si>
    <t>UGUCUU</t>
  </si>
  <si>
    <t>hsa-mir-511</t>
  </si>
  <si>
    <t>MI0003127</t>
  </si>
  <si>
    <t>CAAUAGACACCCAUCGUGUCUUUUGCUCUGCAGUCAGUAAAUAUUUUUUUGUGAAUGUGUAGCAAAAGACAGAAUGGUGGUCCAUUG</t>
  </si>
  <si>
    <t>chr10:17845107-17845193(+)</t>
  </si>
  <si>
    <t>p1@MRC1</t>
  </si>
  <si>
    <t>NM_002438</t>
  </si>
  <si>
    <t>hsa-let-7g-3p</t>
  </si>
  <si>
    <t>MIMAT0004584</t>
  </si>
  <si>
    <t>CUGUACAGGCCACUGCCUUGC</t>
  </si>
  <si>
    <t>hsa-miR-215-5p</t>
  </si>
  <si>
    <t>MIMAT0000272</t>
  </si>
  <si>
    <t>AUGACCUAUGAAUUGACAGAC</t>
  </si>
  <si>
    <t>UGACCU</t>
  </si>
  <si>
    <t>hsa-mir-215</t>
  </si>
  <si>
    <t>MI0000291</t>
  </si>
  <si>
    <t>AUCAUUCAGAAAUGGUAUACAGGAAAAUGACCUAUGAAUUGACAGACAAUAUAGCUGAGUUUGUCUGUCAUUUCUUUAGGCCAAUAUUCUGUAUGACUGUGCUACUUCAA</t>
  </si>
  <si>
    <t>chr1:220117853-220117962(-)</t>
  </si>
  <si>
    <t>MIPF0000063</t>
  </si>
  <si>
    <t>mir-192</t>
  </si>
  <si>
    <t>hsa-miR-192-5p</t>
  </si>
  <si>
    <t>MIMAT0000222</t>
  </si>
  <si>
    <t>CUGACCUAUGAAUUGACAGCC</t>
  </si>
  <si>
    <t>hsa-mir-192</t>
  </si>
  <si>
    <t>MI0000234</t>
  </si>
  <si>
    <t>GCCGAGACCGAGUGCACAGGGCUCUGACCUAUGAAUUGACAGCCAGUGCUCUCGUCUCCCCUCUGGCUGCCAAUUCCAUAGGUCACAGGUAUGUUCGCCUCAAUGCCAGC</t>
  </si>
  <si>
    <t>chr11:64891137-64891246(-)</t>
  </si>
  <si>
    <t>hsa-miR-502-5p</t>
  </si>
  <si>
    <t>MIMAT0002873</t>
  </si>
  <si>
    <t>AUCCUUGCUAUCUGGGUGCUA</t>
  </si>
  <si>
    <t>UCCUUG</t>
  </si>
  <si>
    <t>hsa-miR-376a-3p</t>
  </si>
  <si>
    <t>MIMAT0000729</t>
  </si>
  <si>
    <t>AUCAUAGAGGAAAAUCCACGU</t>
  </si>
  <si>
    <t>hsa-miR-181b-3p</t>
  </si>
  <si>
    <t>MIMAT0022692</t>
  </si>
  <si>
    <t>CUCACUGAACAAUGAAUGCAA</t>
  </si>
  <si>
    <t>UCACUG</t>
  </si>
  <si>
    <t>hsa-miR-23a-3p</t>
  </si>
  <si>
    <t>MIMAT0000078</t>
  </si>
  <si>
    <t>AUCACAUUGCCAGGGAUUUCC</t>
  </si>
  <si>
    <t>hsa-miR-27b-3p</t>
  </si>
  <si>
    <t>MIMAT0000419</t>
  </si>
  <si>
    <t>UUCACAGUGGCUAAGUUCUGC</t>
  </si>
  <si>
    <t>UCACAG</t>
  </si>
  <si>
    <t>hsa-miR-27a-3p</t>
  </si>
  <si>
    <t>MIMAT0000084</t>
  </si>
  <si>
    <t>UUCACAGUGGCUAAGUUCCGC</t>
  </si>
  <si>
    <t>hsa-miR-26b-5p</t>
  </si>
  <si>
    <t>MIMAT0000083</t>
  </si>
  <si>
    <t>UUCAAGUAAUUCAGGAUAGGU</t>
  </si>
  <si>
    <t>hsa-mir-26b</t>
  </si>
  <si>
    <t>MI0000084</t>
  </si>
  <si>
    <t>CCGGGACCCAGUUCAAGUAAUUCAGGAUAGGUUGUGUGCUGUCCAGCCUGUUCUCCAUUACUUGGCUCGGGGACCGG</t>
  </si>
  <si>
    <t>chr2:218402646-218402722(+)</t>
  </si>
  <si>
    <t>26b</t>
  </si>
  <si>
    <t>p1@CTDSP1</t>
  </si>
  <si>
    <t>NM_021198</t>
  </si>
  <si>
    <t>hsa-let-7a-3p</t>
  </si>
  <si>
    <t>MIMAT0004481</t>
  </si>
  <si>
    <t>CUAUACAAUCUACUGUCUUUC</t>
  </si>
  <si>
    <t>hsa-miR-151a-3p</t>
  </si>
  <si>
    <t>MIMAT0000757</t>
  </si>
  <si>
    <t>CUAGACUGAAGCUCCUUGAGG</t>
  </si>
  <si>
    <t>UAGACU</t>
  </si>
  <si>
    <t>hsa-mir-151a</t>
  </si>
  <si>
    <t>MI0000809</t>
  </si>
  <si>
    <t>UUUCCUGCCCUCGAGGAGCUCACAGUCUAGUAUGUCUCAUCCCCUACUAGACUGAAGCUCCUUGAGGACAGGGAUGGUCAUACUCACCUC</t>
  </si>
  <si>
    <t>chr8:140732564-140732653(-)</t>
  </si>
  <si>
    <t>151a</t>
  </si>
  <si>
    <t>p1@PTK2</t>
  </si>
  <si>
    <t>ENST00000522684.1</t>
  </si>
  <si>
    <t>hsa-miR-889-3p</t>
  </si>
  <si>
    <t>MIMAT0004921</t>
  </si>
  <si>
    <t>UUAAUAUCGGACAACCAUUGU</t>
  </si>
  <si>
    <t>UAAUAU</t>
  </si>
  <si>
    <t>hsa-miR-499a-5p</t>
  </si>
  <si>
    <t>MIMAT0002870</t>
  </si>
  <si>
    <t>UUAAGACUUGCAGUGAUGUUU</t>
  </si>
  <si>
    <t>UAAGAC</t>
  </si>
  <si>
    <t>hsa-mir-499a</t>
  </si>
  <si>
    <t>MI0003183</t>
  </si>
  <si>
    <t>GCCCUGUCCCCUGUGCCUUGGGCGGGCGGCUGUUAAGACUUGCAGUGAUGUUUAACUCCUCUCCACGUGAACAUCACAGCAAGUCUGUGCUGCUUCCCGUCCCUACGCUGCCUGGGCAGGGU</t>
  </si>
  <si>
    <t>chr20:34990376-34990497(+)</t>
  </si>
  <si>
    <t>MIPF0000173</t>
  </si>
  <si>
    <t>mir-499</t>
  </si>
  <si>
    <t>499a,499b</t>
  </si>
  <si>
    <t>p2@MYH7B</t>
  </si>
  <si>
    <t>NM_020884</t>
  </si>
  <si>
    <t>hsa-miR-376c-5p</t>
  </si>
  <si>
    <t>MIMAT0022861</t>
  </si>
  <si>
    <t>GGUGGAUAUUCCUUCUAUGUU</t>
  </si>
  <si>
    <t>hsa-mir-376c</t>
  </si>
  <si>
    <t>MI0000776</t>
  </si>
  <si>
    <t>AAAAGGUGGAUAUUCCUUCUAUGUUUAUGUUAUUUAUGGUUAAACAUAGAGGAAAUUCCACGUUUU</t>
  </si>
  <si>
    <t>chr14:101039690-101039755(+)</t>
  </si>
  <si>
    <t>hsa-miR-431-5p</t>
  </si>
  <si>
    <t>MIMAT0001625</t>
  </si>
  <si>
    <t>UGUCUUGCAGGCCGUCAUGCA</t>
  </si>
  <si>
    <t>GUCUUG</t>
  </si>
  <si>
    <t>hsa-mir-410</t>
  </si>
  <si>
    <t>MI0002465</t>
  </si>
  <si>
    <t>GGUACCUGAGAAGAGGUUGUCUGUGAUGAGUUCGCUUUUAUUAAUGACGAAUAUAACACAGAUGGCCUGUUUUCAGUACC</t>
  </si>
  <si>
    <t>chr14:101065912-101065991(+)</t>
  </si>
  <si>
    <t>hsa-miR-379-5p</t>
  </si>
  <si>
    <t>MIMAT0000733</t>
  </si>
  <si>
    <t>UGGUAGACUAUGGAACGUAGG</t>
  </si>
  <si>
    <t>GGUAGA</t>
  </si>
  <si>
    <t>hsa-miR-342-5p</t>
  </si>
  <si>
    <t>MIMAT0004694</t>
  </si>
  <si>
    <t>AGGGGUGCUAUCUGUGAUUGA</t>
  </si>
  <si>
    <t>GGGGUG</t>
  </si>
  <si>
    <t>hsa-miR-486-3p</t>
  </si>
  <si>
    <t>MIMAT0004762</t>
  </si>
  <si>
    <t>CGGGGCAGCUCAGUACAGGAU</t>
  </si>
  <si>
    <t>GGGGCA</t>
  </si>
  <si>
    <t>hsa-miR-25-5p</t>
  </si>
  <si>
    <t>MIMAT0004498</t>
  </si>
  <si>
    <t>AGGCGGAGACUUGGGCAAUUG</t>
  </si>
  <si>
    <t>GGCGGA</t>
  </si>
  <si>
    <t>hsa-miR-31-5p</t>
  </si>
  <si>
    <t>MIMAT0000089</t>
  </si>
  <si>
    <t>AGGCAAGAUGCUGGCAUAGCU</t>
  </si>
  <si>
    <t>GGCAAG</t>
  </si>
  <si>
    <t>hsa-miR-222-3p</t>
  </si>
  <si>
    <t>MIMAT0000279</t>
  </si>
  <si>
    <t>AGCUACAUCUGGCUACUGGGU</t>
  </si>
  <si>
    <t>hsa-miR-1185-5p</t>
  </si>
  <si>
    <t>MIMAT0005798</t>
  </si>
  <si>
    <t>AGAGGAUACCCUUUGUAUGUU</t>
  </si>
  <si>
    <t>hsa-miR-143-3p</t>
  </si>
  <si>
    <t>MIMAT0000435</t>
  </si>
  <si>
    <t>UGAGAUGAAGCACUGUAGCUC</t>
  </si>
  <si>
    <t>GAGAUG</t>
  </si>
  <si>
    <t>hsa-miR-26b-3p</t>
  </si>
  <si>
    <t>MIMAT0004500</t>
  </si>
  <si>
    <t>CCUGUUCUCCAUUACUUGGCU</t>
  </si>
  <si>
    <t>CUGUUC</t>
  </si>
  <si>
    <t>hsa-miR-204-3p</t>
  </si>
  <si>
    <t>MIMAT0022693</t>
  </si>
  <si>
    <t>GCUGGGAAGGCAAAGGGACGU</t>
  </si>
  <si>
    <t>hsa-miR-130b-5p</t>
  </si>
  <si>
    <t>MIMAT0004680</t>
  </si>
  <si>
    <t>ACUCUUUCCCUGUUGCACUAC</t>
  </si>
  <si>
    <t>hsa-miR-628-3p</t>
  </si>
  <si>
    <t>MIMAT0003297</t>
  </si>
  <si>
    <t>UCUAGUAAGAGUGGCAGUCGA</t>
  </si>
  <si>
    <t>CUAGUA</t>
  </si>
  <si>
    <t>hsa-miR-151a-5p</t>
  </si>
  <si>
    <t>MIMAT0004697</t>
  </si>
  <si>
    <t>UCGAGGAGCUCACAGUCUAGU</t>
  </si>
  <si>
    <t>CGAGGA</t>
  </si>
  <si>
    <t>hsa-miR-1307-5p</t>
  </si>
  <si>
    <t>MIMAT0022727</t>
  </si>
  <si>
    <t>UCGACCGGACCUCGACCGGCU</t>
  </si>
  <si>
    <t>CGACCG</t>
  </si>
  <si>
    <t>hsa-miR-551b-3p</t>
  </si>
  <si>
    <t>MIMAT0003233</t>
  </si>
  <si>
    <t>GCGACCCAUACUUGGUUUCAG</t>
  </si>
  <si>
    <t>CGACCC</t>
  </si>
  <si>
    <t>hsa-mir-551b</t>
  </si>
  <si>
    <t>MI0003575</t>
  </si>
  <si>
    <t>AGAUGUGCUCUCCUGGCCCAUGAAAUCAAGCGUGGGUGAGACCUGGUGCAGAACGGGAAGGCGACCCAUACUUGGUUUCAGAGGCUGUGAGAAUAA</t>
  </si>
  <si>
    <t>chr3:168551854-168551949(+)</t>
  </si>
  <si>
    <t>MIPF0000360</t>
  </si>
  <si>
    <t>mir-551</t>
  </si>
  <si>
    <t>551b</t>
  </si>
  <si>
    <t>p1@EGFEM1P</t>
  </si>
  <si>
    <t>NR_021485</t>
  </si>
  <si>
    <t>hsa-miR-660-3p</t>
  </si>
  <si>
    <t>MIMAT0022711</t>
  </si>
  <si>
    <t>ACCUCCUGUGUGCAUGGAUUA</t>
  </si>
  <si>
    <t>CCUCCU</t>
  </si>
  <si>
    <t>hsa-miR-671-3p</t>
  </si>
  <si>
    <t>MIMAT0004819</t>
  </si>
  <si>
    <t>UCCGGUUCUCAGGGCUCCACC</t>
  </si>
  <si>
    <t>CCGGUU</t>
  </si>
  <si>
    <t>hsa-miR-331-3p</t>
  </si>
  <si>
    <t>MIMAT0000760</t>
  </si>
  <si>
    <t>GCCCCUGGGCCUAUCCUAGAA</t>
  </si>
  <si>
    <t>CCCCUG</t>
  </si>
  <si>
    <t>hsa-miR-152-3p</t>
  </si>
  <si>
    <t>MIMAT0000438</t>
  </si>
  <si>
    <t>UCAGUGCAUGACAGAACUUGG</t>
  </si>
  <si>
    <t>hsa-miR-455-3p</t>
  </si>
  <si>
    <t>MIMAT0004784</t>
  </si>
  <si>
    <t>GCAGUCCAUGGGCAUAUACAC</t>
  </si>
  <si>
    <t>hsa-miR-873-5p</t>
  </si>
  <si>
    <t>MIMAT0004953</t>
  </si>
  <si>
    <t>GCAGGAACUUGUGAGUCUCCU</t>
  </si>
  <si>
    <t>CAGGAA</t>
  </si>
  <si>
    <t>hsa-mir-873</t>
  </si>
  <si>
    <t>MI0005564</t>
  </si>
  <si>
    <t>GUGUGCAUUUGCAGGAACUUGUGAGUCUCCUAUUGAAAAUGAACAGGAGACUGAUGAGUUCCCGGGAACACCCACAA</t>
  </si>
  <si>
    <t>chr9:28888879-28888955(-)</t>
  </si>
  <si>
    <t>MIPF0000390</t>
  </si>
  <si>
    <t>mir-873</t>
  </si>
  <si>
    <t>p@chr9:29212195..29212234,-</t>
  </si>
  <si>
    <t>NM_001258282</t>
  </si>
  <si>
    <t>hsa-miR-128-3p</t>
  </si>
  <si>
    <t>MIMAT0000424</t>
  </si>
  <si>
    <t>UCACAGUGAACCGGUCUCUUU</t>
  </si>
  <si>
    <t>hsa-mir-128-2</t>
  </si>
  <si>
    <t>MI0000727</t>
  </si>
  <si>
    <t>UGUGCAGUGGGAAGGGGGGCCGAUACACUGUACGAGAGUGAGUAGCAGGUCUCACAGUGAACCGGUCUCUUUCCCUACUGUGUC</t>
  </si>
  <si>
    <t>chr3:35744476-35744559(+)</t>
  </si>
  <si>
    <t>128-2</t>
  </si>
  <si>
    <t>p1@ARPP21</t>
  </si>
  <si>
    <t>ENST00000417925.1</t>
  </si>
  <si>
    <t>hsa-miR-126-5p</t>
  </si>
  <si>
    <t>MIMAT0000444</t>
  </si>
  <si>
    <t>CAUUAUUACUUUUGGUACGCG</t>
  </si>
  <si>
    <t>AUUAUU</t>
  </si>
  <si>
    <t>hsa-miR-652-3p</t>
  </si>
  <si>
    <t>MIMAT0003322</t>
  </si>
  <si>
    <t>AAUGGCGCCACUAGGGUUGUG</t>
  </si>
  <si>
    <t>AUGGCG</t>
  </si>
  <si>
    <t>hsa-miR-382-3p</t>
  </si>
  <si>
    <t>MIMAT0022697</t>
  </si>
  <si>
    <t>AAUCAUUCACGGACAACACUU</t>
  </si>
  <si>
    <t>AUCAUU</t>
  </si>
  <si>
    <t>hsa-miR-656-3p</t>
  </si>
  <si>
    <t>MIMAT0003332</t>
  </si>
  <si>
    <t>AAUAUUAUACAGUCAACCUCU</t>
  </si>
  <si>
    <t>AUAUUA</t>
  </si>
  <si>
    <t>hsa-mir-656</t>
  </si>
  <si>
    <t>MI0003678</t>
  </si>
  <si>
    <t>CUGAAAUAGGUUGCCUGUGAGGUGUUCACUUUCUAUAUGAUGAAUAUUAUACAGUCAACCUCUUUCCGAUAUCGAAUC</t>
  </si>
  <si>
    <t>chr14:101066724-101066801(+)</t>
  </si>
  <si>
    <t>hsa-miR-410-3p</t>
  </si>
  <si>
    <t>MIMAT0002171</t>
  </si>
  <si>
    <t>AAUAUAACACAGAUGGCCUGU</t>
  </si>
  <si>
    <t>AUAUAA</t>
  </si>
  <si>
    <t>hsa-miR-369-3p</t>
  </si>
  <si>
    <t>MIMAT0000721</t>
  </si>
  <si>
    <t>AAUAAUACAUGGUUGAUCUUU</t>
  </si>
  <si>
    <t>AUAAUA</t>
  </si>
  <si>
    <t>hsa-miR-142-5p</t>
  </si>
  <si>
    <t>MIMAT0000433</t>
  </si>
  <si>
    <t>CAUAAAGUAGAAAGCACUACU</t>
  </si>
  <si>
    <t>AUAAAG</t>
  </si>
  <si>
    <t>hsa-miR-411-5p</t>
  </si>
  <si>
    <t>MIMAT0003329</t>
  </si>
  <si>
    <t>UAGUAGACCGUAUAGCGUACG</t>
  </si>
  <si>
    <t>AGUAGA</t>
  </si>
  <si>
    <t>hsa-miR-1197</t>
  </si>
  <si>
    <t>MIMAT0005955</t>
  </si>
  <si>
    <t>UAGGACACAUGGUCUACUUCU</t>
  </si>
  <si>
    <t>AGGACA</t>
  </si>
  <si>
    <t>hsa-mir-1197</t>
  </si>
  <si>
    <t>MI0006656</t>
  </si>
  <si>
    <t>ACUUCCUGGUAUUUGAAGAUGCGGUUGACCAUGGUGUGUACGCUUUAUUUGUGACGUAGGACACAUGGUCUACUUCUUCUCAAUAUCA</t>
  </si>
  <si>
    <t>chr14:101025564-101025651(+)</t>
  </si>
  <si>
    <t>hsa-miR-497-5p</t>
  </si>
  <si>
    <t>MIMAT0002820</t>
  </si>
  <si>
    <t>CAGCAGCACACUGUGGUUUGU</t>
  </si>
  <si>
    <t>hsa-mir-497</t>
  </si>
  <si>
    <t>MI0003138</t>
  </si>
  <si>
    <t>CCACCCCGGUCCUGCUCCCGCCCCAGCAGCACACUGUGGUUUGUACGGCACUGUGGCCACGUCCAAACCACACUGUGGUGUUAGAGCGAGGGUGGGGGAGGCACCGCCGAGG</t>
  </si>
  <si>
    <t>chr17:7017911-7018022(-)</t>
  </si>
  <si>
    <t>MIPF0000231</t>
  </si>
  <si>
    <t>mir-497</t>
  </si>
  <si>
    <t>hsa-miR-195-5p</t>
  </si>
  <si>
    <t>MIMAT0000461</t>
  </si>
  <si>
    <t>UAGCAGCACAGAAAUAUUGGC</t>
  </si>
  <si>
    <t>hsa-miR-140-3p</t>
  </si>
  <si>
    <t>MIMAT0004597</t>
  </si>
  <si>
    <t>UACCACAGGGUAGAACCACGG</t>
  </si>
  <si>
    <t>ACCACA</t>
  </si>
  <si>
    <t>hsa-miR-323a-3p</t>
  </si>
  <si>
    <t>MIMAT0000755</t>
  </si>
  <si>
    <t>CACAUUACACGGUCGACCUCU</t>
  </si>
  <si>
    <t>ACAUUA</t>
  </si>
  <si>
    <t>hsa-miR-376c-3p</t>
  </si>
  <si>
    <t>MIMAT0000720</t>
  </si>
  <si>
    <t>AACAUAGAGGAAAUUCCACGU</t>
  </si>
  <si>
    <t>ACAUAG</t>
  </si>
  <si>
    <t>hsa-miR-101-3p</t>
  </si>
  <si>
    <t>MIMAT0000099</t>
  </si>
  <si>
    <t>UACAGUACUGUGAUAACUGAA</t>
  </si>
  <si>
    <t>ACAGUA</t>
  </si>
  <si>
    <t>MIPF0000046</t>
  </si>
  <si>
    <t>mir-101</t>
  </si>
  <si>
    <t>hsa-mir-101-1</t>
  </si>
  <si>
    <t>MI0000103</t>
  </si>
  <si>
    <t>UGCCCUGGCUCAGUUAUCACAGUGCUGAUGCUGUCUAUUCUAAAGGUACAGUACUGUGAUAACUGAAGGAUGGCA</t>
  </si>
  <si>
    <t>chr1:65058434-65058508(-)</t>
  </si>
  <si>
    <t>101-1,3671</t>
  </si>
  <si>
    <t>p1@ENST00000448344</t>
  </si>
  <si>
    <t>hsa-miR-590-3p</t>
  </si>
  <si>
    <t>MIMAT0004801</t>
  </si>
  <si>
    <t>UAAUUUUAUGUAUAAGCUAGU</t>
  </si>
  <si>
    <t>AAUUUU</t>
  </si>
  <si>
    <t>hsa-mir-590</t>
  </si>
  <si>
    <t>MI0003602</t>
  </si>
  <si>
    <t>UAGCCAGUCAGAAAUGAGCUUAUUCAUAAAAGUGCAGUAUGGUGAAGUCAAUCUGUAAUUUUAUGUAUAAGCUAGUCUCUGAUUGAAACAUGCAGCA</t>
  </si>
  <si>
    <t>chr7:74191198-74191294(+)</t>
  </si>
  <si>
    <t>MIPF0000418</t>
  </si>
  <si>
    <t>mir-590</t>
  </si>
  <si>
    <t>p1@EIF4H</t>
  </si>
  <si>
    <t>ENST00000353999.6</t>
  </si>
  <si>
    <t>hsa-miR-518e-3p</t>
  </si>
  <si>
    <t>MIMAT0002861</t>
  </si>
  <si>
    <t>AAAGCGCUUCCCUUCAGAGUG</t>
  </si>
  <si>
    <t>AAGCGC</t>
  </si>
  <si>
    <t>hsa-mir-518e</t>
  </si>
  <si>
    <t>MI0003169</t>
  </si>
  <si>
    <t>UCUCAGGCUGUGACCCUCUAGAGGGAAGCGCUUUCUGUUGGCUAAAAGAAAAGAAAGCGCUUCCCUUCAGAGUGUUAACGCUUUGAGA</t>
  </si>
  <si>
    <t>chr19:53729838-53729925(+)</t>
  </si>
  <si>
    <t>hsa-miR-337-5p</t>
  </si>
  <si>
    <t>MIMAT0004695</t>
  </si>
  <si>
    <t>GAACGGCUUCAUACAGGAGUU</t>
  </si>
  <si>
    <t>AACGGC</t>
  </si>
  <si>
    <t>hsa-miR-212-3p</t>
  </si>
  <si>
    <t>MIMAT0000269</t>
  </si>
  <si>
    <t>UAACAGUCUCCAGUCACGGCC</t>
  </si>
  <si>
    <t>hsa-miR-21-3p</t>
  </si>
  <si>
    <t>MIMAT0004494</t>
  </si>
  <si>
    <t>CAACACCAGUCGAUGGGCUGU</t>
  </si>
  <si>
    <t>AACACC</t>
  </si>
  <si>
    <t>hsa-miR-106b-5p</t>
  </si>
  <si>
    <t>MIMAT0000680</t>
  </si>
  <si>
    <t>UAAAGUGCUGACAGUGCAGAU</t>
  </si>
  <si>
    <t>hsa-miR-424-3p</t>
  </si>
  <si>
    <t>MIMAT0004749</t>
  </si>
  <si>
    <t>CAAAACGUGAGGCGCUGCUAU</t>
  </si>
  <si>
    <t>AAAACG</t>
  </si>
  <si>
    <t>hsa-miR-384</t>
  </si>
  <si>
    <t>MIMAT0001075</t>
  </si>
  <si>
    <t>AUUCCUAGAAAUUGUUCAUA</t>
  </si>
  <si>
    <t>UUCCUA</t>
  </si>
  <si>
    <t>hsa-mir-384</t>
  </si>
  <si>
    <t>MI0001145</t>
  </si>
  <si>
    <t>UGUUAAAUCAGGAAUUUUAAACAAUUCCUAGACAAUAUGUAUAAUGUUCAUAAGUCAUUCCUAGAAAUUGUUCAUAAUGCCUGUAACA</t>
  </si>
  <si>
    <t>chrX:76919273-76919360(-)</t>
  </si>
  <si>
    <t>MIPF0000289</t>
  </si>
  <si>
    <t>mir-384</t>
  </si>
  <si>
    <t>hsa-miR-877-5p</t>
  </si>
  <si>
    <t>MIMAT0004949</t>
  </si>
  <si>
    <t>GUAGAGGAGAUGGCGCAGGG</t>
  </si>
  <si>
    <t>hsa-miR-4326</t>
  </si>
  <si>
    <t>MIMAT0016888</t>
  </si>
  <si>
    <t>UGUUCCUCUGUCUCCCAGAC</t>
  </si>
  <si>
    <t>GUUCCU</t>
  </si>
  <si>
    <t>hsa-mir-4326</t>
  </si>
  <si>
    <t>MI0015866</t>
  </si>
  <si>
    <t>GCUGCUCUGCUGUUCCUCUGUCUCCCAGACUCUGGGUGGAUGGAGCAGGUCGGGGGCCA</t>
  </si>
  <si>
    <t>chr20:63286808-63286866(+)</t>
  </si>
  <si>
    <t>p1@ARFGAP1</t>
  </si>
  <si>
    <t>NM_175609</t>
  </si>
  <si>
    <t>hsa-miR-1268b</t>
  </si>
  <si>
    <t>MIMAT0018925</t>
  </si>
  <si>
    <t>CGGGCGUGGUGGUGGGGGUG</t>
  </si>
  <si>
    <t>GGGCGU</t>
  </si>
  <si>
    <t>hsa-mir-1268b</t>
  </si>
  <si>
    <t>MI0016748</t>
  </si>
  <si>
    <t>ACCCGGGCGUGGUGGUGGGGGUGGGUGCCUGUAAUUCCAGCUAGUUGGGA</t>
  </si>
  <si>
    <t>chr17:80098828-80098877(+)</t>
  </si>
  <si>
    <t>1268b</t>
  </si>
  <si>
    <t>p1@CCDC40</t>
  </si>
  <si>
    <t>ENST00000397545.4</t>
  </si>
  <si>
    <t>hsa-miR-3960</t>
  </si>
  <si>
    <t>MIMAT0019337</t>
  </si>
  <si>
    <t>GGCGGCGGCGGAGGCGGGGG</t>
  </si>
  <si>
    <t>GCGGCG</t>
  </si>
  <si>
    <t>hsa-mir-3960</t>
  </si>
  <si>
    <t>MI0016964</t>
  </si>
  <si>
    <t>GGCGCCCCGGCUCCCCGCGCCCCCGAUCGGGGCCGCCGCUAGUAGUGGCGGCGGCGGAGGCGGGGGCAGCGGCGGCGGCGGCGGAGGCGCC</t>
  </si>
  <si>
    <t>chr9:127785833-127785923(+)</t>
  </si>
  <si>
    <t>MIPF0001271</t>
  </si>
  <si>
    <t>mir-3960</t>
  </si>
  <si>
    <t>2861,3960</t>
  </si>
  <si>
    <t>p2@CDK9</t>
  </si>
  <si>
    <t>ENST00000421939.1</t>
  </si>
  <si>
    <t>hsa-miR-4454</t>
  </si>
  <si>
    <t>MIMAT0018976</t>
  </si>
  <si>
    <t>GGAUCCGAGUCACGGCACCA</t>
  </si>
  <si>
    <t>GAUCCG</t>
  </si>
  <si>
    <t>hsa-mir-4454</t>
  </si>
  <si>
    <t>MI0016800</t>
  </si>
  <si>
    <t>CCGGAUCCGAGUCACGGCACCAAAUUUCAUGCGUGUCCGUGUGAAGAGACCACCA</t>
  </si>
  <si>
    <t>chr4:163093574-163093628(-)</t>
  </si>
  <si>
    <t>hsa-miR-378g</t>
  </si>
  <si>
    <t>MIMAT0018937</t>
  </si>
  <si>
    <t>ACUGGGCUUGGAGUCAGAAG</t>
  </si>
  <si>
    <t>hsa-mir-378g</t>
  </si>
  <si>
    <t>MI0016761</t>
  </si>
  <si>
    <t>CACUGGGCUUGGAGUCAGAAGACCUGGCUCCAGCCCAGCUC</t>
  </si>
  <si>
    <t>:-()</t>
  </si>
  <si>
    <t>378g</t>
  </si>
  <si>
    <t>p1@ENST00000414374,p1@ENST00000418366,p1@ENST00000421997</t>
  </si>
  <si>
    <t>ENST00000421997.1</t>
  </si>
  <si>
    <t>hsa-miR-378f</t>
  </si>
  <si>
    <t>MIMAT0018932</t>
  </si>
  <si>
    <t>ACUGGACUUGGAGCCAGAAG</t>
  </si>
  <si>
    <t>hsa-mir-378f</t>
  </si>
  <si>
    <t>MI0016756</t>
  </si>
  <si>
    <t>GUCAGGUCCUGGACUCCCAUAGUUUUCAGGCUGCUAAACAACAGAACGAGCACUGGACUUGGAGCCAGAAGUCUUGGG</t>
  </si>
  <si>
    <t>chr1:23929070-23929147(+)</t>
  </si>
  <si>
    <t>378f</t>
  </si>
  <si>
    <t>hsa-miR-378d</t>
  </si>
  <si>
    <t>MIMAT0018926</t>
  </si>
  <si>
    <t>ACUGGACUUGGAGUCAGAAA</t>
  </si>
  <si>
    <t>hsa-mir-378d-1</t>
  </si>
  <si>
    <t>MI0016749</t>
  </si>
  <si>
    <t>ACUGUUUCUGUCCUUGUUCUUGUUGUUAUUACUGGACUUGGAGUCAGAAACAGG</t>
  </si>
  <si>
    <t>chr4:5923275-5923328(-)</t>
  </si>
  <si>
    <t>378d-1</t>
  </si>
  <si>
    <t>hsa-miR-4324</t>
  </si>
  <si>
    <t>MIMAT0016876</t>
  </si>
  <si>
    <t>CCCUGAGACCCUAACCUUAA</t>
  </si>
  <si>
    <t>CCUGAG</t>
  </si>
  <si>
    <t>hsa-mir-4324</t>
  </si>
  <si>
    <t>MI0015854</t>
  </si>
  <si>
    <t>CGGCCCCUUUGUUAAGGGUCUCAGCUCCAGGGAACUUUAAAACCCUGAGACCCUAACCUUAAAGGUGCUGCA</t>
  </si>
  <si>
    <t>chr19:49308797-49308868(-)</t>
  </si>
  <si>
    <t>p1@SLC6A16</t>
  </si>
  <si>
    <t>ENST00000454748.3</t>
  </si>
  <si>
    <t>hsa-miR-665</t>
  </si>
  <si>
    <t>MIMAT0004952</t>
  </si>
  <si>
    <t>ACCAGGAGGCUGAGGCCCCU</t>
  </si>
  <si>
    <t>CCAGGA</t>
  </si>
  <si>
    <t>hsa-mir-665</t>
  </si>
  <si>
    <t>MI0005563</t>
  </si>
  <si>
    <t>UCUCCUCGAGGGGUCUCUGCCUCUACCCAGGACUCUUUCAUGACCAGGAGGCUGAGGCCCCUCACAGGCGGC</t>
  </si>
  <si>
    <t>chr14:100875033-100875104(+)</t>
  </si>
  <si>
    <t>MIPF0000404</t>
  </si>
  <si>
    <t>mir-665</t>
  </si>
  <si>
    <t>hsa-miR-11401</t>
  </si>
  <si>
    <t>MIMAT0044658</t>
  </si>
  <si>
    <t>UCACGUCUGCGGCUGUCACG</t>
  </si>
  <si>
    <t>CACGUC</t>
  </si>
  <si>
    <t>hsa-mir-11401</t>
  </si>
  <si>
    <t>MI0036560</t>
  </si>
  <si>
    <t>CUCGCGGCUGUCACGUCUGCGGCUGUCACGUCUGCUAGGGGGUUGGGGGGUCCAGGAAGGGCAGCGAGU</t>
  </si>
  <si>
    <t>chr16:87853896-87853964(+)</t>
  </si>
  <si>
    <t>hsa-miR-1843</t>
  </si>
  <si>
    <t>MIMAT0039764</t>
  </si>
  <si>
    <t>UAUGGAGGUCUCUGUCUGGC</t>
  </si>
  <si>
    <t>AUGGAG</t>
  </si>
  <si>
    <t>hsa-mir-1843</t>
  </si>
  <si>
    <t>MI0032314</t>
  </si>
  <si>
    <t>GCAGCGAUCCUACAUAAAUAUAUGGAGGUCUCUGUCUGGCUUAGGACAGCUGGCUAAGUCUGAUCGUUCCCCUCCGUACAGCCUUUAAAACUGCCACUCUAAAUACUUGG</t>
  </si>
  <si>
    <t>chr1:175968370-175968479(-)</t>
  </si>
  <si>
    <t>hsa-miR-4485-3p</t>
  </si>
  <si>
    <t>MIMAT0019019</t>
  </si>
  <si>
    <t>UAACGGCCGCGGUACCCUAA</t>
  </si>
  <si>
    <t>hsa-mir-4485</t>
  </si>
  <si>
    <t>MI0016846</t>
  </si>
  <si>
    <t>AGAGGCACCGCCUGCCCAGUGACAUGCGUUUAACGGCCGCGGUACCCUAACUGUGCA</t>
  </si>
  <si>
    <t>chr11:10508270-10508326(-)</t>
  </si>
  <si>
    <t>p1@MTRNR2L2,p1@MTRNR2L8</t>
  </si>
  <si>
    <t>NM_001190702</t>
  </si>
  <si>
    <t>hsa-miR-548ae-5p</t>
  </si>
  <si>
    <t>MIMAT0032115</t>
  </si>
  <si>
    <t>AAAAGUAAUUGUGGUUUUUG</t>
  </si>
  <si>
    <t>hsa-mir-548ae-2</t>
  </si>
  <si>
    <t>MI0016780</t>
  </si>
  <si>
    <t>UGUGCAAAAGUAAUUGUGGUUUUUGUCAUUUAAAAGUAAUGGCAAAAACUGCAAUUACUUUCACACC</t>
  </si>
  <si>
    <t>chr5:58530043-58530109(-)</t>
  </si>
  <si>
    <t>548ae-2</t>
  </si>
  <si>
    <t>hsa-miR-548ad-5p</t>
  </si>
  <si>
    <t>MIMAT0032114</t>
  </si>
  <si>
    <t>hsa-mir-548ad</t>
  </si>
  <si>
    <t>MI0016770</t>
  </si>
  <si>
    <t>CUGUUAGGUUGGUGCAAAAGUAAUUGUGGUUUUUGAAAGUAACUUGGCGAAAACGACAAUGACUUUUGCACCAAUCUAAUAC</t>
  </si>
  <si>
    <t>chr2:35471405-35471486(+)</t>
  </si>
  <si>
    <t>548ad</t>
  </si>
  <si>
    <t>hsa-miR-4429</t>
  </si>
  <si>
    <t>MIMAT0018944</t>
  </si>
  <si>
    <t>AAAAGCUGGGCUGAGAGGCG</t>
  </si>
  <si>
    <t>hsa-mir-4429</t>
  </si>
  <si>
    <t>MI0016768</t>
  </si>
  <si>
    <t>AGGGAGAAAAGCUGGGCUGAGAGGCGACUGGUGUCUAAUUUGUUUGUCUCUCCAACUCAGACUGCCUGGCCCA</t>
  </si>
  <si>
    <t>chr2:11540605-11540677(-)</t>
  </si>
  <si>
    <t>MIPF0001474</t>
  </si>
  <si>
    <t>mir-4429</t>
  </si>
  <si>
    <t>hsa-miR-320c</t>
  </si>
  <si>
    <t>MIMAT0005793</t>
  </si>
  <si>
    <t>AAAAGCUGGGUUGAGAGGGU</t>
  </si>
  <si>
    <t>hsa-mir-320c-1</t>
  </si>
  <si>
    <t>MI0003778</t>
  </si>
  <si>
    <t>AAAAAUGAGGCCUUCUCUUCCCAGUUCUUCCCAGAGUCAGGAAAAGCUGGGUUGAGAGGGUAGAAAAAAAAU</t>
  </si>
  <si>
    <t>chr18:21683518-21683589(+)</t>
  </si>
  <si>
    <t>320c-1</t>
  </si>
  <si>
    <t>hsa-miR-550a-3-5p</t>
  </si>
  <si>
    <t>MIMAT0020925</t>
  </si>
  <si>
    <t>AGUGCCUGAGGGAGUAAGAG</t>
  </si>
  <si>
    <t>hsa-miR-1276</t>
  </si>
  <si>
    <t>MIMAT0005930</t>
  </si>
  <si>
    <t>UAAAGAGCCCUGUGGAGACA</t>
  </si>
  <si>
    <t>AAAGAG</t>
  </si>
  <si>
    <t>hsa-mir-1276</t>
  </si>
  <si>
    <t>MI0006416</t>
  </si>
  <si>
    <t>CCCCAGCUAGGUAAAGAGCCCUGUGGAGACACCUGGAUUCAGAGAACAUGUCUCCACUGAGCACUUGGGCCUUGAUGGCGGCU</t>
  </si>
  <si>
    <t>chr15:85770496-85770578(-)</t>
  </si>
  <si>
    <t>MIPF0000652</t>
  </si>
  <si>
    <t>mir-1276</t>
  </si>
  <si>
    <t>p1@KLHL25</t>
  </si>
  <si>
    <t>ENST00000559131.1</t>
  </si>
  <si>
    <t>hsa-miR-760</t>
  </si>
  <si>
    <t>MIMAT0004957</t>
  </si>
  <si>
    <t>CGGCUCUGGGUCUGUGGGGA</t>
  </si>
  <si>
    <t>GGCUCU</t>
  </si>
  <si>
    <t>hsa-mir-760</t>
  </si>
  <si>
    <t>MI0005567</t>
  </si>
  <si>
    <t>GGCGCGUCGCCCCCCUCAGUCCACCAGAGCCCGGAUACCUCAGAAAUUCGGCUCUGGGUCUGUGGGGAGCGAAAUGCAAC</t>
  </si>
  <si>
    <t>chr1:93846832-93846911(+)</t>
  </si>
  <si>
    <t>MIPF0000395</t>
  </si>
  <si>
    <t>mir-760</t>
  </si>
  <si>
    <t>p@chr1:94311760..94311797,+</t>
  </si>
  <si>
    <t>hsa-miR-326</t>
  </si>
  <si>
    <t>MIMAT0000756</t>
  </si>
  <si>
    <t>CCUCUGGGCCCUUCCUCCAG</t>
  </si>
  <si>
    <t>hsa-mir-326</t>
  </si>
  <si>
    <t>MI0000808</t>
  </si>
  <si>
    <t>CUCAUCUGUCUGUUGGGCUGGAGGCAGGGCCUUUGUGAAGGCGGGUGGUGCUCAGAUCGCCUCUGGGCCCUUCCUCCAGCCCCGAGGCGGAUUCA</t>
  </si>
  <si>
    <t>chr11:75335092-75335186(-)</t>
  </si>
  <si>
    <t>MIPF0000143</t>
  </si>
  <si>
    <t>mir-326</t>
  </si>
  <si>
    <t>p1@ARRB1</t>
  </si>
  <si>
    <t>ENST00000533255.1</t>
  </si>
  <si>
    <t>hsa-miR-371a-5p</t>
  </si>
  <si>
    <t>MIMAT0004687</t>
  </si>
  <si>
    <t>ACUCAAACUGUGGGGGCACU</t>
  </si>
  <si>
    <t>hsa-mir-500b</t>
  </si>
  <si>
    <t>MI0015903</t>
  </si>
  <si>
    <t>CCCCCUCUCUAAUCCUUGCUACCUGGGUGAGAGUGCUUUCUGAAUGCAGUGCACCCAGGCAAGGAUUCUGCAAGGGGGA</t>
  </si>
  <si>
    <t>chrX:50010672-50010750(+)</t>
  </si>
  <si>
    <t>hsa-miR-144-3p</t>
  </si>
  <si>
    <t>MIMAT0000436</t>
  </si>
  <si>
    <t>UACAGUAUAGAUGAUGUACU</t>
  </si>
  <si>
    <t>hsa-miR-1261</t>
  </si>
  <si>
    <t>MIMAT0005913</t>
  </si>
  <si>
    <t>AUGGAUAAGGCUUUGGCUU</t>
  </si>
  <si>
    <t>UGGAUA</t>
  </si>
  <si>
    <t>hsa-mir-1261</t>
  </si>
  <si>
    <t>MI0006396</t>
  </si>
  <si>
    <t>UGCUAUGGAUAAGGCUUUGGCUUAUGGGGAUAUUGUGGUUGAUCUGUUCUAUCCAGAUGACUGAAACUUUCUCCAUAGCAGC</t>
  </si>
  <si>
    <t>chr11:90869121-90869202(-)</t>
  </si>
  <si>
    <t>MIPF0000802</t>
  </si>
  <si>
    <t>mir-1261</t>
  </si>
  <si>
    <t>hsa-miR-1260b</t>
  </si>
  <si>
    <t>MIMAT0015041</t>
  </si>
  <si>
    <t>AUCCCACCACUGCCACCAU</t>
  </si>
  <si>
    <t>UCCCAC</t>
  </si>
  <si>
    <t>hsa-mir-1260b</t>
  </si>
  <si>
    <t>MI0014197</t>
  </si>
  <si>
    <t>UCUCCGUUUAUCCCACCACUGCCACCAUUAUUGCUACUGUUCAGCAGGUGCUGCUGGUGGUGAUGGUGAUAGUCUGGUGGGGGCGGUGG</t>
  </si>
  <si>
    <t>chr11:96341438-96341526(+)</t>
  </si>
  <si>
    <t>MIPF0001381</t>
  </si>
  <si>
    <t>mir-1260b</t>
  </si>
  <si>
    <t>1260b</t>
  </si>
  <si>
    <t>hsa-miR-9985</t>
  </si>
  <si>
    <t>MIMAT0039763</t>
  </si>
  <si>
    <t>UUCACAGUGGCUAAGCUAU</t>
  </si>
  <si>
    <t>hsa-mir-9985</t>
  </si>
  <si>
    <t>MI0032313</t>
  </si>
  <si>
    <t>CCCAUGUUCAUUGAGCUUUAUUCACAGUGGCUAAGCUAUGGAAUCCAUCCAAGUGUUCACUGAUGGAUAAAUGGAUACAGAAAAUGUUUAUAUAUAUAUAUAUAAUAUU</t>
  </si>
  <si>
    <t>chrY:4606120-4606228(+)</t>
  </si>
  <si>
    <t>hsa-miR-5701</t>
  </si>
  <si>
    <t>MIMAT0022494</t>
  </si>
  <si>
    <t>UUAUUGUCACGUUCUGAUU</t>
  </si>
  <si>
    <t>UAUUGU</t>
  </si>
  <si>
    <t>hsa-mir-5701-3</t>
  </si>
  <si>
    <t>MI0031522</t>
  </si>
  <si>
    <t>GAUUGGACUUUAUUGUCACGUUCUGAUUGGUUAGCCUAAGACUUGUUCUGAUCCAAUCAGAACAUGAAAAUAACGUCCAAUC</t>
  </si>
  <si>
    <t>chr15:21951242-21951323(+)</t>
  </si>
  <si>
    <t>MIPF0001325</t>
  </si>
  <si>
    <t>mir-5701</t>
  </si>
  <si>
    <t>5701-3</t>
  </si>
  <si>
    <t>hsa-miR-7704</t>
  </si>
  <si>
    <t>MIMAT0030019</t>
  </si>
  <si>
    <t>CGGGGUCGGCGGCGACGUG</t>
  </si>
  <si>
    <t>GGGGUC</t>
  </si>
  <si>
    <t>hsa-mir-7704</t>
  </si>
  <si>
    <t>MI0025240</t>
  </si>
  <si>
    <t>CGGGGUCGGCGGCGACGUGCUCAGCUUGGCACCCAAGUUCUGCCGCUCCGACGCCCGGC</t>
  </si>
  <si>
    <t>chr2:176188843-176188901(+)</t>
  </si>
  <si>
    <t>p1@HOXD1</t>
  </si>
  <si>
    <t>NM_024501</t>
  </si>
  <si>
    <t>hsa-miR-1290</t>
  </si>
  <si>
    <t>MIMAT0005880</t>
  </si>
  <si>
    <t>UGGAUUUUUGGAUCAGGGA</t>
  </si>
  <si>
    <t>GGAUUU</t>
  </si>
  <si>
    <t>hsa-mir-1290</t>
  </si>
  <si>
    <t>MI0006352</t>
  </si>
  <si>
    <t>GAGCGUCACGUUGACACUCAAAAAGUUUCAGAUUUUGGAACAUUUCGGAUUUUGGAUUUUUGGAUCAGGGAUGCUCAA</t>
  </si>
  <si>
    <t>chr1:18897071-18897148(-)</t>
  </si>
  <si>
    <t>MIPF0000610</t>
  </si>
  <si>
    <t>mir-1290</t>
  </si>
  <si>
    <t>hsa-miR-7976</t>
  </si>
  <si>
    <t>MIMAT0031179</t>
  </si>
  <si>
    <t>UGCCCUGAGACUUUUGCUC</t>
  </si>
  <si>
    <t>hsa-mir-7976</t>
  </si>
  <si>
    <t>MI0025752</t>
  </si>
  <si>
    <t>UGCCCUGAGACUUUUGCUCUAAUAAUUUAUUCUAAUAAUAAUUUAGAUCAAAAGCCUCAGGGCAGA</t>
  </si>
  <si>
    <t>chr3:127587111-127587176(-)</t>
  </si>
  <si>
    <t>p1@TPRA1</t>
  </si>
  <si>
    <t>ENST00000393400.2</t>
  </si>
  <si>
    <t>hsa-miR-3176</t>
  </si>
  <si>
    <t>MIMAT0015053</t>
  </si>
  <si>
    <t>ACUGGCCUGGGACUACCGG</t>
  </si>
  <si>
    <t>CUGGCC</t>
  </si>
  <si>
    <t>hsa-mir-3176</t>
  </si>
  <si>
    <t>MI0014210</t>
  </si>
  <si>
    <t>UGGCCUCUCCAGUCUGCAGCUCCCGGCAGCCUCGGGCCACACUCCCGGGAUCCCCAGGGACUGGCCUGGGACUACCGGGGGUGGCGGCCG</t>
  </si>
  <si>
    <t>chr16:543277-543366(+)</t>
  </si>
  <si>
    <t>3176,5587</t>
  </si>
  <si>
    <t>p1@SOLH</t>
  </si>
  <si>
    <t>ENST00000562370.1</t>
  </si>
  <si>
    <t>hsa-miR-378e</t>
  </si>
  <si>
    <t>MIMAT0018927</t>
  </si>
  <si>
    <t>ACUGGACUUGGAGUCAGGA</t>
  </si>
  <si>
    <t>hsa-mir-378e</t>
  </si>
  <si>
    <t>MI0016750</t>
  </si>
  <si>
    <t>CUGACUCCAGUGUCCAGGCCAGGGGCAGACAGUGGACAGAGAACAGUGCCCAAGACCACUGGACUUGGAGUCAGGACAU</t>
  </si>
  <si>
    <t>chr5:170028488-170028566(+)</t>
  </si>
  <si>
    <t>378e</t>
  </si>
  <si>
    <t>p1@DOCK2</t>
  </si>
  <si>
    <t>ENST00000524185.1</t>
  </si>
  <si>
    <t>hsa-miR-378b</t>
  </si>
  <si>
    <t>MIMAT0014999</t>
  </si>
  <si>
    <t>ACUGGACUUGGAGGCAGAA</t>
  </si>
  <si>
    <t>hsa-mir-378b</t>
  </si>
  <si>
    <t>MI0014154</t>
  </si>
  <si>
    <t>GGUCAUUGAGUCUUCAAGGCUAGUGGAAAGAGCACUGGACUUGGAGGCAGAAAGACC</t>
  </si>
  <si>
    <t>chr3:10330229-10330285(+)</t>
  </si>
  <si>
    <t>378b</t>
  </si>
  <si>
    <t>hsa-miR-1246</t>
  </si>
  <si>
    <t>MIMAT0005898</t>
  </si>
  <si>
    <t>AAUGGAUUUUUGGAGCAGG</t>
  </si>
  <si>
    <t>AUGGAU</t>
  </si>
  <si>
    <t>hsa-mir-1246</t>
  </si>
  <si>
    <t>MI0006381</t>
  </si>
  <si>
    <t>UGUAUCCUUGAAUGGAUUUUUGGAGCAGGAGUGGACACCUGACCCAAAGGAAAUCAAUCCAUAGGCUAGCAAU</t>
  </si>
  <si>
    <t>chr2:176600980-176601052(-)</t>
  </si>
  <si>
    <t>MIPF0000627</t>
  </si>
  <si>
    <t>mir-1246</t>
  </si>
  <si>
    <t>hsa-miR-320d</t>
  </si>
  <si>
    <t>MIMAT0006764</t>
  </si>
  <si>
    <t>AAAAGCUGGGUUGAGAGGA</t>
  </si>
  <si>
    <t>hsa-mir-320d-2</t>
  </si>
  <si>
    <t>MI0008192</t>
  </si>
  <si>
    <t>UAUCAAUAAGCCUUCUCUUCCCAGUUCUUCUUGGAGUCAGGAAAAGCUGGGUUGAGAGGAGCAGAAAAGAAA</t>
  </si>
  <si>
    <t>chrX:140926160-140926231(-)</t>
  </si>
  <si>
    <t>320d-2</t>
  </si>
  <si>
    <t>hsa-miR-585-3p</t>
  </si>
  <si>
    <t>MIMAT0003250</t>
  </si>
  <si>
    <t>UGGGCGUAUCUGUAUGCUA</t>
  </si>
  <si>
    <t>hsa-mir-585</t>
  </si>
  <si>
    <t>MI0003592</t>
  </si>
  <si>
    <t>UGGGGUGUCUGUGCUAUGGCAGCCCUAGCACACAGAUACGCCCAGAGAAAGCCUGAACGUUGGGCGUAUCUGUAUGCUAGGGCUGCUGUAACAA</t>
  </si>
  <si>
    <t>chr5:169263601-169263694(-)</t>
  </si>
  <si>
    <t>hsa-miR-7977</t>
  </si>
  <si>
    <t>MIMAT0031180</t>
  </si>
  <si>
    <t>UUCCCAGCCAACGCACCA</t>
  </si>
  <si>
    <t>UCCCAG</t>
  </si>
  <si>
    <t>hsa-mir-7977</t>
  </si>
  <si>
    <t>MI0025753</t>
  </si>
  <si>
    <t>UUCCCAGCCAACGCACCAAAAAUGAUAUGGGUCUGUUGUCUGGAGAAAC</t>
  </si>
  <si>
    <t>chr3:176515103-176515151(+)</t>
  </si>
  <si>
    <t>hsa-miR-1260a</t>
  </si>
  <si>
    <t>MIMAT0005911</t>
  </si>
  <si>
    <t>AUCCCACCUCUGCCACCA</t>
  </si>
  <si>
    <t>hsa-mir-1260a</t>
  </si>
  <si>
    <t>MI0006394</t>
  </si>
  <si>
    <t>ACCUUUCCAGCUCAUCCCACCUCUGCCACCAAAACACUCAUCGCGGGGUCAGAGGGAGUGCCAAAAAAGGUAA</t>
  </si>
  <si>
    <t>chr14:77266218-77266290(+)</t>
  </si>
  <si>
    <t>MIPF0001020</t>
  </si>
  <si>
    <t>mir-1260a</t>
  </si>
  <si>
    <t>1260a</t>
  </si>
  <si>
    <t>hsa-miR-4488</t>
  </si>
  <si>
    <t>MIMAT0019022</t>
  </si>
  <si>
    <t>AGGGGGCGGGCUCCGGCG</t>
  </si>
  <si>
    <t>GGGGGC</t>
  </si>
  <si>
    <t>hsa-mir-4488</t>
  </si>
  <si>
    <t>MI0016849</t>
  </si>
  <si>
    <t>GGUAGGGGGCGGGCUCCGGCGCUGGGACCCCACUAGGGUGGCGCCUUGGCCCCGCCCCGCCC</t>
  </si>
  <si>
    <t>chr11:61508596-61508657(+)</t>
  </si>
  <si>
    <t>MIPF0001623</t>
  </si>
  <si>
    <t>mir-4488</t>
  </si>
  <si>
    <t>hsa-miR-1268a</t>
  </si>
  <si>
    <t>MIMAT0005922</t>
  </si>
  <si>
    <t>CGGGCGUGGUGGUGGGGG</t>
  </si>
  <si>
    <t>hsa-mir-1268a</t>
  </si>
  <si>
    <t>MI0006405</t>
  </si>
  <si>
    <t>UAGCCGGGCGUGGUGGUGGGGGCCUGUGGUCCCAGCUACUUUGGAGGCUGAG</t>
  </si>
  <si>
    <t>chr15:22225278-22225329(-)</t>
  </si>
  <si>
    <t>MIPF0000946</t>
  </si>
  <si>
    <t>mir-1268</t>
  </si>
  <si>
    <t>1268a</t>
  </si>
  <si>
    <t>hsa-miR-4284</t>
  </si>
  <si>
    <t>MIMAT0016915</t>
  </si>
  <si>
    <t>GGGCUCACAUCACCCCAU</t>
  </si>
  <si>
    <t>hsa-mir-4284</t>
  </si>
  <si>
    <t>MI0015893</t>
  </si>
  <si>
    <t>GUUCUGUGAGGGGCUCACAUCACCCCAUCAAAGUGGGGACUCAUGGGGAGAGGGGGUAGUUAGGAGCUUUGAUAGAGGCGG</t>
  </si>
  <si>
    <t>chr7:73711317-73711397(+)</t>
  </si>
  <si>
    <t>hsa-miR-4791</t>
  </si>
  <si>
    <t>MIMAT0019963</t>
  </si>
  <si>
    <t>UGGAUAUGAUGACUGAAA</t>
  </si>
  <si>
    <t>GGAUAU</t>
  </si>
  <si>
    <t>hsa-mir-4791</t>
  </si>
  <si>
    <t>MI0017438</t>
  </si>
  <si>
    <t>UAAGAACUGGAUAUGAUGACUGAAAUAAGCUCCAUAUCAAUGAGAAUUUCAAUGGGAUUAUGUGCAGUCAAUGUCCAGUAAUUA</t>
  </si>
  <si>
    <t>chr3:19314848-19314931(-)</t>
  </si>
  <si>
    <t>MIPF0001529</t>
  </si>
  <si>
    <t>mir-4791</t>
  </si>
  <si>
    <t>hsa-miR-1827</t>
  </si>
  <si>
    <t>MIMAT0006767</t>
  </si>
  <si>
    <t>UGAGGCAGUAGAUUGAAU</t>
  </si>
  <si>
    <t>GAGGCA</t>
  </si>
  <si>
    <t>hsa-mir-1827</t>
  </si>
  <si>
    <t>MI0008195</t>
  </si>
  <si>
    <t>UCAGCAGCACAGCCUUCAGCCUAAAGCAAUGAGAAGCCUCUGAAAGGCUGAGGCAGUAGAUUGAAU</t>
  </si>
  <si>
    <t>chr12:100189884-100189949(+)</t>
  </si>
  <si>
    <t>MIPF0000646</t>
  </si>
  <si>
    <t>mir-1827</t>
  </si>
  <si>
    <t>hsa-miR-1306-3p</t>
  </si>
  <si>
    <t>MIMAT0005950</t>
  </si>
  <si>
    <t>ACGUUGGCUCUGGUGGUG</t>
  </si>
  <si>
    <t>CGUUGG</t>
  </si>
  <si>
    <t>hsa-miR-151b</t>
  </si>
  <si>
    <t>MIMAT0010214</t>
  </si>
  <si>
    <t>UCGAGGAGCUCACAGUCU</t>
  </si>
  <si>
    <t>hsa-mir-151b</t>
  </si>
  <si>
    <t>MI0003772</t>
  </si>
  <si>
    <t>ACCUCUGAUGUGUCAGUCUCUCUUCAGGGCUCCCGAGACACAGAAACAGACACCUGCCCUCGAGGAGCUCACAGUCUAGACAAACAAACCCAGGGU</t>
  </si>
  <si>
    <t>chr14:100109419-100109514(-)</t>
  </si>
  <si>
    <t>hsa-miR-320e</t>
  </si>
  <si>
    <t>MIMAT0015072</t>
  </si>
  <si>
    <t>AAAGCUGGGUUGAGAAGG</t>
  </si>
  <si>
    <t>AAGCUG</t>
  </si>
  <si>
    <t>hsa-mir-320e</t>
  </si>
  <si>
    <t>MI0014234</t>
  </si>
  <si>
    <t>CUCCAUGGGGCCUUCUCUUCCCAGUUCUUCCUGGAGUCGGGGAAAAGCUGGGUUGAGAAGGUGAAAAGAAAAA</t>
  </si>
  <si>
    <t>chr19:46709282-46709354(-)</t>
  </si>
  <si>
    <t>320e</t>
  </si>
  <si>
    <t>p1@PRKD2</t>
  </si>
  <si>
    <t>ENST00000595515.1</t>
  </si>
  <si>
    <t>hsa-miR-12135</t>
  </si>
  <si>
    <t>MIMAT0049031</t>
  </si>
  <si>
    <t>UAAAGGUUUGUUUGUAAA</t>
  </si>
  <si>
    <t>AAAGGU</t>
  </si>
  <si>
    <t>hsa-mir-12135</t>
  </si>
  <si>
    <t>MI0039739</t>
  </si>
  <si>
    <t>UGUGGAUAUUCUUUUUUGAUACUACAGCAAAACUCAGCAAGUUGUAGUUUUUUAAAGGUUUGUUUGUAAA</t>
  </si>
  <si>
    <t>chr15:73299910-73299979(+)</t>
  </si>
  <si>
    <t>hsa-miR-12136</t>
  </si>
  <si>
    <t>MIMAT0049032</t>
  </si>
  <si>
    <t>GAAAAAGUCAUGGAGGCC</t>
  </si>
  <si>
    <t>AAAAAG</t>
  </si>
  <si>
    <t>hsa-mir-12136</t>
  </si>
  <si>
    <t>MI0039740</t>
  </si>
  <si>
    <t>GAAAAAGUCAUGGAGGCCAUGGGGUUGGCUUGAAACCAGCUUUGGGGGGUUCGAUUCCUUCCUUUUUUGUC</t>
  </si>
  <si>
    <t>chr1:632615-632685(-)</t>
  </si>
  <si>
    <t>hsa-miR-500b-5p</t>
  </si>
  <si>
    <t>MIMAT0016925</t>
  </si>
  <si>
    <t>AAUCCUUGCUACCUGGGU</t>
  </si>
  <si>
    <t>hsa-miR-1275</t>
  </si>
  <si>
    <t>MIMAT0005929</t>
  </si>
  <si>
    <t>GUGGGGGAGAGGCUGUC</t>
  </si>
  <si>
    <t>hsa-mir-1275</t>
  </si>
  <si>
    <t>MI0006415</t>
  </si>
  <si>
    <t>CCUCUGUGAGAAAGGGUGUGGGGGAGAGGCUGUCUUGUGUCUGUAAGUAUGCCAAACUUAUUUUCCCCAAGGCAGAGGGA</t>
  </si>
  <si>
    <t>chr6:33999972-34000051(-)</t>
  </si>
  <si>
    <t>MIPF0000674</t>
  </si>
  <si>
    <t>mir-1275</t>
  </si>
  <si>
    <t>hsa-miR-4497</t>
  </si>
  <si>
    <t>MIMAT0019032</t>
  </si>
  <si>
    <t>CUCCGGGACGGCUGGGC</t>
  </si>
  <si>
    <t>UCCGGG</t>
  </si>
  <si>
    <t>hsa-mir-4497</t>
  </si>
  <si>
    <t>MI0016859</t>
  </si>
  <si>
    <t>ACCUCCGGGACGGCUGGGCGCCGGCGGCCGGGAGAUCCGCGCUUCCUGAAUCCCGGCCGGCCCGCCCGGCGCCCGUCCGCCCGCGGGUC</t>
  </si>
  <si>
    <t>chr12:109833348-109833436(+)</t>
  </si>
  <si>
    <t>hsa-miR-4455</t>
  </si>
  <si>
    <t>MIMAT0018977</t>
  </si>
  <si>
    <t>AGGGUGUGUGUGUUUUU</t>
  </si>
  <si>
    <t>GGGUGU</t>
  </si>
  <si>
    <t>hsa-mir-4455</t>
  </si>
  <si>
    <t>MI0016801</t>
  </si>
  <si>
    <t>AGAAGGGUGUGUGUGUUUUUCCUGAGAAUAAGAGAAGGAAGGACAGCCAAAUUCUUCA</t>
  </si>
  <si>
    <t>chr4:184938383-184938440(-)</t>
  </si>
  <si>
    <t>hsa-miR-4492</t>
  </si>
  <si>
    <t>MIMAT0019027</t>
  </si>
  <si>
    <t>GGGGCUGGGCGCGCGCC</t>
  </si>
  <si>
    <t>hsa-mir-4492</t>
  </si>
  <si>
    <t>MI0016854</t>
  </si>
  <si>
    <t>CUGCAGCGUGCUUCUCCAGGCCCCGCGCGCGGACAGACACACGGACAAGUCCCGCCAGGGGCUGGGCGCGCGCCAGCCGG</t>
  </si>
  <si>
    <t>chr11:118910708-118910787(+)</t>
  </si>
  <si>
    <t>hsa-miR-3195</t>
  </si>
  <si>
    <t>MIMAT0015079</t>
  </si>
  <si>
    <t>CGCGCCGGGCCCGGGUU</t>
  </si>
  <si>
    <t>GCGCCG</t>
  </si>
  <si>
    <t>hsa-mir-3195</t>
  </si>
  <si>
    <t>MI0014240</t>
  </si>
  <si>
    <t>CCGCAGCCGCCGCGCCGGGCCCGGGUUGGCCGCUGACCCCCGCGGGGCCCCCGGCGGCCGGGGCGGGGGCGGGGGCUGCCCCGG</t>
  </si>
  <si>
    <t>chr20:62064802-62064885(+)</t>
  </si>
  <si>
    <t>hsa-miR-3182</t>
  </si>
  <si>
    <t>MIMAT0015062</t>
  </si>
  <si>
    <t>GCUUCUGUAGUGUAGUC</t>
  </si>
  <si>
    <t>CUUCUG</t>
  </si>
  <si>
    <t>hsa-mir-3182</t>
  </si>
  <si>
    <t>MI0014224</t>
  </si>
  <si>
    <t>GCUGCUUCUGUAGUGUAGUCCGUGCAUCCGCCCUUCGAUGCUUGGGUUGGAUCAUAGAGCAGU</t>
  </si>
  <si>
    <t>chr16:83508346-83508408(+)</t>
  </si>
  <si>
    <t>p2@CDH13</t>
  </si>
  <si>
    <t>ENST00000428848.3</t>
  </si>
  <si>
    <t>hsa-miR-4508</t>
  </si>
  <si>
    <t>MIMAT0019045</t>
  </si>
  <si>
    <t>GCGGGGCUGGGCGCGCG</t>
  </si>
  <si>
    <t>CGGGGC</t>
  </si>
  <si>
    <t>hsa-mir-4508</t>
  </si>
  <si>
    <t>MI0016872</t>
  </si>
  <si>
    <t>AGGACCCAGCGGGGCUGGGCGCGCGGAGCAGCGCUGGGUGCAGCGCCUGCGCCGGCAGCUGCAAGGGCCG</t>
  </si>
  <si>
    <t>chr15:23562062-23562131(-)</t>
  </si>
  <si>
    <t>hsa-miR-4286</t>
  </si>
  <si>
    <t>MIMAT0016916</t>
  </si>
  <si>
    <t>ACCCCACUCCUGGUACC</t>
  </si>
  <si>
    <t>CCCCAC</t>
  </si>
  <si>
    <t>hsa-mir-4286</t>
  </si>
  <si>
    <t>MI0015894</t>
  </si>
  <si>
    <t>UACUUAUGGCACCCCACUCCUGGUACCAUAGUCAUAAGUUAGGAGAUGUUAGAGCUGUGAGUACCAUGACUUAAGUGUGGUGGCUUAAACAUG</t>
  </si>
  <si>
    <t>chr8:10666978-10667070(+)</t>
  </si>
  <si>
    <t>hsa-miR-3168</t>
  </si>
  <si>
    <t>MIMAT0015043</t>
  </si>
  <si>
    <t>GAGUUCUACAGUCAGAC</t>
  </si>
  <si>
    <t>hsa-mir-3168</t>
  </si>
  <si>
    <t>MI0014199</t>
  </si>
  <si>
    <t>AAGAUCAUGAGUUCUACAGUCAGACAGCCUGAGUUGGAGGCUCAUCUUCACUUCUUGCUGUGUGACCCUGGGCCAGUGACUU</t>
  </si>
  <si>
    <t>chr13:41101019-41101100(-)</t>
  </si>
  <si>
    <t>Exo1</t>
  </si>
  <si>
    <r>
      <rPr>
        <sz val="11"/>
        <color theme="1"/>
        <rFont val="Times New Roman"/>
        <family val="2"/>
      </rPr>
      <t>Column A: Mature_ID, The ID of mature miRNA.
Column B: Arm, The arm of miRNA.
Column C: Mature_Acc, The accession number of mature miRNA from miRBase.
Column D: Mature_Seq, The mature sequence of miRNA.
Column E: Seed, The seed sequence of miRNA.
Column F: Length, The length of mature miRNA.
Column G: High_Confidence, The high confidence microRNAs are robustly supported as authentic miRNA genes.
Column H: Type, The MirGeneDB annotated miRNA type based on expression level.
Column I: Canonical, The MirGeneDB annotated canconical mature miRNA type.
Column J: Pre_ID, The ID of precursor miRNA annotated in miRBase22.
Column K: Pre_Acc, The accession number of precursor miRNA from miRBase.
Column L: Pre_Seq, The sequence of precursor miRNA.
Column M: Pre_Locus, The chromosome site of precursor miRNA.
Column N: Family_AC, The family accession number of precursor miRNA from miRBase.
Column O: Family_ID, The family ID of precursor miRNA annotated in miRBase.
Column P: Clustered_miRNAs, A group of microRNA precursors with an inter-microRNA istance of &lt;10 kb on the same chromosome an inter-microRNA distance of &lt;10 kb n the same genomic strand.
Column Q: Promoter, The Fantom5 promoter of precursor miRNA (Only available for human nd mouse).
Column R: Primary_microRNA, The primary transcript of miRNA annotated in fantom5 (Only available for human and mouse).
Column S ~ V: Read Counts, The read counts of miRNA in samples.</t>
    </r>
  </si>
  <si>
    <t>miRNA Information</t>
  </si>
  <si>
    <t>Read Count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0"/>
      <color rgb="FF000000"/>
      <name val="Times New Roman"/>
      <family val="2"/>
    </font>
    <font>
      <sz val="10"/>
      <color rgb="FF000000"/>
      <name val="Times New Roman"/>
      <family val="2"/>
    </font>
    <font>
      <sz val="9"/>
      <name val="Calibri"/>
      <family val="3"/>
      <charset val="134"/>
      <scheme val="minor"/>
    </font>
    <font>
      <sz val="11"/>
      <color theme="1"/>
      <name val="Times New Roman"/>
      <family val="2"/>
    </font>
    <font>
      <b/>
      <sz val="11"/>
      <color theme="1"/>
      <name val="Times New Roman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9C"/>
        <bgColor indexed="64"/>
      </patternFill>
    </fill>
    <fill>
      <patternFill patternType="solid">
        <fgColor rgb="FFDF7401"/>
        <bgColor indexed="64"/>
      </patternFill>
    </fill>
    <fill>
      <patternFill patternType="solid">
        <fgColor rgb="FF59906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4" fillId="4" borderId="0" xfId="0" applyFont="1" applyFill="1" applyAlignment="1">
      <alignment vertical="top" wrapText="1"/>
    </xf>
    <xf numFmtId="0" fontId="0" fillId="0" borderId="0" xfId="0"/>
    <xf numFmtId="0" fontId="5" fillId="5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837"/>
  <sheetViews>
    <sheetView tabSelected="1" zoomScaleNormal="100" workbookViewId="0">
      <pane ySplit="22" topLeftCell="A44" activePane="bottomLeft" state="frozen"/>
      <selection pane="bottomLeft" activeCell="T38" sqref="T38"/>
    </sheetView>
  </sheetViews>
  <sheetFormatPr defaultRowHeight="15"/>
  <cols>
    <col min="1" max="20" width="12.7109375" customWidth="1"/>
  </cols>
  <sheetData>
    <row r="1" spans="1:22" ht="15" customHeight="1">
      <c r="A1" s="5" t="s">
        <v>587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spans="1:22" ht="15" customHeight="1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</row>
    <row r="3" spans="1:22" ht="15" customHeight="1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</row>
    <row r="4" spans="1:22" ht="15" customHeight="1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</row>
    <row r="5" spans="1:22" ht="15" customHeight="1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</row>
    <row r="6" spans="1:22" ht="15" customHeight="1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</row>
    <row r="7" spans="1:22" ht="15" customHeight="1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</row>
    <row r="8" spans="1:22" ht="15" customHeight="1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</row>
    <row r="9" spans="1:22" ht="15" customHeight="1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</row>
    <row r="10" spans="1:22" ht="15" customHeight="1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</row>
    <row r="11" spans="1:22" ht="15" customHeight="1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</row>
    <row r="12" spans="1:22" ht="15" customHeight="1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</row>
    <row r="13" spans="1:22" ht="15" customHeight="1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</row>
    <row r="14" spans="1:22" ht="15" customHeight="1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</row>
    <row r="15" spans="1:22" ht="15" customHeight="1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</row>
    <row r="16" spans="1:22" ht="15" customHeight="1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</row>
    <row r="17" spans="1:22" ht="15" customHeight="1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</row>
    <row r="18" spans="1:22" ht="15" customHeight="1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</row>
    <row r="19" spans="1:22" ht="15" customHeight="1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</row>
    <row r="21" spans="1:22">
      <c r="A21" s="7" t="s">
        <v>5877</v>
      </c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8" t="s">
        <v>5878</v>
      </c>
      <c r="T21" s="8"/>
      <c r="U21" s="8"/>
      <c r="V21" s="8"/>
    </row>
    <row r="22" spans="1:22">
      <c r="A22" s="1" t="s">
        <v>0</v>
      </c>
      <c r="B22" s="1" t="s">
        <v>1</v>
      </c>
      <c r="C22" s="1" t="s">
        <v>2</v>
      </c>
      <c r="D22" s="1" t="s">
        <v>3</v>
      </c>
      <c r="E22" s="1" t="s">
        <v>4</v>
      </c>
      <c r="F22" s="1" t="s">
        <v>5</v>
      </c>
      <c r="G22" s="1" t="s">
        <v>6</v>
      </c>
      <c r="H22" s="1" t="s">
        <v>7</v>
      </c>
      <c r="I22" s="1" t="s">
        <v>8</v>
      </c>
      <c r="J22" s="1" t="s">
        <v>9</v>
      </c>
      <c r="K22" s="1" t="s">
        <v>10</v>
      </c>
      <c r="L22" s="1" t="s">
        <v>11</v>
      </c>
      <c r="M22" s="1" t="s">
        <v>12</v>
      </c>
      <c r="N22" s="1" t="s">
        <v>13</v>
      </c>
      <c r="O22" s="1" t="s">
        <v>14</v>
      </c>
      <c r="P22" s="1" t="s">
        <v>15</v>
      </c>
      <c r="Q22" s="1" t="s">
        <v>16</v>
      </c>
      <c r="R22" s="1" t="s">
        <v>17</v>
      </c>
      <c r="S22" s="1" t="s">
        <v>5875</v>
      </c>
      <c r="T22" s="1"/>
    </row>
    <row r="23" spans="1:22">
      <c r="A23" s="2" t="s">
        <v>4623</v>
      </c>
      <c r="B23" s="2" t="s">
        <v>19</v>
      </c>
      <c r="C23" s="2" t="s">
        <v>4624</v>
      </c>
      <c r="D23" s="2" t="s">
        <v>4625</v>
      </c>
      <c r="E23" s="2" t="s">
        <v>4626</v>
      </c>
      <c r="F23" s="2">
        <v>22</v>
      </c>
      <c r="G23" s="2" t="s">
        <v>23</v>
      </c>
      <c r="H23" s="2" t="s">
        <v>88</v>
      </c>
      <c r="I23" s="2" t="s">
        <v>89</v>
      </c>
      <c r="J23" s="2" t="s">
        <v>4627</v>
      </c>
      <c r="K23" s="2" t="s">
        <v>4628</v>
      </c>
      <c r="L23" s="2" t="s">
        <v>4629</v>
      </c>
      <c r="M23" s="2" t="s">
        <v>4630</v>
      </c>
      <c r="N23" s="2" t="s">
        <v>2001</v>
      </c>
      <c r="O23" s="2" t="s">
        <v>2002</v>
      </c>
      <c r="P23" s="2" t="s">
        <v>2003</v>
      </c>
      <c r="Q23" s="2" t="s">
        <v>3561</v>
      </c>
      <c r="R23" s="2" t="s">
        <v>3562</v>
      </c>
      <c r="S23" s="2">
        <v>395454</v>
      </c>
      <c r="T23" s="2"/>
    </row>
    <row r="24" spans="1:22">
      <c r="A24" s="2" t="s">
        <v>4340</v>
      </c>
      <c r="B24" s="2" t="s">
        <v>19</v>
      </c>
      <c r="C24" s="2" t="s">
        <v>4341</v>
      </c>
      <c r="D24" s="2" t="s">
        <v>4342</v>
      </c>
      <c r="E24" s="2" t="s">
        <v>4343</v>
      </c>
      <c r="F24" s="2">
        <v>22</v>
      </c>
      <c r="G24" s="2" t="s">
        <v>43</v>
      </c>
      <c r="H24" s="2" t="s">
        <v>88</v>
      </c>
      <c r="I24" s="2" t="s">
        <v>89</v>
      </c>
      <c r="J24" s="2" t="s">
        <v>4344</v>
      </c>
      <c r="K24" s="2" t="s">
        <v>4345</v>
      </c>
      <c r="L24" s="2" t="s">
        <v>4346</v>
      </c>
      <c r="M24" s="2" t="s">
        <v>4347</v>
      </c>
      <c r="N24" s="2" t="s">
        <v>4348</v>
      </c>
      <c r="O24" s="2" t="s">
        <v>4349</v>
      </c>
      <c r="P24" s="2">
        <v>21</v>
      </c>
      <c r="Q24" s="2" t="s">
        <v>4350</v>
      </c>
      <c r="R24" s="2" t="s">
        <v>4351</v>
      </c>
      <c r="S24" s="2">
        <v>209069</v>
      </c>
      <c r="T24" s="2"/>
    </row>
    <row r="25" spans="1:22">
      <c r="A25" s="2" t="s">
        <v>4484</v>
      </c>
      <c r="B25" s="2" t="s">
        <v>19</v>
      </c>
      <c r="C25" s="2" t="s">
        <v>4485</v>
      </c>
      <c r="D25" s="2" t="s">
        <v>4486</v>
      </c>
      <c r="E25" s="2" t="s">
        <v>4472</v>
      </c>
      <c r="F25" s="2">
        <v>22</v>
      </c>
      <c r="G25" s="2" t="s">
        <v>43</v>
      </c>
      <c r="H25" s="2" t="s">
        <v>88</v>
      </c>
      <c r="I25" s="2" t="s">
        <v>89</v>
      </c>
      <c r="J25" s="2" t="s">
        <v>4487</v>
      </c>
      <c r="K25" s="2" t="s">
        <v>4488</v>
      </c>
      <c r="L25" s="2" t="s">
        <v>4489</v>
      </c>
      <c r="M25" s="2" t="s">
        <v>4490</v>
      </c>
      <c r="N25" s="2" t="s">
        <v>313</v>
      </c>
      <c r="O25" s="2" t="s">
        <v>314</v>
      </c>
      <c r="P25" s="2" t="s">
        <v>2689</v>
      </c>
      <c r="Q25" s="2" t="s">
        <v>2690</v>
      </c>
      <c r="R25" s="2" t="s">
        <v>2691</v>
      </c>
      <c r="S25" s="2">
        <v>144078</v>
      </c>
      <c r="T25" s="2"/>
    </row>
    <row r="26" spans="1:22">
      <c r="A26" s="2" t="s">
        <v>3807</v>
      </c>
      <c r="B26" s="2" t="s">
        <v>62</v>
      </c>
      <c r="C26" s="2" t="s">
        <v>3808</v>
      </c>
      <c r="D26" s="2" t="s">
        <v>3809</v>
      </c>
      <c r="E26" s="2" t="s">
        <v>3810</v>
      </c>
      <c r="F26" s="2">
        <v>22</v>
      </c>
      <c r="G26" s="2" t="s">
        <v>43</v>
      </c>
      <c r="H26" s="2" t="s">
        <v>88</v>
      </c>
      <c r="I26" s="2" t="s">
        <v>89</v>
      </c>
      <c r="J26" s="2" t="s">
        <v>3811</v>
      </c>
      <c r="K26" s="2" t="s">
        <v>3812</v>
      </c>
      <c r="L26" s="2" t="s">
        <v>3813</v>
      </c>
      <c r="M26" s="2" t="s">
        <v>3814</v>
      </c>
      <c r="N26" s="2" t="s">
        <v>3815</v>
      </c>
      <c r="O26" s="2" t="s">
        <v>3816</v>
      </c>
      <c r="P26" s="2">
        <v>126</v>
      </c>
      <c r="Q26" s="2" t="s">
        <v>3817</v>
      </c>
      <c r="R26" s="2" t="s">
        <v>3818</v>
      </c>
      <c r="S26" s="2">
        <v>140521</v>
      </c>
      <c r="T26" s="2"/>
    </row>
    <row r="27" spans="1:22">
      <c r="A27" s="2" t="s">
        <v>3997</v>
      </c>
      <c r="B27" s="2" t="s">
        <v>62</v>
      </c>
      <c r="C27" s="2" t="s">
        <v>3998</v>
      </c>
      <c r="D27" s="2" t="s">
        <v>3999</v>
      </c>
      <c r="E27" s="2" t="s">
        <v>3989</v>
      </c>
      <c r="F27" s="2">
        <v>22</v>
      </c>
      <c r="G27" s="2" t="s">
        <v>43</v>
      </c>
      <c r="H27" s="2" t="s">
        <v>88</v>
      </c>
      <c r="I27" s="2" t="s">
        <v>89</v>
      </c>
      <c r="J27" s="2" t="s">
        <v>4000</v>
      </c>
      <c r="K27" s="2" t="s">
        <v>4001</v>
      </c>
      <c r="L27" s="2" t="s">
        <v>4002</v>
      </c>
      <c r="M27" s="2" t="s">
        <v>4003</v>
      </c>
      <c r="N27" s="2" t="s">
        <v>832</v>
      </c>
      <c r="O27" s="2" t="s">
        <v>833</v>
      </c>
      <c r="P27" s="2" t="s">
        <v>4004</v>
      </c>
      <c r="Q27" s="2" t="s">
        <v>4005</v>
      </c>
      <c r="R27" s="2" t="s">
        <v>4006</v>
      </c>
      <c r="S27" s="2">
        <v>61407</v>
      </c>
      <c r="T27" s="2"/>
    </row>
    <row r="28" spans="1:22">
      <c r="A28" s="2" t="s">
        <v>3579</v>
      </c>
      <c r="B28" s="2" t="s">
        <v>19</v>
      </c>
      <c r="C28" s="2" t="s">
        <v>3580</v>
      </c>
      <c r="D28" s="2" t="s">
        <v>3581</v>
      </c>
      <c r="E28" s="2" t="s">
        <v>3578</v>
      </c>
      <c r="F28" s="2">
        <v>22</v>
      </c>
      <c r="G28" s="2" t="s">
        <v>43</v>
      </c>
      <c r="H28" s="2" t="s">
        <v>88</v>
      </c>
      <c r="I28" s="2" t="s">
        <v>89</v>
      </c>
      <c r="J28" s="2" t="s">
        <v>2759</v>
      </c>
      <c r="K28" s="2" t="s">
        <v>2760</v>
      </c>
      <c r="L28" s="2" t="s">
        <v>2761</v>
      </c>
      <c r="M28" s="2" t="s">
        <v>2762</v>
      </c>
      <c r="N28" s="2" t="s">
        <v>2677</v>
      </c>
      <c r="O28" s="2" t="s">
        <v>2678</v>
      </c>
      <c r="P28" s="2" t="s">
        <v>2763</v>
      </c>
      <c r="Q28" s="2" t="s">
        <v>2764</v>
      </c>
      <c r="R28" s="2" t="s">
        <v>2765</v>
      </c>
      <c r="S28" s="2">
        <v>54157</v>
      </c>
      <c r="T28" s="2"/>
    </row>
    <row r="29" spans="1:22">
      <c r="A29" s="3" t="s">
        <v>4034</v>
      </c>
      <c r="B29" s="2" t="s">
        <v>62</v>
      </c>
      <c r="C29" s="2" t="s">
        <v>4035</v>
      </c>
      <c r="D29" s="2" t="s">
        <v>4036</v>
      </c>
      <c r="E29" s="2" t="s">
        <v>4037</v>
      </c>
      <c r="F29" s="2">
        <v>22</v>
      </c>
      <c r="G29" s="2" t="s">
        <v>43</v>
      </c>
      <c r="H29" s="2" t="s">
        <v>88</v>
      </c>
      <c r="I29" s="2" t="s">
        <v>89</v>
      </c>
      <c r="J29" s="2" t="s">
        <v>3472</v>
      </c>
      <c r="K29" s="2" t="s">
        <v>3473</v>
      </c>
      <c r="L29" s="2" t="s">
        <v>3474</v>
      </c>
      <c r="M29" s="2" t="s">
        <v>3475</v>
      </c>
      <c r="N29" s="2" t="s">
        <v>3476</v>
      </c>
      <c r="O29" s="2" t="s">
        <v>3477</v>
      </c>
      <c r="P29" s="2" t="s">
        <v>1187</v>
      </c>
      <c r="Q29" s="2" t="s">
        <v>1188</v>
      </c>
      <c r="R29" s="2" t="s">
        <v>1189</v>
      </c>
      <c r="S29" s="2">
        <v>49071</v>
      </c>
      <c r="T29" s="2"/>
    </row>
    <row r="30" spans="1:22">
      <c r="A30" s="2" t="s">
        <v>3428</v>
      </c>
      <c r="B30" s="2" t="s">
        <v>62</v>
      </c>
      <c r="C30" s="2" t="s">
        <v>3429</v>
      </c>
      <c r="D30" s="2" t="s">
        <v>3430</v>
      </c>
      <c r="E30" s="2" t="s">
        <v>3421</v>
      </c>
      <c r="F30" s="2">
        <v>22</v>
      </c>
      <c r="G30" s="2" t="s">
        <v>43</v>
      </c>
      <c r="H30" s="2" t="s">
        <v>88</v>
      </c>
      <c r="I30" s="2" t="s">
        <v>89</v>
      </c>
      <c r="J30" s="2" t="s">
        <v>3431</v>
      </c>
      <c r="K30" s="2" t="s">
        <v>3432</v>
      </c>
      <c r="L30" s="2" t="s">
        <v>3433</v>
      </c>
      <c r="M30" s="2" t="s">
        <v>3434</v>
      </c>
      <c r="N30" s="2" t="s">
        <v>3426</v>
      </c>
      <c r="O30" s="2" t="s">
        <v>3427</v>
      </c>
      <c r="P30" s="2" t="s">
        <v>3435</v>
      </c>
      <c r="Q30" s="2" t="s">
        <v>2531</v>
      </c>
      <c r="R30" s="2" t="s">
        <v>2532</v>
      </c>
      <c r="S30" s="2">
        <v>48637</v>
      </c>
      <c r="T30" s="2"/>
    </row>
    <row r="31" spans="1:22">
      <c r="A31" s="2" t="s">
        <v>5172</v>
      </c>
      <c r="B31" s="2" t="s">
        <v>62</v>
      </c>
      <c r="C31" s="2" t="s">
        <v>5173</v>
      </c>
      <c r="D31" s="2" t="s">
        <v>5174</v>
      </c>
      <c r="E31" s="2" t="s">
        <v>5175</v>
      </c>
      <c r="F31" s="2">
        <v>21</v>
      </c>
      <c r="G31" s="2" t="s">
        <v>43</v>
      </c>
      <c r="H31" s="2" t="s">
        <v>88</v>
      </c>
      <c r="I31" s="2" t="s">
        <v>89</v>
      </c>
      <c r="J31" s="2" t="s">
        <v>3182</v>
      </c>
      <c r="K31" s="2" t="s">
        <v>3183</v>
      </c>
      <c r="L31" s="2" t="s">
        <v>3184</v>
      </c>
      <c r="M31" s="2" t="s">
        <v>3185</v>
      </c>
      <c r="N31" s="2" t="s">
        <v>3186</v>
      </c>
      <c r="O31" s="2" t="s">
        <v>3187</v>
      </c>
      <c r="P31" s="2" t="s">
        <v>687</v>
      </c>
      <c r="Q31" s="2" t="s">
        <v>688</v>
      </c>
      <c r="R31" s="2" t="s">
        <v>689</v>
      </c>
      <c r="S31" s="2">
        <v>37566</v>
      </c>
      <c r="T31" s="2"/>
    </row>
    <row r="32" spans="1:22">
      <c r="A32" s="2" t="s">
        <v>2959</v>
      </c>
      <c r="B32" s="2" t="s">
        <v>19</v>
      </c>
      <c r="C32" s="2" t="s">
        <v>2960</v>
      </c>
      <c r="D32" s="2" t="s">
        <v>2961</v>
      </c>
      <c r="E32" s="2" t="s">
        <v>2962</v>
      </c>
      <c r="F32" s="2">
        <v>22</v>
      </c>
      <c r="G32" s="2" t="s">
        <v>43</v>
      </c>
      <c r="H32" s="2" t="s">
        <v>88</v>
      </c>
      <c r="I32" s="2" t="s">
        <v>89</v>
      </c>
      <c r="J32" s="2" t="s">
        <v>2963</v>
      </c>
      <c r="K32" s="2" t="s">
        <v>2964</v>
      </c>
      <c r="L32" s="2" t="s">
        <v>2965</v>
      </c>
      <c r="M32" s="2" t="s">
        <v>2966</v>
      </c>
      <c r="N32" s="2" t="s">
        <v>2967</v>
      </c>
      <c r="O32" s="2" t="s">
        <v>2968</v>
      </c>
      <c r="P32" s="2" t="s">
        <v>2969</v>
      </c>
      <c r="Q32" s="2" t="s">
        <v>2970</v>
      </c>
      <c r="R32" s="2" t="s">
        <v>2971</v>
      </c>
      <c r="S32" s="2">
        <v>33063</v>
      </c>
      <c r="T32" s="2"/>
    </row>
    <row r="33" spans="1:20">
      <c r="A33" s="2" t="s">
        <v>3582</v>
      </c>
      <c r="B33" s="2" t="s">
        <v>19</v>
      </c>
      <c r="C33" s="2" t="s">
        <v>3583</v>
      </c>
      <c r="D33" s="2" t="s">
        <v>3584</v>
      </c>
      <c r="E33" s="2" t="s">
        <v>3578</v>
      </c>
      <c r="F33" s="2">
        <v>22</v>
      </c>
      <c r="G33" s="2" t="s">
        <v>43</v>
      </c>
      <c r="H33" s="2" t="s">
        <v>88</v>
      </c>
      <c r="I33" s="2" t="s">
        <v>89</v>
      </c>
      <c r="J33" s="2" t="s">
        <v>3585</v>
      </c>
      <c r="K33" s="2" t="s">
        <v>3586</v>
      </c>
      <c r="L33" s="2" t="s">
        <v>3587</v>
      </c>
      <c r="M33" s="2" t="s">
        <v>3588</v>
      </c>
      <c r="N33" s="2" t="s">
        <v>2677</v>
      </c>
      <c r="O33" s="2" t="s">
        <v>2678</v>
      </c>
      <c r="P33" s="2" t="s">
        <v>3589</v>
      </c>
      <c r="Q33" s="2" t="s">
        <v>3590</v>
      </c>
      <c r="R33" s="2" t="s">
        <v>3591</v>
      </c>
      <c r="S33" s="2">
        <v>27944</v>
      </c>
      <c r="T33" s="2"/>
    </row>
    <row r="34" spans="1:20">
      <c r="A34" s="2" t="s">
        <v>3240</v>
      </c>
      <c r="B34" s="2" t="s">
        <v>19</v>
      </c>
      <c r="C34" s="2" t="s">
        <v>3241</v>
      </c>
      <c r="D34" s="2" t="s">
        <v>3242</v>
      </c>
      <c r="E34" s="2" t="s">
        <v>776</v>
      </c>
      <c r="F34" s="2">
        <v>22</v>
      </c>
      <c r="G34" s="2" t="s">
        <v>43</v>
      </c>
      <c r="H34" s="2" t="s">
        <v>88</v>
      </c>
      <c r="I34" s="2" t="s">
        <v>89</v>
      </c>
      <c r="J34" s="2" t="s">
        <v>2478</v>
      </c>
      <c r="K34" s="2" t="s">
        <v>2479</v>
      </c>
      <c r="L34" s="2" t="s">
        <v>2480</v>
      </c>
      <c r="M34" s="2" t="s">
        <v>2481</v>
      </c>
      <c r="N34" s="2" t="s">
        <v>781</v>
      </c>
      <c r="O34" s="2" t="s">
        <v>782</v>
      </c>
      <c r="P34" s="2" t="s">
        <v>2482</v>
      </c>
      <c r="Q34" s="2" t="s">
        <v>784</v>
      </c>
      <c r="R34" s="2" t="s">
        <v>785</v>
      </c>
      <c r="S34" s="2">
        <v>25494</v>
      </c>
      <c r="T34" s="2"/>
    </row>
    <row r="35" spans="1:20">
      <c r="A35" s="2" t="s">
        <v>4477</v>
      </c>
      <c r="B35" s="2" t="s">
        <v>19</v>
      </c>
      <c r="C35" s="2" t="s">
        <v>4478</v>
      </c>
      <c r="D35" s="2" t="s">
        <v>4479</v>
      </c>
      <c r="E35" s="2" t="s">
        <v>4472</v>
      </c>
      <c r="F35" s="2">
        <v>22</v>
      </c>
      <c r="G35" s="2" t="s">
        <v>43</v>
      </c>
      <c r="H35" s="2" t="s">
        <v>88</v>
      </c>
      <c r="I35" s="2" t="s">
        <v>89</v>
      </c>
      <c r="J35" s="2" t="s">
        <v>4480</v>
      </c>
      <c r="K35" s="2" t="s">
        <v>4481</v>
      </c>
      <c r="L35" s="2" t="s">
        <v>4482</v>
      </c>
      <c r="M35" s="2" t="s">
        <v>4483</v>
      </c>
      <c r="N35" s="2" t="s">
        <v>313</v>
      </c>
      <c r="O35" s="2" t="s">
        <v>314</v>
      </c>
      <c r="P35" s="2" t="s">
        <v>2679</v>
      </c>
      <c r="Q35" s="2" t="s">
        <v>2680</v>
      </c>
      <c r="R35" s="2" t="s">
        <v>2681</v>
      </c>
      <c r="S35" s="2">
        <v>25363</v>
      </c>
      <c r="T35" s="2"/>
    </row>
    <row r="36" spans="1:20">
      <c r="A36" s="2" t="s">
        <v>3889</v>
      </c>
      <c r="B36" s="2" t="s">
        <v>19</v>
      </c>
      <c r="C36" s="2" t="s">
        <v>3890</v>
      </c>
      <c r="D36" s="2" t="s">
        <v>3891</v>
      </c>
      <c r="E36" s="2" t="s">
        <v>3892</v>
      </c>
      <c r="F36" s="2">
        <v>22</v>
      </c>
      <c r="G36" s="2" t="s">
        <v>43</v>
      </c>
      <c r="H36" s="2" t="s">
        <v>88</v>
      </c>
      <c r="I36" s="2" t="s">
        <v>89</v>
      </c>
      <c r="J36" s="2" t="s">
        <v>3900</v>
      </c>
      <c r="K36" s="2" t="s">
        <v>3901</v>
      </c>
      <c r="L36" s="2" t="s">
        <v>3902</v>
      </c>
      <c r="M36" s="2" t="s">
        <v>3903</v>
      </c>
      <c r="N36" s="2" t="s">
        <v>3897</v>
      </c>
      <c r="O36" s="2" t="s">
        <v>3898</v>
      </c>
      <c r="P36" s="2" t="s">
        <v>3899</v>
      </c>
      <c r="Q36" s="2" t="s">
        <v>3904</v>
      </c>
      <c r="R36" s="2" t="s">
        <v>3905</v>
      </c>
      <c r="S36" s="2">
        <v>24930</v>
      </c>
      <c r="T36" s="2"/>
    </row>
    <row r="37" spans="1:20">
      <c r="A37" s="2" t="s">
        <v>3607</v>
      </c>
      <c r="B37" s="2" t="s">
        <v>19</v>
      </c>
      <c r="C37" s="2" t="s">
        <v>3608</v>
      </c>
      <c r="D37" s="2" t="s">
        <v>3609</v>
      </c>
      <c r="E37" s="2" t="s">
        <v>3578</v>
      </c>
      <c r="F37" s="2">
        <v>22</v>
      </c>
      <c r="G37" s="2" t="s">
        <v>43</v>
      </c>
      <c r="H37" s="2" t="s">
        <v>88</v>
      </c>
      <c r="I37" s="2" t="s">
        <v>89</v>
      </c>
      <c r="J37" s="2" t="s">
        <v>3610</v>
      </c>
      <c r="K37" s="2" t="s">
        <v>3611</v>
      </c>
      <c r="L37" s="2" t="s">
        <v>3612</v>
      </c>
      <c r="M37" s="2" t="s">
        <v>3613</v>
      </c>
      <c r="N37" s="2" t="s">
        <v>2677</v>
      </c>
      <c r="O37" s="2" t="s">
        <v>2678</v>
      </c>
      <c r="P37" s="2" t="s">
        <v>3020</v>
      </c>
      <c r="Q37" s="2" t="s">
        <v>3021</v>
      </c>
      <c r="R37" s="2" t="s">
        <v>3022</v>
      </c>
      <c r="S37" s="2">
        <v>17974</v>
      </c>
      <c r="T37" s="2"/>
    </row>
    <row r="38" spans="1:20">
      <c r="A38" s="2" t="s">
        <v>3407</v>
      </c>
      <c r="B38" s="2" t="s">
        <v>19</v>
      </c>
      <c r="C38" s="2" t="s">
        <v>3408</v>
      </c>
      <c r="D38" s="2" t="s">
        <v>3409</v>
      </c>
      <c r="E38" s="2" t="s">
        <v>3410</v>
      </c>
      <c r="F38" s="2">
        <v>22</v>
      </c>
      <c r="G38" s="2" t="s">
        <v>23</v>
      </c>
      <c r="H38" s="2" t="s">
        <v>88</v>
      </c>
      <c r="I38" s="2" t="s">
        <v>89</v>
      </c>
      <c r="J38" s="2" t="s">
        <v>3411</v>
      </c>
      <c r="K38" s="2" t="s">
        <v>3412</v>
      </c>
      <c r="L38" s="2" t="s">
        <v>3413</v>
      </c>
      <c r="M38" s="2" t="s">
        <v>3414</v>
      </c>
      <c r="N38" s="2" t="s">
        <v>3415</v>
      </c>
      <c r="O38" s="2" t="s">
        <v>3416</v>
      </c>
      <c r="P38" s="2">
        <v>184</v>
      </c>
      <c r="Q38" s="2" t="s">
        <v>3417</v>
      </c>
      <c r="R38" s="2" t="s">
        <v>245</v>
      </c>
      <c r="S38" s="2">
        <v>15820</v>
      </c>
      <c r="T38" s="2"/>
    </row>
    <row r="39" spans="1:20">
      <c r="A39" s="2" t="s">
        <v>1379</v>
      </c>
      <c r="B39" s="2" t="s">
        <v>19</v>
      </c>
      <c r="C39" s="2" t="s">
        <v>1380</v>
      </c>
      <c r="D39" s="2" t="s">
        <v>1381</v>
      </c>
      <c r="E39" s="2" t="s">
        <v>1371</v>
      </c>
      <c r="F39" s="2">
        <v>23</v>
      </c>
      <c r="G39" s="2" t="s">
        <v>43</v>
      </c>
      <c r="H39" s="2" t="s">
        <v>88</v>
      </c>
      <c r="I39" s="2" t="s">
        <v>89</v>
      </c>
      <c r="J39" s="2" t="s">
        <v>1382</v>
      </c>
      <c r="K39" s="2" t="s">
        <v>1383</v>
      </c>
      <c r="L39" s="2" t="s">
        <v>1384</v>
      </c>
      <c r="M39" s="2" t="s">
        <v>1385</v>
      </c>
      <c r="N39" s="2" t="s">
        <v>313</v>
      </c>
      <c r="O39" s="2" t="s">
        <v>314</v>
      </c>
      <c r="P39" s="2" t="s">
        <v>1386</v>
      </c>
      <c r="Q39" s="2" t="s">
        <v>1387</v>
      </c>
      <c r="R39" s="2" t="s">
        <v>1388</v>
      </c>
      <c r="S39" s="2">
        <v>15746</v>
      </c>
      <c r="T39" s="2"/>
    </row>
    <row r="40" spans="1:20">
      <c r="A40" s="2" t="s">
        <v>5083</v>
      </c>
      <c r="B40" s="2" t="s">
        <v>62</v>
      </c>
      <c r="C40" s="2" t="s">
        <v>5084</v>
      </c>
      <c r="D40" s="2" t="s">
        <v>5085</v>
      </c>
      <c r="E40" s="2" t="s">
        <v>5086</v>
      </c>
      <c r="F40" s="2">
        <v>21</v>
      </c>
      <c r="G40" s="2" t="s">
        <v>43</v>
      </c>
      <c r="H40" s="2" t="s">
        <v>88</v>
      </c>
      <c r="I40" s="2" t="s">
        <v>89</v>
      </c>
      <c r="J40" s="2" t="s">
        <v>3626</v>
      </c>
      <c r="K40" s="2" t="s">
        <v>3627</v>
      </c>
      <c r="L40" s="2" t="s">
        <v>3628</v>
      </c>
      <c r="M40" s="2" t="s">
        <v>3629</v>
      </c>
      <c r="N40" s="2" t="s">
        <v>3333</v>
      </c>
      <c r="O40" s="2" t="s">
        <v>3334</v>
      </c>
      <c r="P40" s="2" t="s">
        <v>700</v>
      </c>
      <c r="Q40" s="2" t="s">
        <v>701</v>
      </c>
      <c r="R40" s="2" t="s">
        <v>702</v>
      </c>
      <c r="S40" s="2">
        <v>14065</v>
      </c>
      <c r="T40" s="2"/>
    </row>
    <row r="41" spans="1:20">
      <c r="A41" s="2" t="s">
        <v>3234</v>
      </c>
      <c r="B41" s="2" t="s">
        <v>19</v>
      </c>
      <c r="C41" s="2" t="s">
        <v>3235</v>
      </c>
      <c r="D41" s="2" t="s">
        <v>3236</v>
      </c>
      <c r="E41" s="2" t="s">
        <v>776</v>
      </c>
      <c r="F41" s="2">
        <v>22</v>
      </c>
      <c r="G41" s="2" t="s">
        <v>43</v>
      </c>
      <c r="H41" s="2" t="s">
        <v>88</v>
      </c>
      <c r="I41" s="2" t="s">
        <v>89</v>
      </c>
      <c r="J41" s="2" t="s">
        <v>2469</v>
      </c>
      <c r="K41" s="2" t="s">
        <v>2470</v>
      </c>
      <c r="L41" s="2" t="s">
        <v>2471</v>
      </c>
      <c r="M41" s="2" t="s">
        <v>2472</v>
      </c>
      <c r="N41" s="2" t="s">
        <v>781</v>
      </c>
      <c r="O41" s="2" t="s">
        <v>782</v>
      </c>
      <c r="P41" s="2" t="s">
        <v>2473</v>
      </c>
      <c r="Q41" s="2" t="s">
        <v>2474</v>
      </c>
      <c r="R41" s="2" t="s">
        <v>245</v>
      </c>
      <c r="S41" s="2">
        <v>13301</v>
      </c>
      <c r="T41" s="2"/>
    </row>
    <row r="42" spans="1:20">
      <c r="A42" s="2" t="s">
        <v>3387</v>
      </c>
      <c r="B42" s="2" t="s">
        <v>19</v>
      </c>
      <c r="C42" s="2" t="s">
        <v>3388</v>
      </c>
      <c r="D42" s="2" t="s">
        <v>3389</v>
      </c>
      <c r="E42" s="2" t="s">
        <v>3390</v>
      </c>
      <c r="F42" s="2">
        <v>22</v>
      </c>
      <c r="G42" s="2" t="s">
        <v>43</v>
      </c>
      <c r="H42" s="2" t="s">
        <v>88</v>
      </c>
      <c r="I42" s="2" t="s">
        <v>89</v>
      </c>
      <c r="J42" s="2" t="s">
        <v>3391</v>
      </c>
      <c r="K42" s="2" t="s">
        <v>3392</v>
      </c>
      <c r="L42" s="2" t="s">
        <v>3393</v>
      </c>
      <c r="M42" s="2" t="s">
        <v>3394</v>
      </c>
      <c r="N42" s="2" t="s">
        <v>3395</v>
      </c>
      <c r="O42" s="2" t="s">
        <v>3396</v>
      </c>
      <c r="P42" s="2" t="s">
        <v>3397</v>
      </c>
      <c r="Q42" s="2" t="s">
        <v>3398</v>
      </c>
      <c r="R42" s="2" t="s">
        <v>245</v>
      </c>
      <c r="S42" s="2">
        <v>13225</v>
      </c>
      <c r="T42" s="2"/>
    </row>
    <row r="43" spans="1:20">
      <c r="A43" s="2" t="s">
        <v>5087</v>
      </c>
      <c r="B43" s="2" t="s">
        <v>62</v>
      </c>
      <c r="C43" s="2" t="s">
        <v>5088</v>
      </c>
      <c r="D43" s="2" t="s">
        <v>5089</v>
      </c>
      <c r="E43" s="2" t="s">
        <v>5086</v>
      </c>
      <c r="F43" s="2">
        <v>21</v>
      </c>
      <c r="G43" s="2" t="s">
        <v>43</v>
      </c>
      <c r="H43" s="2" t="s">
        <v>88</v>
      </c>
      <c r="I43" s="2" t="s">
        <v>89</v>
      </c>
      <c r="J43" s="2" t="s">
        <v>3329</v>
      </c>
      <c r="K43" s="2" t="s">
        <v>3330</v>
      </c>
      <c r="L43" s="2" t="s">
        <v>3331</v>
      </c>
      <c r="M43" s="2" t="s">
        <v>3332</v>
      </c>
      <c r="N43" s="2" t="s">
        <v>3333</v>
      </c>
      <c r="O43" s="2" t="s">
        <v>3334</v>
      </c>
      <c r="P43" s="2" t="s">
        <v>3286</v>
      </c>
      <c r="Q43" s="2" t="s">
        <v>3287</v>
      </c>
      <c r="R43" s="2" t="s">
        <v>245</v>
      </c>
      <c r="S43" s="2">
        <v>13055</v>
      </c>
      <c r="T43" s="2"/>
    </row>
    <row r="44" spans="1:20">
      <c r="A44" s="2" t="s">
        <v>270</v>
      </c>
      <c r="B44" s="2" t="s">
        <v>19</v>
      </c>
      <c r="C44" s="2" t="s">
        <v>271</v>
      </c>
      <c r="D44" s="2" t="s">
        <v>272</v>
      </c>
      <c r="E44" s="2" t="s">
        <v>273</v>
      </c>
      <c r="F44" s="2">
        <v>24</v>
      </c>
      <c r="G44" s="2" t="s">
        <v>43</v>
      </c>
      <c r="H44" s="2" t="s">
        <v>88</v>
      </c>
      <c r="I44" s="2" t="s">
        <v>89</v>
      </c>
      <c r="J44" s="2" t="s">
        <v>285</v>
      </c>
      <c r="K44" s="2" t="s">
        <v>286</v>
      </c>
      <c r="L44" s="2" t="s">
        <v>287</v>
      </c>
      <c r="M44" s="2" t="s">
        <v>288</v>
      </c>
      <c r="N44" s="2" t="s">
        <v>278</v>
      </c>
      <c r="O44" s="2" t="s">
        <v>279</v>
      </c>
      <c r="P44" s="2" t="s">
        <v>289</v>
      </c>
      <c r="Q44" s="2" t="s">
        <v>290</v>
      </c>
      <c r="R44" s="2" t="s">
        <v>291</v>
      </c>
      <c r="S44" s="2">
        <v>12798</v>
      </c>
      <c r="T44" s="2"/>
    </row>
    <row r="45" spans="1:20">
      <c r="A45" s="3" t="s">
        <v>4389</v>
      </c>
      <c r="B45" s="2" t="s">
        <v>19</v>
      </c>
      <c r="C45" s="2" t="s">
        <v>4390</v>
      </c>
      <c r="D45" s="2" t="s">
        <v>4391</v>
      </c>
      <c r="E45" s="2" t="s">
        <v>1335</v>
      </c>
      <c r="F45" s="2">
        <v>22</v>
      </c>
      <c r="G45" s="2" t="s">
        <v>43</v>
      </c>
      <c r="H45" s="2" t="s">
        <v>88</v>
      </c>
      <c r="I45" s="2" t="s">
        <v>89</v>
      </c>
      <c r="J45" s="2" t="s">
        <v>3685</v>
      </c>
      <c r="K45" s="2" t="s">
        <v>3686</v>
      </c>
      <c r="L45" s="2" t="s">
        <v>3687</v>
      </c>
      <c r="M45" s="2" t="s">
        <v>3688</v>
      </c>
      <c r="N45" s="2" t="s">
        <v>3689</v>
      </c>
      <c r="O45" s="2" t="s">
        <v>3690</v>
      </c>
      <c r="P45" s="2" t="s">
        <v>3691</v>
      </c>
      <c r="Q45" s="2" t="s">
        <v>3692</v>
      </c>
      <c r="R45" s="2" t="s">
        <v>3693</v>
      </c>
      <c r="S45" s="2">
        <v>12750</v>
      </c>
      <c r="T45" s="2"/>
    </row>
    <row r="46" spans="1:20">
      <c r="A46" s="2" t="s">
        <v>4386</v>
      </c>
      <c r="B46" s="2" t="s">
        <v>19</v>
      </c>
      <c r="C46" s="2" t="s">
        <v>4387</v>
      </c>
      <c r="D46" s="2" t="s">
        <v>4388</v>
      </c>
      <c r="E46" s="2" t="s">
        <v>1335</v>
      </c>
      <c r="F46" s="2">
        <v>22</v>
      </c>
      <c r="G46" s="2" t="s">
        <v>43</v>
      </c>
      <c r="H46" s="2" t="s">
        <v>88</v>
      </c>
      <c r="I46" s="2" t="s">
        <v>89</v>
      </c>
      <c r="J46" s="2" t="s">
        <v>4070</v>
      </c>
      <c r="K46" s="2" t="s">
        <v>4071</v>
      </c>
      <c r="L46" s="2" t="s">
        <v>4072</v>
      </c>
      <c r="M46" s="2" t="s">
        <v>4073</v>
      </c>
      <c r="N46" s="2" t="s">
        <v>3689</v>
      </c>
      <c r="O46" s="2" t="s">
        <v>3690</v>
      </c>
      <c r="P46" s="2" t="s">
        <v>3691</v>
      </c>
      <c r="Q46" s="2" t="s">
        <v>3692</v>
      </c>
      <c r="R46" s="2" t="s">
        <v>3693</v>
      </c>
      <c r="S46" s="2">
        <v>12189</v>
      </c>
      <c r="T46" s="2"/>
    </row>
    <row r="47" spans="1:20">
      <c r="A47" s="2" t="s">
        <v>4087</v>
      </c>
      <c r="B47" s="2" t="s">
        <v>62</v>
      </c>
      <c r="C47" s="2" t="s">
        <v>4088</v>
      </c>
      <c r="D47" s="2" t="s">
        <v>4089</v>
      </c>
      <c r="E47" s="2" t="s">
        <v>4086</v>
      </c>
      <c r="F47" s="2">
        <v>22</v>
      </c>
      <c r="G47" s="2" t="s">
        <v>43</v>
      </c>
      <c r="H47" s="2" t="s">
        <v>88</v>
      </c>
      <c r="I47" s="2" t="s">
        <v>89</v>
      </c>
      <c r="J47" s="2" t="s">
        <v>4090</v>
      </c>
      <c r="K47" s="2" t="s">
        <v>4091</v>
      </c>
      <c r="L47" s="2" t="s">
        <v>4092</v>
      </c>
      <c r="M47" s="2" t="s">
        <v>4093</v>
      </c>
      <c r="N47" s="2" t="s">
        <v>811</v>
      </c>
      <c r="O47" s="2" t="s">
        <v>812</v>
      </c>
      <c r="P47" s="2" t="s">
        <v>751</v>
      </c>
      <c r="Q47" s="2" t="s">
        <v>752</v>
      </c>
      <c r="R47" s="2" t="s">
        <v>245</v>
      </c>
      <c r="S47" s="2">
        <v>11261</v>
      </c>
      <c r="T47" s="2"/>
    </row>
    <row r="48" spans="1:20">
      <c r="A48" s="2" t="s">
        <v>967</v>
      </c>
      <c r="B48" s="2" t="s">
        <v>62</v>
      </c>
      <c r="C48" s="2" t="s">
        <v>968</v>
      </c>
      <c r="D48" s="2" t="s">
        <v>969</v>
      </c>
      <c r="E48" s="2" t="s">
        <v>970</v>
      </c>
      <c r="F48" s="2">
        <v>23</v>
      </c>
      <c r="G48" s="2" t="s">
        <v>43</v>
      </c>
      <c r="H48" s="2" t="s">
        <v>88</v>
      </c>
      <c r="I48" s="2" t="s">
        <v>89</v>
      </c>
      <c r="J48" s="2" t="s">
        <v>971</v>
      </c>
      <c r="K48" s="2" t="s">
        <v>972</v>
      </c>
      <c r="L48" s="2" t="s">
        <v>973</v>
      </c>
      <c r="M48" s="2" t="s">
        <v>974</v>
      </c>
      <c r="N48" s="2" t="s">
        <v>975</v>
      </c>
      <c r="O48" s="2" t="s">
        <v>976</v>
      </c>
      <c r="P48" s="2" t="s">
        <v>977</v>
      </c>
      <c r="Q48" s="2" t="s">
        <v>978</v>
      </c>
      <c r="R48" s="2" t="s">
        <v>979</v>
      </c>
      <c r="S48" s="2">
        <v>11249</v>
      </c>
      <c r="T48" s="2"/>
    </row>
    <row r="49" spans="1:20">
      <c r="A49" s="2" t="s">
        <v>5166</v>
      </c>
      <c r="B49" s="2" t="s">
        <v>62</v>
      </c>
      <c r="C49" s="2" t="s">
        <v>5167</v>
      </c>
      <c r="D49" s="2" t="s">
        <v>5168</v>
      </c>
      <c r="E49" s="2" t="s">
        <v>970</v>
      </c>
      <c r="F49" s="2">
        <v>21</v>
      </c>
      <c r="G49" s="2" t="s">
        <v>43</v>
      </c>
      <c r="H49" s="2" t="s">
        <v>88</v>
      </c>
      <c r="I49" s="2" t="s">
        <v>89</v>
      </c>
      <c r="J49" s="2" t="s">
        <v>2943</v>
      </c>
      <c r="K49" s="2" t="s">
        <v>2944</v>
      </c>
      <c r="L49" s="2" t="s">
        <v>2945</v>
      </c>
      <c r="M49" s="2" t="s">
        <v>2946</v>
      </c>
      <c r="N49" s="2" t="s">
        <v>975</v>
      </c>
      <c r="O49" s="2" t="s">
        <v>976</v>
      </c>
      <c r="P49" s="2" t="s">
        <v>977</v>
      </c>
      <c r="Q49" s="2" t="s">
        <v>978</v>
      </c>
      <c r="R49" s="2" t="s">
        <v>979</v>
      </c>
      <c r="S49" s="2">
        <v>10996</v>
      </c>
      <c r="T49" s="2"/>
    </row>
    <row r="50" spans="1:20">
      <c r="A50" s="2" t="s">
        <v>1040</v>
      </c>
      <c r="B50" s="2" t="s">
        <v>19</v>
      </c>
      <c r="C50" s="2" t="s">
        <v>1041</v>
      </c>
      <c r="D50" s="2" t="s">
        <v>1042</v>
      </c>
      <c r="E50" s="2" t="s">
        <v>1043</v>
      </c>
      <c r="F50" s="2">
        <v>23</v>
      </c>
      <c r="G50" s="2" t="s">
        <v>43</v>
      </c>
      <c r="H50" s="2" t="s">
        <v>88</v>
      </c>
      <c r="I50" s="2" t="s">
        <v>89</v>
      </c>
      <c r="J50" s="2" t="s">
        <v>1044</v>
      </c>
      <c r="K50" s="2" t="s">
        <v>1045</v>
      </c>
      <c r="L50" s="2" t="s">
        <v>1046</v>
      </c>
      <c r="M50" s="2" t="s">
        <v>1047</v>
      </c>
      <c r="N50" s="2" t="s">
        <v>1048</v>
      </c>
      <c r="O50" s="2" t="s">
        <v>1049</v>
      </c>
      <c r="P50" s="2" t="s">
        <v>1050</v>
      </c>
      <c r="Q50" s="2" t="s">
        <v>1051</v>
      </c>
      <c r="R50" s="2" t="s">
        <v>1052</v>
      </c>
      <c r="S50" s="2">
        <v>10750</v>
      </c>
      <c r="T50" s="2"/>
    </row>
    <row r="51" spans="1:20">
      <c r="A51" s="2" t="s">
        <v>4108</v>
      </c>
      <c r="B51" s="2" t="s">
        <v>62</v>
      </c>
      <c r="C51" s="2" t="s">
        <v>4109</v>
      </c>
      <c r="D51" s="2" t="s">
        <v>4110</v>
      </c>
      <c r="E51" s="2" t="s">
        <v>4086</v>
      </c>
      <c r="F51" s="2">
        <v>22</v>
      </c>
      <c r="G51" s="2" t="s">
        <v>43</v>
      </c>
      <c r="H51" s="2" t="s">
        <v>88</v>
      </c>
      <c r="I51" s="2" t="s">
        <v>89</v>
      </c>
      <c r="J51" s="2" t="s">
        <v>4111</v>
      </c>
      <c r="K51" s="2" t="s">
        <v>4112</v>
      </c>
      <c r="L51" s="2" t="s">
        <v>4113</v>
      </c>
      <c r="M51" s="2" t="s">
        <v>4114</v>
      </c>
      <c r="N51" s="2" t="s">
        <v>811</v>
      </c>
      <c r="O51" s="2" t="s">
        <v>812</v>
      </c>
      <c r="P51" s="2" t="s">
        <v>1495</v>
      </c>
      <c r="Q51" s="2" t="s">
        <v>1496</v>
      </c>
      <c r="R51" s="2" t="s">
        <v>1497</v>
      </c>
      <c r="S51" s="2">
        <v>10746</v>
      </c>
      <c r="T51" s="2"/>
    </row>
    <row r="52" spans="1:20">
      <c r="A52" s="2" t="s">
        <v>1368</v>
      </c>
      <c r="B52" s="2" t="s">
        <v>19</v>
      </c>
      <c r="C52" s="2" t="s">
        <v>1369</v>
      </c>
      <c r="D52" s="2" t="s">
        <v>1370</v>
      </c>
      <c r="E52" s="2" t="s">
        <v>1371</v>
      </c>
      <c r="F52" s="2">
        <v>23</v>
      </c>
      <c r="G52" s="2" t="s">
        <v>43</v>
      </c>
      <c r="H52" s="2" t="s">
        <v>88</v>
      </c>
      <c r="I52" s="2" t="s">
        <v>89</v>
      </c>
      <c r="J52" s="2" t="s">
        <v>1372</v>
      </c>
      <c r="K52" s="2" t="s">
        <v>1373</v>
      </c>
      <c r="L52" s="2" t="s">
        <v>1374</v>
      </c>
      <c r="M52" s="2" t="s">
        <v>1375</v>
      </c>
      <c r="N52" s="2" t="s">
        <v>313</v>
      </c>
      <c r="O52" s="2" t="s">
        <v>314</v>
      </c>
      <c r="P52" s="2" t="s">
        <v>1376</v>
      </c>
      <c r="Q52" s="2" t="s">
        <v>1377</v>
      </c>
      <c r="R52" s="2" t="s">
        <v>1378</v>
      </c>
      <c r="S52" s="2">
        <v>10404</v>
      </c>
      <c r="T52" s="2"/>
    </row>
    <row r="53" spans="1:20">
      <c r="A53" s="2" t="s">
        <v>5319</v>
      </c>
      <c r="B53" s="2" t="s">
        <v>62</v>
      </c>
      <c r="C53" s="2" t="s">
        <v>5320</v>
      </c>
      <c r="D53" s="2" t="s">
        <v>5321</v>
      </c>
      <c r="E53" s="2" t="s">
        <v>5322</v>
      </c>
      <c r="F53" s="2">
        <v>21</v>
      </c>
      <c r="G53" s="2" t="s">
        <v>43</v>
      </c>
      <c r="H53" s="2" t="s">
        <v>88</v>
      </c>
      <c r="I53" s="2" t="s">
        <v>89</v>
      </c>
      <c r="J53" s="2" t="s">
        <v>5325</v>
      </c>
      <c r="K53" s="2" t="s">
        <v>5326</v>
      </c>
      <c r="L53" s="2" t="s">
        <v>5327</v>
      </c>
      <c r="M53" s="2" t="s">
        <v>5328</v>
      </c>
      <c r="N53" s="2" t="s">
        <v>5323</v>
      </c>
      <c r="O53" s="2" t="s">
        <v>5324</v>
      </c>
      <c r="P53" s="2" t="s">
        <v>5329</v>
      </c>
      <c r="Q53" s="2" t="s">
        <v>5330</v>
      </c>
      <c r="R53" s="2" t="s">
        <v>245</v>
      </c>
      <c r="S53" s="2">
        <v>9811</v>
      </c>
      <c r="T53" s="2"/>
    </row>
    <row r="54" spans="1:20">
      <c r="A54" s="3" t="s">
        <v>3947</v>
      </c>
      <c r="B54" s="2" t="s">
        <v>19</v>
      </c>
      <c r="C54" s="2" t="s">
        <v>3948</v>
      </c>
      <c r="D54" s="2" t="s">
        <v>3949</v>
      </c>
      <c r="E54" s="2" t="s">
        <v>308</v>
      </c>
      <c r="F54" s="2">
        <v>22</v>
      </c>
      <c r="G54" s="2" t="s">
        <v>43</v>
      </c>
      <c r="H54" s="2" t="s">
        <v>88</v>
      </c>
      <c r="I54" s="2" t="s">
        <v>89</v>
      </c>
      <c r="J54" s="2" t="s">
        <v>3950</v>
      </c>
      <c r="K54" s="2" t="s">
        <v>3951</v>
      </c>
      <c r="L54" s="2" t="s">
        <v>3952</v>
      </c>
      <c r="M54" s="2" t="s">
        <v>3953</v>
      </c>
      <c r="N54" s="2" t="s">
        <v>313</v>
      </c>
      <c r="O54" s="2" t="s">
        <v>314</v>
      </c>
      <c r="P54" s="2" t="s">
        <v>3954</v>
      </c>
      <c r="Q54" s="2" t="s">
        <v>2680</v>
      </c>
      <c r="R54" s="2" t="s">
        <v>2681</v>
      </c>
      <c r="S54" s="2">
        <v>9705</v>
      </c>
      <c r="T54" s="2"/>
    </row>
    <row r="55" spans="1:20">
      <c r="A55" s="2" t="s">
        <v>3346</v>
      </c>
      <c r="B55" s="2" t="s">
        <v>62</v>
      </c>
      <c r="C55" s="2" t="s">
        <v>3347</v>
      </c>
      <c r="D55" s="2" t="s">
        <v>3348</v>
      </c>
      <c r="E55" s="2" t="s">
        <v>3349</v>
      </c>
      <c r="F55" s="2">
        <v>22</v>
      </c>
      <c r="G55" s="2" t="s">
        <v>43</v>
      </c>
      <c r="H55" s="2" t="s">
        <v>88</v>
      </c>
      <c r="I55" s="2" t="s">
        <v>89</v>
      </c>
      <c r="J55" s="2" t="s">
        <v>3356</v>
      </c>
      <c r="K55" s="2" t="s">
        <v>3357</v>
      </c>
      <c r="L55" s="2" t="s">
        <v>3358</v>
      </c>
      <c r="M55" s="2" t="s">
        <v>3359</v>
      </c>
      <c r="N55" s="2" t="s">
        <v>3354</v>
      </c>
      <c r="O55" s="2" t="s">
        <v>3355</v>
      </c>
      <c r="P55" s="2" t="s">
        <v>3286</v>
      </c>
      <c r="Q55" s="2" t="s">
        <v>3287</v>
      </c>
      <c r="R55" s="2" t="s">
        <v>245</v>
      </c>
      <c r="S55" s="2">
        <v>9498</v>
      </c>
      <c r="T55" s="2"/>
    </row>
    <row r="56" spans="1:20">
      <c r="A56" s="4" t="s">
        <v>4402</v>
      </c>
      <c r="B56" s="2" t="s">
        <v>62</v>
      </c>
      <c r="C56" s="2" t="s">
        <v>4403</v>
      </c>
      <c r="D56" s="2" t="s">
        <v>4404</v>
      </c>
      <c r="E56" s="2" t="s">
        <v>1347</v>
      </c>
      <c r="F56" s="2">
        <v>22</v>
      </c>
      <c r="G56" s="2" t="s">
        <v>43</v>
      </c>
      <c r="H56" s="2" t="s">
        <v>88</v>
      </c>
      <c r="I56" s="2" t="s">
        <v>89</v>
      </c>
      <c r="J56" s="2" t="s">
        <v>3728</v>
      </c>
      <c r="K56" s="2" t="s">
        <v>3729</v>
      </c>
      <c r="L56" s="2" t="s">
        <v>3730</v>
      </c>
      <c r="M56" s="2" t="s">
        <v>3731</v>
      </c>
      <c r="N56" s="2" t="s">
        <v>300</v>
      </c>
      <c r="O56" s="2" t="s">
        <v>301</v>
      </c>
      <c r="P56" s="2" t="s">
        <v>302</v>
      </c>
      <c r="Q56" s="2" t="s">
        <v>303</v>
      </c>
      <c r="R56" s="2" t="s">
        <v>304</v>
      </c>
      <c r="S56" s="2">
        <v>9414</v>
      </c>
      <c r="T56" s="2"/>
    </row>
    <row r="57" spans="1:20">
      <c r="A57" s="2" t="s">
        <v>4016</v>
      </c>
      <c r="B57" s="2" t="s">
        <v>62</v>
      </c>
      <c r="C57" s="2" t="s">
        <v>4017</v>
      </c>
      <c r="D57" s="2" t="s">
        <v>4018</v>
      </c>
      <c r="E57" s="2" t="s">
        <v>1886</v>
      </c>
      <c r="F57" s="2">
        <v>22</v>
      </c>
      <c r="G57" s="2" t="s">
        <v>43</v>
      </c>
      <c r="H57" s="2" t="s">
        <v>88</v>
      </c>
      <c r="I57" s="2" t="s">
        <v>89</v>
      </c>
      <c r="J57" s="2" t="s">
        <v>1166</v>
      </c>
      <c r="K57" s="2" t="s">
        <v>1167</v>
      </c>
      <c r="L57" s="2" t="s">
        <v>1168</v>
      </c>
      <c r="M57" s="2" t="s">
        <v>1169</v>
      </c>
      <c r="N57" s="2" t="s">
        <v>1170</v>
      </c>
      <c r="O57" s="2" t="s">
        <v>1171</v>
      </c>
      <c r="P57" s="2" t="s">
        <v>1172</v>
      </c>
      <c r="Q57" s="2" t="s">
        <v>1173</v>
      </c>
      <c r="R57" s="2" t="s">
        <v>245</v>
      </c>
      <c r="S57" s="2">
        <v>8585</v>
      </c>
      <c r="T57" s="2"/>
    </row>
    <row r="58" spans="1:20">
      <c r="A58" s="2" t="s">
        <v>4019</v>
      </c>
      <c r="B58" s="2" t="s">
        <v>62</v>
      </c>
      <c r="C58" s="2" t="s">
        <v>4020</v>
      </c>
      <c r="D58" s="2" t="s">
        <v>4018</v>
      </c>
      <c r="E58" s="2" t="s">
        <v>1886</v>
      </c>
      <c r="F58" s="2">
        <v>22</v>
      </c>
      <c r="G58" s="2" t="s">
        <v>43</v>
      </c>
      <c r="H58" s="2" t="s">
        <v>88</v>
      </c>
      <c r="I58" s="2" t="s">
        <v>89</v>
      </c>
      <c r="J58" s="2" t="s">
        <v>1177</v>
      </c>
      <c r="K58" s="2" t="s">
        <v>1178</v>
      </c>
      <c r="L58" s="2" t="s">
        <v>1179</v>
      </c>
      <c r="M58" s="2" t="s">
        <v>1180</v>
      </c>
      <c r="N58" s="2" t="s">
        <v>1170</v>
      </c>
      <c r="O58" s="2" t="s">
        <v>1171</v>
      </c>
      <c r="P58" s="2" t="s">
        <v>1181</v>
      </c>
      <c r="Q58" s="2" t="s">
        <v>1182</v>
      </c>
      <c r="R58" s="2" t="s">
        <v>245</v>
      </c>
      <c r="S58" s="2">
        <v>8585</v>
      </c>
      <c r="T58" s="2"/>
    </row>
    <row r="59" spans="1:20">
      <c r="A59" s="2" t="s">
        <v>1473</v>
      </c>
      <c r="B59" s="2" t="s">
        <v>19</v>
      </c>
      <c r="C59" s="2" t="s">
        <v>1474</v>
      </c>
      <c r="D59" s="2" t="s">
        <v>1475</v>
      </c>
      <c r="E59" s="2" t="s">
        <v>1476</v>
      </c>
      <c r="F59" s="2">
        <v>23</v>
      </c>
      <c r="G59" s="2" t="s">
        <v>43</v>
      </c>
      <c r="H59" s="2" t="s">
        <v>88</v>
      </c>
      <c r="I59" s="2" t="s">
        <v>89</v>
      </c>
      <c r="J59" s="2" t="s">
        <v>1477</v>
      </c>
      <c r="K59" s="2" t="s">
        <v>1478</v>
      </c>
      <c r="L59" s="2" t="s">
        <v>1479</v>
      </c>
      <c r="M59" s="2" t="s">
        <v>1480</v>
      </c>
      <c r="N59" s="2" t="s">
        <v>1481</v>
      </c>
      <c r="O59" s="2" t="s">
        <v>1482</v>
      </c>
      <c r="P59" s="2" t="s">
        <v>1269</v>
      </c>
      <c r="Q59" s="2" t="s">
        <v>1270</v>
      </c>
      <c r="R59" s="2" t="s">
        <v>1271</v>
      </c>
      <c r="S59" s="2">
        <v>8436</v>
      </c>
      <c r="T59" s="2"/>
    </row>
    <row r="60" spans="1:20">
      <c r="A60" s="2" t="s">
        <v>5307</v>
      </c>
      <c r="B60" s="2" t="s">
        <v>62</v>
      </c>
      <c r="C60" s="2" t="s">
        <v>5308</v>
      </c>
      <c r="D60" s="2" t="s">
        <v>5309</v>
      </c>
      <c r="E60" s="2" t="s">
        <v>5310</v>
      </c>
      <c r="F60" s="2">
        <v>21</v>
      </c>
      <c r="G60" s="2" t="s">
        <v>43</v>
      </c>
      <c r="H60" s="2" t="s">
        <v>88</v>
      </c>
      <c r="I60" s="2" t="s">
        <v>89</v>
      </c>
      <c r="J60" s="2" t="s">
        <v>4255</v>
      </c>
      <c r="K60" s="2" t="s">
        <v>4256</v>
      </c>
      <c r="L60" s="2" t="s">
        <v>4257</v>
      </c>
      <c r="M60" s="2" t="s">
        <v>4258</v>
      </c>
      <c r="N60" s="2" t="s">
        <v>4259</v>
      </c>
      <c r="O60" s="2" t="s">
        <v>4260</v>
      </c>
      <c r="P60" s="2">
        <v>140</v>
      </c>
      <c r="Q60" s="2" t="s">
        <v>4261</v>
      </c>
      <c r="R60" s="2" t="s">
        <v>4262</v>
      </c>
      <c r="S60" s="2">
        <v>7816</v>
      </c>
      <c r="T60" s="2"/>
    </row>
    <row r="61" spans="1:20">
      <c r="A61" s="2" t="s">
        <v>5090</v>
      </c>
      <c r="B61" s="2" t="s">
        <v>19</v>
      </c>
      <c r="C61" s="2" t="s">
        <v>5091</v>
      </c>
      <c r="D61" s="2" t="s">
        <v>5092</v>
      </c>
      <c r="E61" s="2" t="s">
        <v>2962</v>
      </c>
      <c r="F61" s="2">
        <v>21</v>
      </c>
      <c r="G61" s="2" t="s">
        <v>43</v>
      </c>
      <c r="H61" s="2" t="s">
        <v>88</v>
      </c>
      <c r="I61" s="2" t="s">
        <v>89</v>
      </c>
      <c r="J61" s="2" t="s">
        <v>5093</v>
      </c>
      <c r="K61" s="2" t="s">
        <v>5094</v>
      </c>
      <c r="L61" s="2" t="s">
        <v>5095</v>
      </c>
      <c r="M61" s="2" t="s">
        <v>5096</v>
      </c>
      <c r="N61" s="2" t="s">
        <v>2967</v>
      </c>
      <c r="O61" s="2" t="s">
        <v>2968</v>
      </c>
      <c r="P61" s="2" t="s">
        <v>5097</v>
      </c>
      <c r="Q61" s="2" t="s">
        <v>5098</v>
      </c>
      <c r="R61" s="2" t="s">
        <v>5099</v>
      </c>
      <c r="S61" s="2">
        <v>6763</v>
      </c>
      <c r="T61" s="2"/>
    </row>
    <row r="62" spans="1:20">
      <c r="A62" s="2" t="s">
        <v>773</v>
      </c>
      <c r="B62" s="2" t="s">
        <v>19</v>
      </c>
      <c r="C62" s="2" t="s">
        <v>774</v>
      </c>
      <c r="D62" s="2" t="s">
        <v>775</v>
      </c>
      <c r="E62" s="2" t="s">
        <v>776</v>
      </c>
      <c r="F62" s="2">
        <v>23</v>
      </c>
      <c r="G62" s="2" t="s">
        <v>43</v>
      </c>
      <c r="H62" s="2" t="s">
        <v>88</v>
      </c>
      <c r="I62" s="2" t="s">
        <v>89</v>
      </c>
      <c r="J62" s="2" t="s">
        <v>786</v>
      </c>
      <c r="K62" s="2" t="s">
        <v>787</v>
      </c>
      <c r="L62" s="2" t="s">
        <v>788</v>
      </c>
      <c r="M62" s="2" t="s">
        <v>789</v>
      </c>
      <c r="N62" s="2" t="s">
        <v>781</v>
      </c>
      <c r="O62" s="2" t="s">
        <v>782</v>
      </c>
      <c r="P62" s="2" t="s">
        <v>790</v>
      </c>
      <c r="Q62" s="2" t="s">
        <v>791</v>
      </c>
      <c r="R62" s="2" t="s">
        <v>792</v>
      </c>
      <c r="S62" s="2">
        <v>6750</v>
      </c>
      <c r="T62" s="2"/>
    </row>
    <row r="63" spans="1:20">
      <c r="A63" s="2" t="s">
        <v>990</v>
      </c>
      <c r="B63" s="2" t="s">
        <v>62</v>
      </c>
      <c r="C63" s="2" t="s">
        <v>991</v>
      </c>
      <c r="D63" s="2" t="s">
        <v>992</v>
      </c>
      <c r="E63" s="2" t="s">
        <v>983</v>
      </c>
      <c r="F63" s="2">
        <v>23</v>
      </c>
      <c r="G63" s="2" t="s">
        <v>43</v>
      </c>
      <c r="H63" s="2" t="s">
        <v>88</v>
      </c>
      <c r="I63" s="2" t="s">
        <v>89</v>
      </c>
      <c r="J63" s="2" t="s">
        <v>993</v>
      </c>
      <c r="K63" s="2" t="s">
        <v>994</v>
      </c>
      <c r="L63" s="2" t="s">
        <v>995</v>
      </c>
      <c r="M63" s="2" t="s">
        <v>996</v>
      </c>
      <c r="N63" s="2" t="s">
        <v>937</v>
      </c>
      <c r="O63" s="2" t="s">
        <v>938</v>
      </c>
      <c r="P63" s="2" t="s">
        <v>997</v>
      </c>
      <c r="Q63" s="2" t="s">
        <v>998</v>
      </c>
      <c r="R63" s="2" t="s">
        <v>999</v>
      </c>
      <c r="S63" s="2">
        <v>6697</v>
      </c>
      <c r="T63" s="2"/>
    </row>
    <row r="64" spans="1:20">
      <c r="A64" s="2" t="s">
        <v>3601</v>
      </c>
      <c r="B64" s="2" t="s">
        <v>19</v>
      </c>
      <c r="C64" s="2" t="s">
        <v>3602</v>
      </c>
      <c r="D64" s="2" t="s">
        <v>3603</v>
      </c>
      <c r="E64" s="2" t="s">
        <v>3578</v>
      </c>
      <c r="F64" s="2">
        <v>22</v>
      </c>
      <c r="G64" s="2" t="s">
        <v>43</v>
      </c>
      <c r="H64" s="2" t="s">
        <v>88</v>
      </c>
      <c r="I64" s="2" t="s">
        <v>89</v>
      </c>
      <c r="J64" s="2" t="s">
        <v>2673</v>
      </c>
      <c r="K64" s="2" t="s">
        <v>2674</v>
      </c>
      <c r="L64" s="2" t="s">
        <v>2675</v>
      </c>
      <c r="M64" s="2" t="s">
        <v>2676</v>
      </c>
      <c r="N64" s="2" t="s">
        <v>2677</v>
      </c>
      <c r="O64" s="2" t="s">
        <v>2678</v>
      </c>
      <c r="P64" s="2" t="s">
        <v>2679</v>
      </c>
      <c r="Q64" s="2" t="s">
        <v>2680</v>
      </c>
      <c r="R64" s="2" t="s">
        <v>2681</v>
      </c>
      <c r="S64" s="2">
        <v>6373</v>
      </c>
      <c r="T64" s="2"/>
    </row>
    <row r="65" spans="1:20">
      <c r="A65" s="2" t="s">
        <v>3604</v>
      </c>
      <c r="B65" s="2" t="s">
        <v>19</v>
      </c>
      <c r="C65" s="2" t="s">
        <v>3605</v>
      </c>
      <c r="D65" s="2" t="s">
        <v>3606</v>
      </c>
      <c r="E65" s="2" t="s">
        <v>3578</v>
      </c>
      <c r="F65" s="2">
        <v>22</v>
      </c>
      <c r="G65" s="2" t="s">
        <v>43</v>
      </c>
      <c r="H65" s="2" t="s">
        <v>88</v>
      </c>
      <c r="I65" s="2" t="s">
        <v>89</v>
      </c>
      <c r="J65" s="2" t="s">
        <v>3065</v>
      </c>
      <c r="K65" s="2" t="s">
        <v>3066</v>
      </c>
      <c r="L65" s="2" t="s">
        <v>3067</v>
      </c>
      <c r="M65" s="2" t="s">
        <v>3068</v>
      </c>
      <c r="N65" s="2" t="s">
        <v>2677</v>
      </c>
      <c r="O65" s="2" t="s">
        <v>2678</v>
      </c>
      <c r="P65" s="2" t="s">
        <v>3069</v>
      </c>
      <c r="Q65" s="2" t="s">
        <v>3070</v>
      </c>
      <c r="R65" s="2" t="s">
        <v>3071</v>
      </c>
      <c r="S65" s="2">
        <v>6327</v>
      </c>
      <c r="T65" s="2"/>
    </row>
    <row r="66" spans="1:20">
      <c r="A66" s="2" t="s">
        <v>3637</v>
      </c>
      <c r="B66" s="2" t="s">
        <v>19</v>
      </c>
      <c r="C66" s="2" t="s">
        <v>3638</v>
      </c>
      <c r="D66" s="2" t="s">
        <v>3639</v>
      </c>
      <c r="E66" s="2" t="s">
        <v>1031</v>
      </c>
      <c r="F66" s="2">
        <v>22</v>
      </c>
      <c r="G66" s="2" t="s">
        <v>43</v>
      </c>
      <c r="H66" s="2" t="s">
        <v>88</v>
      </c>
      <c r="I66" s="2" t="s">
        <v>89</v>
      </c>
      <c r="J66" s="2" t="s">
        <v>3640</v>
      </c>
      <c r="K66" s="2" t="s">
        <v>3641</v>
      </c>
      <c r="L66" s="2" t="s">
        <v>3642</v>
      </c>
      <c r="M66" s="2" t="s">
        <v>3643</v>
      </c>
      <c r="N66" s="2" t="s">
        <v>1036</v>
      </c>
      <c r="O66" s="2" t="s">
        <v>1037</v>
      </c>
      <c r="P66" s="2" t="s">
        <v>3644</v>
      </c>
      <c r="Q66" s="2" t="s">
        <v>3645</v>
      </c>
      <c r="R66" s="2" t="s">
        <v>3646</v>
      </c>
      <c r="S66" s="2">
        <v>6125</v>
      </c>
      <c r="T66" s="2"/>
    </row>
    <row r="67" spans="1:20">
      <c r="A67" s="2" t="s">
        <v>3231</v>
      </c>
      <c r="B67" s="2" t="s">
        <v>19</v>
      </c>
      <c r="C67" s="2" t="s">
        <v>3232</v>
      </c>
      <c r="D67" s="2" t="s">
        <v>3233</v>
      </c>
      <c r="E67" s="2" t="s">
        <v>776</v>
      </c>
      <c r="F67" s="2">
        <v>22</v>
      </c>
      <c r="G67" s="2" t="s">
        <v>43</v>
      </c>
      <c r="H67" s="2" t="s">
        <v>88</v>
      </c>
      <c r="I67" s="2" t="s">
        <v>89</v>
      </c>
      <c r="J67" s="2" t="s">
        <v>2462</v>
      </c>
      <c r="K67" s="2" t="s">
        <v>2463</v>
      </c>
      <c r="L67" s="2" t="s">
        <v>2464</v>
      </c>
      <c r="M67" s="2" t="s">
        <v>2465</v>
      </c>
      <c r="N67" s="2" t="s">
        <v>781</v>
      </c>
      <c r="O67" s="2" t="s">
        <v>782</v>
      </c>
      <c r="P67" s="2" t="s">
        <v>790</v>
      </c>
      <c r="Q67" s="2" t="s">
        <v>791</v>
      </c>
      <c r="R67" s="2" t="s">
        <v>792</v>
      </c>
      <c r="S67" s="2">
        <v>5803</v>
      </c>
      <c r="T67" s="2"/>
    </row>
    <row r="68" spans="1:20">
      <c r="A68" s="2" t="s">
        <v>5080</v>
      </c>
      <c r="B68" s="2" t="s">
        <v>62</v>
      </c>
      <c r="C68" s="2" t="s">
        <v>5081</v>
      </c>
      <c r="D68" s="2" t="s">
        <v>5082</v>
      </c>
      <c r="E68" s="2" t="s">
        <v>693</v>
      </c>
      <c r="F68" s="2">
        <v>21</v>
      </c>
      <c r="G68" s="2" t="s">
        <v>43</v>
      </c>
      <c r="H68" s="2" t="s">
        <v>88</v>
      </c>
      <c r="I68" s="2" t="s">
        <v>89</v>
      </c>
      <c r="J68" s="2" t="s">
        <v>3282</v>
      </c>
      <c r="K68" s="2" t="s">
        <v>3283</v>
      </c>
      <c r="L68" s="2" t="s">
        <v>3284</v>
      </c>
      <c r="M68" s="2" t="s">
        <v>3285</v>
      </c>
      <c r="N68" s="2" t="s">
        <v>698</v>
      </c>
      <c r="O68" s="2" t="s">
        <v>699</v>
      </c>
      <c r="P68" s="2" t="s">
        <v>3286</v>
      </c>
      <c r="Q68" s="2" t="s">
        <v>3287</v>
      </c>
      <c r="R68" s="2" t="s">
        <v>245</v>
      </c>
      <c r="S68" s="2">
        <v>5164</v>
      </c>
      <c r="T68" s="2"/>
    </row>
    <row r="69" spans="1:20">
      <c r="A69" s="2" t="s">
        <v>3709</v>
      </c>
      <c r="B69" s="2" t="s">
        <v>62</v>
      </c>
      <c r="C69" s="2" t="s">
        <v>3710</v>
      </c>
      <c r="D69" s="2" t="s">
        <v>3711</v>
      </c>
      <c r="E69" s="2" t="s">
        <v>55</v>
      </c>
      <c r="F69" s="2">
        <v>22</v>
      </c>
      <c r="G69" s="2" t="s">
        <v>43</v>
      </c>
      <c r="H69" s="2" t="s">
        <v>88</v>
      </c>
      <c r="I69" s="2" t="s">
        <v>89</v>
      </c>
      <c r="J69" s="2" t="s">
        <v>2848</v>
      </c>
      <c r="K69" s="2" t="s">
        <v>2849</v>
      </c>
      <c r="L69" s="2" t="s">
        <v>2850</v>
      </c>
      <c r="M69" s="2" t="s">
        <v>2851</v>
      </c>
      <c r="N69" s="2" t="s">
        <v>2852</v>
      </c>
      <c r="O69" s="2" t="s">
        <v>2853</v>
      </c>
      <c r="P69" s="2" t="s">
        <v>2854</v>
      </c>
      <c r="Q69" s="2" t="s">
        <v>2855</v>
      </c>
      <c r="R69" s="2" t="s">
        <v>2856</v>
      </c>
      <c r="S69" s="2">
        <v>5130</v>
      </c>
      <c r="T69" s="2"/>
    </row>
    <row r="70" spans="1:20">
      <c r="A70" s="2" t="s">
        <v>3830</v>
      </c>
      <c r="B70" s="2" t="s">
        <v>62</v>
      </c>
      <c r="C70" s="2" t="s">
        <v>3831</v>
      </c>
      <c r="D70" s="2" t="s">
        <v>3832</v>
      </c>
      <c r="E70" s="2" t="s">
        <v>3833</v>
      </c>
      <c r="F70" s="2">
        <v>22</v>
      </c>
      <c r="G70" s="2" t="s">
        <v>43</v>
      </c>
      <c r="H70" s="2" t="s">
        <v>88</v>
      </c>
      <c r="I70" s="2" t="s">
        <v>89</v>
      </c>
      <c r="J70" s="2" t="s">
        <v>2801</v>
      </c>
      <c r="K70" s="2" t="s">
        <v>2802</v>
      </c>
      <c r="L70" s="2" t="s">
        <v>2803</v>
      </c>
      <c r="M70" s="2" t="s">
        <v>2804</v>
      </c>
      <c r="N70" s="2" t="s">
        <v>2805</v>
      </c>
      <c r="O70" s="2" t="s">
        <v>2806</v>
      </c>
      <c r="P70" s="2" t="s">
        <v>1070</v>
      </c>
      <c r="Q70" s="2" t="s">
        <v>110</v>
      </c>
      <c r="R70" s="2" t="s">
        <v>111</v>
      </c>
      <c r="S70" s="2">
        <v>4905</v>
      </c>
      <c r="T70" s="2"/>
    </row>
    <row r="71" spans="1:20">
      <c r="A71" s="2" t="s">
        <v>2528</v>
      </c>
      <c r="B71" s="2" t="s">
        <v>62</v>
      </c>
      <c r="C71" s="2" t="s">
        <v>2529</v>
      </c>
      <c r="D71" s="2" t="s">
        <v>2530</v>
      </c>
      <c r="E71" s="2" t="s">
        <v>2519</v>
      </c>
      <c r="F71" s="2">
        <v>22</v>
      </c>
      <c r="G71" s="2" t="s">
        <v>43</v>
      </c>
      <c r="H71" s="2" t="s">
        <v>88</v>
      </c>
      <c r="I71" s="2" t="s">
        <v>89</v>
      </c>
      <c r="J71" s="2" t="s">
        <v>2533</v>
      </c>
      <c r="K71" s="2" t="s">
        <v>2534</v>
      </c>
      <c r="L71" s="2" t="s">
        <v>2535</v>
      </c>
      <c r="M71" s="2" t="s">
        <v>2536</v>
      </c>
      <c r="N71" s="2" t="s">
        <v>2524</v>
      </c>
      <c r="O71" s="2" t="s">
        <v>2525</v>
      </c>
      <c r="P71" s="2" t="s">
        <v>2537</v>
      </c>
      <c r="Q71" s="2" t="s">
        <v>2538</v>
      </c>
      <c r="R71" s="2" t="s">
        <v>2539</v>
      </c>
      <c r="S71" s="2">
        <v>4668</v>
      </c>
      <c r="T71" s="2"/>
    </row>
    <row r="72" spans="1:20">
      <c r="A72" s="2" t="s">
        <v>4352</v>
      </c>
      <c r="B72" s="2" t="s">
        <v>62</v>
      </c>
      <c r="C72" s="2" t="s">
        <v>4353</v>
      </c>
      <c r="D72" s="2" t="s">
        <v>4354</v>
      </c>
      <c r="E72" s="2" t="s">
        <v>4355</v>
      </c>
      <c r="F72" s="2">
        <v>22</v>
      </c>
      <c r="G72" s="2" t="s">
        <v>43</v>
      </c>
      <c r="H72" s="2" t="s">
        <v>88</v>
      </c>
      <c r="I72" s="2" t="s">
        <v>89</v>
      </c>
      <c r="J72" s="2" t="s">
        <v>3143</v>
      </c>
      <c r="K72" s="2" t="s">
        <v>3144</v>
      </c>
      <c r="L72" s="2" t="s">
        <v>3145</v>
      </c>
      <c r="M72" s="2" t="s">
        <v>3146</v>
      </c>
      <c r="N72" s="2" t="s">
        <v>3147</v>
      </c>
      <c r="O72" s="2" t="s">
        <v>3148</v>
      </c>
      <c r="P72" s="2">
        <v>22</v>
      </c>
      <c r="Q72" s="2" t="s">
        <v>3149</v>
      </c>
      <c r="R72" s="2" t="s">
        <v>3150</v>
      </c>
      <c r="S72" s="2">
        <v>4476</v>
      </c>
      <c r="T72" s="2"/>
    </row>
    <row r="73" spans="1:20">
      <c r="A73" s="2" t="s">
        <v>1415</v>
      </c>
      <c r="B73" s="2" t="s">
        <v>19</v>
      </c>
      <c r="C73" s="2" t="s">
        <v>1416</v>
      </c>
      <c r="D73" s="2" t="s">
        <v>1417</v>
      </c>
      <c r="E73" s="2" t="s">
        <v>1392</v>
      </c>
      <c r="F73" s="2">
        <v>23</v>
      </c>
      <c r="G73" s="2" t="s">
        <v>43</v>
      </c>
      <c r="H73" s="2" t="s">
        <v>88</v>
      </c>
      <c r="I73" s="2" t="s">
        <v>89</v>
      </c>
      <c r="J73" s="2" t="s">
        <v>1422</v>
      </c>
      <c r="K73" s="2" t="s">
        <v>1423</v>
      </c>
      <c r="L73" s="2" t="s">
        <v>1424</v>
      </c>
      <c r="M73" s="2" t="s">
        <v>1425</v>
      </c>
      <c r="N73" s="2" t="s">
        <v>1397</v>
      </c>
      <c r="O73" s="2" t="s">
        <v>1398</v>
      </c>
      <c r="P73" s="2" t="s">
        <v>1412</v>
      </c>
      <c r="Q73" s="2" t="s">
        <v>1413</v>
      </c>
      <c r="R73" s="2" t="s">
        <v>1414</v>
      </c>
      <c r="S73" s="2">
        <v>4264</v>
      </c>
      <c r="T73" s="2"/>
    </row>
    <row r="74" spans="1:20">
      <c r="A74" s="2" t="s">
        <v>4665</v>
      </c>
      <c r="B74" s="2" t="s">
        <v>19</v>
      </c>
      <c r="C74" s="2" t="s">
        <v>4666</v>
      </c>
      <c r="D74" s="2" t="s">
        <v>4667</v>
      </c>
      <c r="E74" s="2" t="s">
        <v>2126</v>
      </c>
      <c r="F74" s="2">
        <v>22</v>
      </c>
      <c r="G74" s="2" t="s">
        <v>43</v>
      </c>
      <c r="H74" s="2" t="s">
        <v>88</v>
      </c>
      <c r="I74" s="2" t="s">
        <v>89</v>
      </c>
      <c r="J74" s="2" t="s">
        <v>4668</v>
      </c>
      <c r="K74" s="2" t="s">
        <v>4669</v>
      </c>
      <c r="L74" s="2" t="s">
        <v>4670</v>
      </c>
      <c r="M74" s="2" t="s">
        <v>4671</v>
      </c>
      <c r="N74" s="2" t="s">
        <v>4672</v>
      </c>
      <c r="O74" s="2" t="s">
        <v>4673</v>
      </c>
      <c r="P74" s="2">
        <v>186</v>
      </c>
      <c r="Q74" s="2" t="s">
        <v>4674</v>
      </c>
      <c r="R74" s="2" t="s">
        <v>4675</v>
      </c>
      <c r="S74" s="2">
        <v>3951</v>
      </c>
      <c r="T74" s="2"/>
    </row>
    <row r="75" spans="1:20">
      <c r="A75" s="2" t="s">
        <v>5062</v>
      </c>
      <c r="B75" s="2" t="s">
        <v>19</v>
      </c>
      <c r="C75" s="2" t="s">
        <v>5063</v>
      </c>
      <c r="D75" s="2" t="s">
        <v>5064</v>
      </c>
      <c r="E75" s="2" t="s">
        <v>5055</v>
      </c>
      <c r="F75" s="2">
        <v>21</v>
      </c>
      <c r="G75" s="2" t="s">
        <v>43</v>
      </c>
      <c r="H75" s="2" t="s">
        <v>88</v>
      </c>
      <c r="I75" s="2" t="s">
        <v>89</v>
      </c>
      <c r="J75" s="2" t="s">
        <v>5065</v>
      </c>
      <c r="K75" s="2" t="s">
        <v>5066</v>
      </c>
      <c r="L75" s="2" t="s">
        <v>5067</v>
      </c>
      <c r="M75" s="2" t="s">
        <v>5068</v>
      </c>
      <c r="N75" s="2" t="s">
        <v>5060</v>
      </c>
      <c r="O75" s="2" t="s">
        <v>5061</v>
      </c>
      <c r="P75" s="2" t="s">
        <v>198</v>
      </c>
      <c r="Q75" s="2" t="s">
        <v>3223</v>
      </c>
      <c r="R75" s="2" t="s">
        <v>3224</v>
      </c>
      <c r="S75" s="2">
        <v>3807</v>
      </c>
      <c r="T75" s="2"/>
    </row>
    <row r="76" spans="1:20">
      <c r="A76" s="2" t="s">
        <v>1505</v>
      </c>
      <c r="B76" s="2" t="s">
        <v>19</v>
      </c>
      <c r="C76" s="2" t="s">
        <v>1506</v>
      </c>
      <c r="D76" s="2" t="s">
        <v>1507</v>
      </c>
      <c r="E76" s="2" t="s">
        <v>1490</v>
      </c>
      <c r="F76" s="2">
        <v>23</v>
      </c>
      <c r="G76" s="2" t="s">
        <v>43</v>
      </c>
      <c r="H76" s="2" t="s">
        <v>88</v>
      </c>
      <c r="I76" s="2" t="s">
        <v>89</v>
      </c>
      <c r="J76" s="2" t="s">
        <v>1508</v>
      </c>
      <c r="K76" s="2" t="s">
        <v>1509</v>
      </c>
      <c r="L76" s="2" t="s">
        <v>1510</v>
      </c>
      <c r="M76" s="2" t="s">
        <v>1511</v>
      </c>
      <c r="N76" s="2" t="s">
        <v>1100</v>
      </c>
      <c r="O76" s="2" t="s">
        <v>1101</v>
      </c>
      <c r="P76" s="2" t="s">
        <v>744</v>
      </c>
      <c r="Q76" s="2" t="s">
        <v>745</v>
      </c>
      <c r="R76" s="2" t="s">
        <v>746</v>
      </c>
      <c r="S76" s="2">
        <v>3758</v>
      </c>
      <c r="T76" s="2"/>
    </row>
    <row r="77" spans="1:20">
      <c r="A77" s="2" t="s">
        <v>5241</v>
      </c>
      <c r="B77" s="2" t="s">
        <v>62</v>
      </c>
      <c r="C77" s="2" t="s">
        <v>5242</v>
      </c>
      <c r="D77" s="2" t="s">
        <v>5243</v>
      </c>
      <c r="E77" s="2" t="s">
        <v>4045</v>
      </c>
      <c r="F77" s="2">
        <v>21</v>
      </c>
      <c r="G77" s="2" t="s">
        <v>43</v>
      </c>
      <c r="H77" s="2" t="s">
        <v>88</v>
      </c>
      <c r="I77" s="2" t="s">
        <v>89</v>
      </c>
      <c r="J77" s="2" t="s">
        <v>5244</v>
      </c>
      <c r="K77" s="2" t="s">
        <v>5245</v>
      </c>
      <c r="L77" s="2" t="s">
        <v>5246</v>
      </c>
      <c r="M77" s="2" t="s">
        <v>5247</v>
      </c>
      <c r="N77" s="2" t="s">
        <v>866</v>
      </c>
      <c r="O77" s="2" t="s">
        <v>867</v>
      </c>
      <c r="P77" s="2" t="s">
        <v>5248</v>
      </c>
      <c r="Q77" s="2" t="s">
        <v>5249</v>
      </c>
      <c r="R77" s="2" t="s">
        <v>5250</v>
      </c>
      <c r="S77" s="2">
        <v>3750</v>
      </c>
      <c r="T77" s="2"/>
    </row>
    <row r="78" spans="1:20">
      <c r="A78" s="2" t="s">
        <v>3403</v>
      </c>
      <c r="B78" s="2" t="s">
        <v>19</v>
      </c>
      <c r="C78" s="2" t="s">
        <v>3404</v>
      </c>
      <c r="D78" s="2" t="s">
        <v>3405</v>
      </c>
      <c r="E78" s="2" t="s">
        <v>3406</v>
      </c>
      <c r="F78" s="2">
        <v>22</v>
      </c>
      <c r="G78" s="2" t="s">
        <v>43</v>
      </c>
      <c r="H78" s="2" t="s">
        <v>88</v>
      </c>
      <c r="I78" s="2" t="s">
        <v>89</v>
      </c>
      <c r="J78" s="2" t="s">
        <v>3317</v>
      </c>
      <c r="K78" s="2" t="s">
        <v>3318</v>
      </c>
      <c r="L78" s="2" t="s">
        <v>3319</v>
      </c>
      <c r="M78" s="2" t="s">
        <v>3320</v>
      </c>
      <c r="N78" s="2" t="s">
        <v>3321</v>
      </c>
      <c r="O78" s="2" t="s">
        <v>3322</v>
      </c>
      <c r="P78" s="2">
        <v>185</v>
      </c>
      <c r="Q78" s="2" t="s">
        <v>3323</v>
      </c>
      <c r="R78" s="2" t="s">
        <v>3324</v>
      </c>
      <c r="S78" s="2">
        <v>3643</v>
      </c>
      <c r="T78" s="2"/>
    </row>
    <row r="79" spans="1:20">
      <c r="A79" s="2" t="s">
        <v>4469</v>
      </c>
      <c r="B79" s="2" t="s">
        <v>19</v>
      </c>
      <c r="C79" s="2" t="s">
        <v>4470</v>
      </c>
      <c r="D79" s="2" t="s">
        <v>4471</v>
      </c>
      <c r="E79" s="2" t="s">
        <v>4472</v>
      </c>
      <c r="F79" s="2">
        <v>22</v>
      </c>
      <c r="G79" s="2" t="s">
        <v>43</v>
      </c>
      <c r="H79" s="2" t="s">
        <v>88</v>
      </c>
      <c r="I79" s="2" t="s">
        <v>89</v>
      </c>
      <c r="J79" s="2" t="s">
        <v>4473</v>
      </c>
      <c r="K79" s="2" t="s">
        <v>4474</v>
      </c>
      <c r="L79" s="2" t="s">
        <v>4475</v>
      </c>
      <c r="M79" s="2" t="s">
        <v>4476</v>
      </c>
      <c r="N79" s="2" t="s">
        <v>313</v>
      </c>
      <c r="O79" s="2" t="s">
        <v>314</v>
      </c>
      <c r="P79" s="2" t="s">
        <v>315</v>
      </c>
      <c r="Q79" s="2" t="s">
        <v>316</v>
      </c>
      <c r="R79" s="2" t="s">
        <v>245</v>
      </c>
      <c r="S79" s="2">
        <v>3616</v>
      </c>
      <c r="T79" s="2"/>
    </row>
    <row r="80" spans="1:20">
      <c r="A80" s="2" t="s">
        <v>5571</v>
      </c>
      <c r="B80" s="2" t="s">
        <v>62</v>
      </c>
      <c r="C80" s="2" t="s">
        <v>5572</v>
      </c>
      <c r="D80" s="2" t="s">
        <v>5573</v>
      </c>
      <c r="E80" s="2" t="s">
        <v>5322</v>
      </c>
      <c r="F80" s="2">
        <v>20</v>
      </c>
      <c r="G80" s="2" t="s">
        <v>43</v>
      </c>
      <c r="H80" s="2" t="s">
        <v>88</v>
      </c>
      <c r="I80" s="2" t="s">
        <v>89</v>
      </c>
      <c r="J80" s="2" t="s">
        <v>3555</v>
      </c>
      <c r="K80" s="2" t="s">
        <v>3556</v>
      </c>
      <c r="L80" s="2" t="s">
        <v>3557</v>
      </c>
      <c r="M80" s="2" t="s">
        <v>3558</v>
      </c>
      <c r="N80" s="2" t="s">
        <v>3559</v>
      </c>
      <c r="O80" s="2" t="s">
        <v>3560</v>
      </c>
      <c r="P80" s="2" t="s">
        <v>2003</v>
      </c>
      <c r="Q80" s="2" t="s">
        <v>3561</v>
      </c>
      <c r="R80" s="2" t="s">
        <v>3562</v>
      </c>
      <c r="S80" s="2">
        <v>3376</v>
      </c>
      <c r="T80" s="2"/>
    </row>
    <row r="81" spans="1:20">
      <c r="A81" s="2" t="s">
        <v>4094</v>
      </c>
      <c r="B81" s="2" t="s">
        <v>62</v>
      </c>
      <c r="C81" s="2" t="s">
        <v>4095</v>
      </c>
      <c r="D81" s="2" t="s">
        <v>4096</v>
      </c>
      <c r="E81" s="2" t="s">
        <v>4086</v>
      </c>
      <c r="F81" s="2">
        <v>22</v>
      </c>
      <c r="G81" s="2" t="s">
        <v>43</v>
      </c>
      <c r="H81" s="2" t="s">
        <v>88</v>
      </c>
      <c r="I81" s="2" t="s">
        <v>89</v>
      </c>
      <c r="J81" s="2" t="s">
        <v>3288</v>
      </c>
      <c r="K81" s="2" t="s">
        <v>3289</v>
      </c>
      <c r="L81" s="2" t="s">
        <v>3290</v>
      </c>
      <c r="M81" s="2" t="s">
        <v>3291</v>
      </c>
      <c r="N81" s="2" t="s">
        <v>3292</v>
      </c>
      <c r="O81" s="2" t="s">
        <v>3293</v>
      </c>
      <c r="P81" s="2" t="s">
        <v>751</v>
      </c>
      <c r="Q81" s="2" t="s">
        <v>752</v>
      </c>
      <c r="R81" s="2" t="s">
        <v>245</v>
      </c>
      <c r="S81" s="2">
        <v>3360</v>
      </c>
      <c r="T81" s="2"/>
    </row>
    <row r="82" spans="1:20">
      <c r="A82" s="2" t="s">
        <v>5279</v>
      </c>
      <c r="B82" s="2" t="s">
        <v>19</v>
      </c>
      <c r="C82" s="2" t="s">
        <v>5280</v>
      </c>
      <c r="D82" s="2" t="s">
        <v>5281</v>
      </c>
      <c r="E82" s="2" t="s">
        <v>5282</v>
      </c>
      <c r="F82" s="2">
        <v>21</v>
      </c>
      <c r="G82" s="2" t="s">
        <v>43</v>
      </c>
      <c r="H82" s="2" t="s">
        <v>116</v>
      </c>
      <c r="I82" s="2" t="s">
        <v>89</v>
      </c>
      <c r="J82" s="2" t="s">
        <v>764</v>
      </c>
      <c r="K82" s="2" t="s">
        <v>765</v>
      </c>
      <c r="L82" s="2" t="s">
        <v>766</v>
      </c>
      <c r="M82" s="2" t="s">
        <v>767</v>
      </c>
      <c r="N82" s="2" t="s">
        <v>768</v>
      </c>
      <c r="O82" s="2" t="s">
        <v>769</v>
      </c>
      <c r="P82" s="2" t="s">
        <v>770</v>
      </c>
      <c r="Q82" s="2" t="s">
        <v>771</v>
      </c>
      <c r="R82" s="2" t="s">
        <v>772</v>
      </c>
      <c r="S82" s="2">
        <v>3284</v>
      </c>
      <c r="T82" s="2"/>
    </row>
    <row r="83" spans="1:20">
      <c r="A83" s="2" t="s">
        <v>2114</v>
      </c>
      <c r="B83" s="2" t="s">
        <v>62</v>
      </c>
      <c r="C83" s="2" t="s">
        <v>2115</v>
      </c>
      <c r="D83" s="2" t="s">
        <v>2116</v>
      </c>
      <c r="E83" s="2" t="s">
        <v>2104</v>
      </c>
      <c r="F83" s="2">
        <v>22</v>
      </c>
      <c r="G83" s="2" t="s">
        <v>43</v>
      </c>
      <c r="H83" s="2" t="s">
        <v>24</v>
      </c>
      <c r="I83" s="2" t="s">
        <v>25</v>
      </c>
      <c r="J83" s="2" t="s">
        <v>2117</v>
      </c>
      <c r="K83" s="2" t="s">
        <v>2118</v>
      </c>
      <c r="L83" s="2" t="s">
        <v>2119</v>
      </c>
      <c r="M83" s="2" t="s">
        <v>2120</v>
      </c>
      <c r="N83" s="2" t="s">
        <v>2109</v>
      </c>
      <c r="O83" s="2" t="s">
        <v>2110</v>
      </c>
      <c r="P83" s="2" t="s">
        <v>2121</v>
      </c>
      <c r="Q83" s="2" t="s">
        <v>2122</v>
      </c>
      <c r="R83" s="2" t="s">
        <v>245</v>
      </c>
      <c r="S83" s="2">
        <v>3213</v>
      </c>
      <c r="T83" s="2"/>
    </row>
    <row r="84" spans="1:20">
      <c r="A84" s="2" t="s">
        <v>258</v>
      </c>
      <c r="B84" s="2" t="s">
        <v>19</v>
      </c>
      <c r="C84" s="2" t="s">
        <v>259</v>
      </c>
      <c r="D84" s="2" t="s">
        <v>260</v>
      </c>
      <c r="E84" s="2" t="s">
        <v>261</v>
      </c>
      <c r="F84" s="2">
        <v>24</v>
      </c>
      <c r="G84" s="2" t="s">
        <v>43</v>
      </c>
      <c r="H84" s="2" t="s">
        <v>88</v>
      </c>
      <c r="I84" s="2" t="s">
        <v>89</v>
      </c>
      <c r="J84" s="2" t="s">
        <v>262</v>
      </c>
      <c r="K84" s="2" t="s">
        <v>263</v>
      </c>
      <c r="L84" s="2" t="s">
        <v>264</v>
      </c>
      <c r="M84" s="2" t="s">
        <v>265</v>
      </c>
      <c r="N84" s="2" t="s">
        <v>266</v>
      </c>
      <c r="O84" s="2" t="s">
        <v>267</v>
      </c>
      <c r="P84" s="2">
        <v>155</v>
      </c>
      <c r="Q84" s="2" t="s">
        <v>268</v>
      </c>
      <c r="R84" s="2" t="s">
        <v>269</v>
      </c>
      <c r="S84" s="2">
        <v>2974</v>
      </c>
      <c r="T84" s="2"/>
    </row>
    <row r="85" spans="1:20">
      <c r="A85" s="2" t="s">
        <v>4643</v>
      </c>
      <c r="B85" s="2" t="s">
        <v>62</v>
      </c>
      <c r="C85" s="2" t="s">
        <v>4644</v>
      </c>
      <c r="D85" s="2" t="s">
        <v>4645</v>
      </c>
      <c r="E85" s="2" t="s">
        <v>4646</v>
      </c>
      <c r="F85" s="2">
        <v>22</v>
      </c>
      <c r="G85" s="2" t="s">
        <v>43</v>
      </c>
      <c r="H85" s="2" t="s">
        <v>88</v>
      </c>
      <c r="I85" s="2" t="s">
        <v>89</v>
      </c>
      <c r="J85" s="2" t="s">
        <v>4206</v>
      </c>
      <c r="K85" s="2" t="s">
        <v>4207</v>
      </c>
      <c r="L85" s="2" t="s">
        <v>4208</v>
      </c>
      <c r="M85" s="2" t="s">
        <v>4209</v>
      </c>
      <c r="N85" s="2" t="s">
        <v>1444</v>
      </c>
      <c r="O85" s="2" t="s">
        <v>1445</v>
      </c>
      <c r="P85" s="2" t="s">
        <v>4201</v>
      </c>
      <c r="Q85" s="2" t="s">
        <v>4202</v>
      </c>
      <c r="R85" s="2" t="s">
        <v>245</v>
      </c>
      <c r="S85" s="2">
        <v>2915</v>
      </c>
      <c r="T85" s="2"/>
    </row>
    <row r="86" spans="1:20">
      <c r="A86" s="2" t="s">
        <v>1512</v>
      </c>
      <c r="B86" s="2" t="s">
        <v>19</v>
      </c>
      <c r="C86" s="2" t="s">
        <v>1513</v>
      </c>
      <c r="D86" s="2" t="s">
        <v>1514</v>
      </c>
      <c r="E86" s="2" t="s">
        <v>1490</v>
      </c>
      <c r="F86" s="2">
        <v>23</v>
      </c>
      <c r="G86" s="2" t="s">
        <v>43</v>
      </c>
      <c r="H86" s="2" t="s">
        <v>88</v>
      </c>
      <c r="I86" s="2" t="s">
        <v>89</v>
      </c>
      <c r="J86" s="2" t="s">
        <v>1515</v>
      </c>
      <c r="K86" s="2" t="s">
        <v>1516</v>
      </c>
      <c r="L86" s="2" t="s">
        <v>1517</v>
      </c>
      <c r="M86" s="2" t="s">
        <v>1518</v>
      </c>
      <c r="N86" s="2" t="s">
        <v>1100</v>
      </c>
      <c r="O86" s="2" t="s">
        <v>1101</v>
      </c>
      <c r="P86" s="2" t="s">
        <v>744</v>
      </c>
      <c r="Q86" s="2" t="s">
        <v>745</v>
      </c>
      <c r="R86" s="2" t="s">
        <v>746</v>
      </c>
      <c r="S86" s="2">
        <v>2832</v>
      </c>
      <c r="T86" s="2"/>
    </row>
    <row r="87" spans="1:20">
      <c r="A87" s="2" t="s">
        <v>305</v>
      </c>
      <c r="B87" s="2" t="s">
        <v>19</v>
      </c>
      <c r="C87" s="2" t="s">
        <v>306</v>
      </c>
      <c r="D87" s="2" t="s">
        <v>307</v>
      </c>
      <c r="E87" s="2" t="s">
        <v>308</v>
      </c>
      <c r="F87" s="2">
        <v>24</v>
      </c>
      <c r="G87" s="2" t="s">
        <v>43</v>
      </c>
      <c r="H87" s="2" t="s">
        <v>88</v>
      </c>
      <c r="I87" s="2" t="s">
        <v>89</v>
      </c>
      <c r="J87" s="2" t="s">
        <v>309</v>
      </c>
      <c r="K87" s="2" t="s">
        <v>310</v>
      </c>
      <c r="L87" s="2" t="s">
        <v>311</v>
      </c>
      <c r="M87" s="2" t="s">
        <v>312</v>
      </c>
      <c r="N87" s="2" t="s">
        <v>313</v>
      </c>
      <c r="O87" s="2" t="s">
        <v>314</v>
      </c>
      <c r="P87" s="2" t="s">
        <v>315</v>
      </c>
      <c r="Q87" s="2" t="s">
        <v>316</v>
      </c>
      <c r="R87" s="2" t="s">
        <v>245</v>
      </c>
      <c r="S87" s="2">
        <v>2804</v>
      </c>
      <c r="T87" s="2"/>
    </row>
    <row r="88" spans="1:20">
      <c r="A88" s="2" t="s">
        <v>3986</v>
      </c>
      <c r="B88" s="2" t="s">
        <v>62</v>
      </c>
      <c r="C88" s="2" t="s">
        <v>3987</v>
      </c>
      <c r="D88" s="2" t="s">
        <v>3988</v>
      </c>
      <c r="E88" s="2" t="s">
        <v>3989</v>
      </c>
      <c r="F88" s="2">
        <v>22</v>
      </c>
      <c r="G88" s="2" t="s">
        <v>43</v>
      </c>
      <c r="H88" s="2" t="s">
        <v>88</v>
      </c>
      <c r="I88" s="2" t="s">
        <v>89</v>
      </c>
      <c r="J88" s="2" t="s">
        <v>3990</v>
      </c>
      <c r="K88" s="2" t="s">
        <v>3991</v>
      </c>
      <c r="L88" s="2" t="s">
        <v>3992</v>
      </c>
      <c r="M88" s="2" t="s">
        <v>3993</v>
      </c>
      <c r="N88" s="2" t="s">
        <v>832</v>
      </c>
      <c r="O88" s="2" t="s">
        <v>833</v>
      </c>
      <c r="P88" s="2" t="s">
        <v>3994</v>
      </c>
      <c r="Q88" s="2" t="s">
        <v>3995</v>
      </c>
      <c r="R88" s="2" t="s">
        <v>3996</v>
      </c>
      <c r="S88" s="2">
        <v>2803</v>
      </c>
      <c r="T88" s="2"/>
    </row>
    <row r="89" spans="1:20">
      <c r="A89" s="2" t="s">
        <v>5162</v>
      </c>
      <c r="B89" s="2" t="s">
        <v>19</v>
      </c>
      <c r="C89" s="2" t="s">
        <v>5163</v>
      </c>
      <c r="D89" s="2" t="s">
        <v>5164</v>
      </c>
      <c r="E89" s="2" t="s">
        <v>5165</v>
      </c>
      <c r="F89" s="2">
        <v>21</v>
      </c>
      <c r="G89" s="2" t="s">
        <v>43</v>
      </c>
      <c r="H89" s="2" t="s">
        <v>88</v>
      </c>
      <c r="I89" s="2" t="s">
        <v>89</v>
      </c>
      <c r="J89" s="2" t="s">
        <v>3456</v>
      </c>
      <c r="K89" s="2" t="s">
        <v>3457</v>
      </c>
      <c r="L89" s="2" t="s">
        <v>3458</v>
      </c>
      <c r="M89" s="2" t="s">
        <v>3459</v>
      </c>
      <c r="N89" s="2" t="s">
        <v>3460</v>
      </c>
      <c r="O89" s="2" t="s">
        <v>3461</v>
      </c>
      <c r="P89" s="2">
        <v>31</v>
      </c>
      <c r="Q89" s="2" t="s">
        <v>3462</v>
      </c>
      <c r="R89" s="2" t="s">
        <v>3463</v>
      </c>
      <c r="S89" s="2">
        <v>2782</v>
      </c>
      <c r="T89" s="2"/>
    </row>
    <row r="90" spans="1:20">
      <c r="A90" s="2" t="s">
        <v>4585</v>
      </c>
      <c r="B90" s="2" t="s">
        <v>62</v>
      </c>
      <c r="C90" s="2" t="s">
        <v>4586</v>
      </c>
      <c r="D90" s="2" t="s">
        <v>4587</v>
      </c>
      <c r="E90" s="2" t="s">
        <v>1439</v>
      </c>
      <c r="F90" s="2">
        <v>22</v>
      </c>
      <c r="G90" s="2" t="s">
        <v>43</v>
      </c>
      <c r="H90" s="2" t="s">
        <v>88</v>
      </c>
      <c r="I90" s="2" t="s">
        <v>89</v>
      </c>
      <c r="J90" s="2" t="s">
        <v>4197</v>
      </c>
      <c r="K90" s="2" t="s">
        <v>4198</v>
      </c>
      <c r="L90" s="2" t="s">
        <v>4199</v>
      </c>
      <c r="M90" s="2" t="s">
        <v>4200</v>
      </c>
      <c r="N90" s="2" t="s">
        <v>1444</v>
      </c>
      <c r="O90" s="2" t="s">
        <v>1445</v>
      </c>
      <c r="P90" s="2" t="s">
        <v>4201</v>
      </c>
      <c r="Q90" s="2" t="s">
        <v>4202</v>
      </c>
      <c r="R90" s="2" t="s">
        <v>245</v>
      </c>
      <c r="S90" s="2">
        <v>2737</v>
      </c>
      <c r="T90" s="2"/>
    </row>
    <row r="91" spans="1:20">
      <c r="A91" s="2" t="s">
        <v>1487</v>
      </c>
      <c r="B91" s="2" t="s">
        <v>19</v>
      </c>
      <c r="C91" s="2" t="s">
        <v>1488</v>
      </c>
      <c r="D91" s="2" t="s">
        <v>1489</v>
      </c>
      <c r="E91" s="2" t="s">
        <v>1490</v>
      </c>
      <c r="F91" s="2">
        <v>23</v>
      </c>
      <c r="G91" s="2" t="s">
        <v>43</v>
      </c>
      <c r="H91" s="2" t="s">
        <v>88</v>
      </c>
      <c r="I91" s="2" t="s">
        <v>89</v>
      </c>
      <c r="J91" s="2" t="s">
        <v>1491</v>
      </c>
      <c r="K91" s="2" t="s">
        <v>1492</v>
      </c>
      <c r="L91" s="2" t="s">
        <v>1493</v>
      </c>
      <c r="M91" s="2" t="s">
        <v>1494</v>
      </c>
      <c r="N91" s="2" t="s">
        <v>1100</v>
      </c>
      <c r="O91" s="2" t="s">
        <v>1101</v>
      </c>
      <c r="P91" s="2" t="s">
        <v>1495</v>
      </c>
      <c r="Q91" s="2" t="s">
        <v>1496</v>
      </c>
      <c r="R91" s="2" t="s">
        <v>1497</v>
      </c>
      <c r="S91" s="2">
        <v>2664</v>
      </c>
      <c r="T91" s="2"/>
    </row>
    <row r="92" spans="1:20">
      <c r="A92" s="2" t="s">
        <v>1259</v>
      </c>
      <c r="B92" s="2" t="s">
        <v>19</v>
      </c>
      <c r="C92" s="2" t="s">
        <v>1260</v>
      </c>
      <c r="D92" s="2" t="s">
        <v>1261</v>
      </c>
      <c r="E92" s="2" t="s">
        <v>1262</v>
      </c>
      <c r="F92" s="2">
        <v>23</v>
      </c>
      <c r="G92" s="2" t="s">
        <v>43</v>
      </c>
      <c r="H92" s="2" t="s">
        <v>88</v>
      </c>
      <c r="I92" s="2" t="s">
        <v>89</v>
      </c>
      <c r="J92" s="2" t="s">
        <v>1263</v>
      </c>
      <c r="K92" s="2" t="s">
        <v>1264</v>
      </c>
      <c r="L92" s="2" t="s">
        <v>1265</v>
      </c>
      <c r="M92" s="2" t="s">
        <v>1266</v>
      </c>
      <c r="N92" s="2" t="s">
        <v>1267</v>
      </c>
      <c r="O92" s="2" t="s">
        <v>1268</v>
      </c>
      <c r="P92" s="2" t="s">
        <v>1269</v>
      </c>
      <c r="Q92" s="2" t="s">
        <v>1270</v>
      </c>
      <c r="R92" s="2" t="s">
        <v>1271</v>
      </c>
      <c r="S92" s="2">
        <v>2603</v>
      </c>
      <c r="T92" s="2"/>
    </row>
    <row r="93" spans="1:20">
      <c r="A93" s="2" t="s">
        <v>954</v>
      </c>
      <c r="B93" s="2" t="s">
        <v>62</v>
      </c>
      <c r="C93" s="2" t="s">
        <v>955</v>
      </c>
      <c r="D93" s="2" t="s">
        <v>956</v>
      </c>
      <c r="E93" s="2" t="s">
        <v>957</v>
      </c>
      <c r="F93" s="2">
        <v>23</v>
      </c>
      <c r="G93" s="2" t="s">
        <v>43</v>
      </c>
      <c r="H93" s="2" t="s">
        <v>88</v>
      </c>
      <c r="I93" s="2" t="s">
        <v>89</v>
      </c>
      <c r="J93" s="2" t="s">
        <v>958</v>
      </c>
      <c r="K93" s="2" t="s">
        <v>959</v>
      </c>
      <c r="L93" s="2" t="s">
        <v>960</v>
      </c>
      <c r="M93" s="2" t="s">
        <v>961</v>
      </c>
      <c r="N93" s="2" t="s">
        <v>962</v>
      </c>
      <c r="O93" s="2" t="s">
        <v>963</v>
      </c>
      <c r="P93" s="2" t="s">
        <v>964</v>
      </c>
      <c r="Q93" s="2" t="s">
        <v>965</v>
      </c>
      <c r="R93" s="2" t="s">
        <v>966</v>
      </c>
      <c r="S93" s="2">
        <v>2528</v>
      </c>
      <c r="T93" s="2"/>
    </row>
    <row r="94" spans="1:20">
      <c r="A94" s="2" t="s">
        <v>690</v>
      </c>
      <c r="B94" s="2" t="s">
        <v>62</v>
      </c>
      <c r="C94" s="2" t="s">
        <v>691</v>
      </c>
      <c r="D94" s="2" t="s">
        <v>692</v>
      </c>
      <c r="E94" s="2" t="s">
        <v>693</v>
      </c>
      <c r="F94" s="2">
        <v>23</v>
      </c>
      <c r="G94" s="2" t="s">
        <v>43</v>
      </c>
      <c r="H94" s="2" t="s">
        <v>88</v>
      </c>
      <c r="I94" s="2" t="s">
        <v>89</v>
      </c>
      <c r="J94" s="2" t="s">
        <v>694</v>
      </c>
      <c r="K94" s="2" t="s">
        <v>695</v>
      </c>
      <c r="L94" s="2" t="s">
        <v>696</v>
      </c>
      <c r="M94" s="2" t="s">
        <v>697</v>
      </c>
      <c r="N94" s="2" t="s">
        <v>698</v>
      </c>
      <c r="O94" s="2" t="s">
        <v>699</v>
      </c>
      <c r="P94" s="2" t="s">
        <v>700</v>
      </c>
      <c r="Q94" s="2" t="s">
        <v>701</v>
      </c>
      <c r="R94" s="2" t="s">
        <v>702</v>
      </c>
      <c r="S94" s="2">
        <v>2486</v>
      </c>
      <c r="T94" s="2"/>
    </row>
    <row r="95" spans="1:20">
      <c r="A95" s="2" t="s">
        <v>4240</v>
      </c>
      <c r="B95" s="2" t="s">
        <v>62</v>
      </c>
      <c r="C95" s="2" t="s">
        <v>4241</v>
      </c>
      <c r="D95" s="2" t="s">
        <v>4242</v>
      </c>
      <c r="E95" s="2" t="s">
        <v>4243</v>
      </c>
      <c r="F95" s="2">
        <v>22</v>
      </c>
      <c r="G95" s="2" t="s">
        <v>43</v>
      </c>
      <c r="H95" s="2" t="s">
        <v>88</v>
      </c>
      <c r="I95" s="2" t="s">
        <v>89</v>
      </c>
      <c r="J95" s="2" t="s">
        <v>4244</v>
      </c>
      <c r="K95" s="2" t="s">
        <v>4245</v>
      </c>
      <c r="L95" s="2" t="s">
        <v>4246</v>
      </c>
      <c r="M95" s="2" t="s">
        <v>4247</v>
      </c>
      <c r="N95" s="2" t="s">
        <v>801</v>
      </c>
      <c r="O95" s="2" t="s">
        <v>802</v>
      </c>
      <c r="P95" s="2" t="s">
        <v>109</v>
      </c>
      <c r="Q95" s="2" t="s">
        <v>110</v>
      </c>
      <c r="R95" s="2" t="s">
        <v>111</v>
      </c>
      <c r="S95" s="2">
        <v>2419</v>
      </c>
      <c r="T95" s="2"/>
    </row>
    <row r="96" spans="1:20">
      <c r="A96" s="2" t="s">
        <v>2819</v>
      </c>
      <c r="B96" s="2" t="s">
        <v>62</v>
      </c>
      <c r="C96" s="2" t="s">
        <v>2820</v>
      </c>
      <c r="D96" s="2" t="s">
        <v>2821</v>
      </c>
      <c r="E96" s="2" t="s">
        <v>2822</v>
      </c>
      <c r="F96" s="2">
        <v>22</v>
      </c>
      <c r="G96" s="2" t="s">
        <v>43</v>
      </c>
      <c r="H96" s="2" t="s">
        <v>88</v>
      </c>
      <c r="I96" s="2" t="s">
        <v>89</v>
      </c>
      <c r="J96" s="2" t="s">
        <v>2823</v>
      </c>
      <c r="K96" s="2" t="s">
        <v>2824</v>
      </c>
      <c r="L96" s="2" t="s">
        <v>2825</v>
      </c>
      <c r="M96" s="2" t="s">
        <v>2826</v>
      </c>
      <c r="N96" s="2" t="s">
        <v>375</v>
      </c>
      <c r="O96" s="2" t="s">
        <v>376</v>
      </c>
      <c r="P96" s="2" t="s">
        <v>377</v>
      </c>
      <c r="Q96" s="2" t="s">
        <v>2827</v>
      </c>
      <c r="R96" s="2" t="s">
        <v>245</v>
      </c>
      <c r="S96" s="2">
        <v>2412</v>
      </c>
      <c r="T96" s="2"/>
    </row>
    <row r="97" spans="1:20">
      <c r="A97" s="2" t="s">
        <v>3598</v>
      </c>
      <c r="B97" s="2" t="s">
        <v>19</v>
      </c>
      <c r="C97" s="2" t="s">
        <v>3599</v>
      </c>
      <c r="D97" s="2" t="s">
        <v>3600</v>
      </c>
      <c r="E97" s="2" t="s">
        <v>3578</v>
      </c>
      <c r="F97" s="2">
        <v>22</v>
      </c>
      <c r="G97" s="2" t="s">
        <v>43</v>
      </c>
      <c r="H97" s="2" t="s">
        <v>88</v>
      </c>
      <c r="I97" s="2" t="s">
        <v>89</v>
      </c>
      <c r="J97" s="2" t="s">
        <v>3016</v>
      </c>
      <c r="K97" s="2" t="s">
        <v>3017</v>
      </c>
      <c r="L97" s="2" t="s">
        <v>3018</v>
      </c>
      <c r="M97" s="2" t="s">
        <v>3019</v>
      </c>
      <c r="N97" s="2" t="s">
        <v>2677</v>
      </c>
      <c r="O97" s="2" t="s">
        <v>2678</v>
      </c>
      <c r="P97" s="2" t="s">
        <v>3020</v>
      </c>
      <c r="Q97" s="2" t="s">
        <v>3021</v>
      </c>
      <c r="R97" s="2" t="s">
        <v>3022</v>
      </c>
      <c r="S97" s="2">
        <v>2389</v>
      </c>
      <c r="T97" s="2"/>
    </row>
    <row r="98" spans="1:20">
      <c r="A98" s="2" t="s">
        <v>3237</v>
      </c>
      <c r="B98" s="2" t="s">
        <v>19</v>
      </c>
      <c r="C98" s="2" t="s">
        <v>3238</v>
      </c>
      <c r="D98" s="2" t="s">
        <v>3239</v>
      </c>
      <c r="E98" s="2" t="s">
        <v>776</v>
      </c>
      <c r="F98" s="2">
        <v>22</v>
      </c>
      <c r="G98" s="2" t="s">
        <v>43</v>
      </c>
      <c r="H98" s="2" t="s">
        <v>88</v>
      </c>
      <c r="I98" s="2" t="s">
        <v>89</v>
      </c>
      <c r="J98" s="2" t="s">
        <v>2729</v>
      </c>
      <c r="K98" s="2" t="s">
        <v>2730</v>
      </c>
      <c r="L98" s="2" t="s">
        <v>2731</v>
      </c>
      <c r="M98" s="2" t="s">
        <v>2732</v>
      </c>
      <c r="N98" s="2" t="s">
        <v>781</v>
      </c>
      <c r="O98" s="2" t="s">
        <v>782</v>
      </c>
      <c r="P98" s="2" t="s">
        <v>2473</v>
      </c>
      <c r="Q98" s="2" t="s">
        <v>2474</v>
      </c>
      <c r="R98" s="2" t="s">
        <v>245</v>
      </c>
      <c r="S98" s="2">
        <v>2377</v>
      </c>
      <c r="T98" s="2"/>
    </row>
    <row r="99" spans="1:20">
      <c r="A99" s="2" t="s">
        <v>233</v>
      </c>
      <c r="B99" s="2" t="s">
        <v>19</v>
      </c>
      <c r="C99" s="2" t="s">
        <v>234</v>
      </c>
      <c r="D99" s="2" t="s">
        <v>235</v>
      </c>
      <c r="E99" s="2" t="s">
        <v>236</v>
      </c>
      <c r="F99" s="2">
        <v>24</v>
      </c>
      <c r="G99" s="2" t="s">
        <v>43</v>
      </c>
      <c r="H99" s="2" t="s">
        <v>88</v>
      </c>
      <c r="I99" s="2" t="s">
        <v>89</v>
      </c>
      <c r="J99" s="2" t="s">
        <v>237</v>
      </c>
      <c r="K99" s="2" t="s">
        <v>238</v>
      </c>
      <c r="L99" s="2" t="s">
        <v>239</v>
      </c>
      <c r="M99" s="2" t="s">
        <v>240</v>
      </c>
      <c r="N99" s="2" t="s">
        <v>241</v>
      </c>
      <c r="O99" s="2" t="s">
        <v>242</v>
      </c>
      <c r="P99" s="2" t="s">
        <v>243</v>
      </c>
      <c r="Q99" s="2" t="s">
        <v>244</v>
      </c>
      <c r="R99" s="2" t="s">
        <v>245</v>
      </c>
      <c r="S99" s="2">
        <v>2362</v>
      </c>
      <c r="T99" s="2"/>
    </row>
    <row r="100" spans="1:20">
      <c r="A100" s="2" t="s">
        <v>5023</v>
      </c>
      <c r="B100" s="2" t="s">
        <v>19</v>
      </c>
      <c r="C100" s="2" t="s">
        <v>5024</v>
      </c>
      <c r="D100" s="2" t="s">
        <v>5025</v>
      </c>
      <c r="E100" s="2" t="s">
        <v>5026</v>
      </c>
      <c r="F100" s="2">
        <v>21</v>
      </c>
      <c r="G100" s="2" t="s">
        <v>43</v>
      </c>
      <c r="H100" s="2" t="s">
        <v>88</v>
      </c>
      <c r="I100" s="2" t="s">
        <v>89</v>
      </c>
      <c r="J100" s="2" t="s">
        <v>5029</v>
      </c>
      <c r="K100" s="2" t="s">
        <v>5030</v>
      </c>
      <c r="L100" s="2" t="s">
        <v>5031</v>
      </c>
      <c r="M100" s="2" t="s">
        <v>5032</v>
      </c>
      <c r="N100" s="2" t="s">
        <v>5027</v>
      </c>
      <c r="O100" s="2" t="s">
        <v>5028</v>
      </c>
      <c r="P100" s="2" t="s">
        <v>5033</v>
      </c>
      <c r="Q100" s="2" t="s">
        <v>5034</v>
      </c>
      <c r="R100" s="2" t="s">
        <v>5035</v>
      </c>
      <c r="S100" s="2">
        <v>2281</v>
      </c>
      <c r="T100" s="2"/>
    </row>
    <row r="101" spans="1:20">
      <c r="A101" s="2" t="s">
        <v>1028</v>
      </c>
      <c r="B101" s="2" t="s">
        <v>19</v>
      </c>
      <c r="C101" s="2" t="s">
        <v>1029</v>
      </c>
      <c r="D101" s="2" t="s">
        <v>1030</v>
      </c>
      <c r="E101" s="2" t="s">
        <v>1031</v>
      </c>
      <c r="F101" s="2">
        <v>23</v>
      </c>
      <c r="G101" s="2" t="s">
        <v>43</v>
      </c>
      <c r="H101" s="2" t="s">
        <v>88</v>
      </c>
      <c r="I101" s="2" t="s">
        <v>89</v>
      </c>
      <c r="J101" s="2" t="s">
        <v>1032</v>
      </c>
      <c r="K101" s="2" t="s">
        <v>1033</v>
      </c>
      <c r="L101" s="2" t="s">
        <v>1034</v>
      </c>
      <c r="M101" s="2" t="s">
        <v>1035</v>
      </c>
      <c r="N101" s="2" t="s">
        <v>1036</v>
      </c>
      <c r="O101" s="2" t="s">
        <v>1037</v>
      </c>
      <c r="P101" s="2" t="s">
        <v>1038</v>
      </c>
      <c r="Q101" s="2" t="s">
        <v>1039</v>
      </c>
      <c r="R101" s="2" t="s">
        <v>245</v>
      </c>
      <c r="S101" s="2">
        <v>2268</v>
      </c>
      <c r="T101" s="2"/>
    </row>
    <row r="102" spans="1:20">
      <c r="A102" s="2" t="s">
        <v>5223</v>
      </c>
      <c r="B102" s="2" t="s">
        <v>62</v>
      </c>
      <c r="C102" s="2" t="s">
        <v>5224</v>
      </c>
      <c r="D102" s="2" t="s">
        <v>5225</v>
      </c>
      <c r="E102" s="2" t="s">
        <v>3989</v>
      </c>
      <c r="F102" s="2">
        <v>21</v>
      </c>
      <c r="G102" s="2" t="s">
        <v>43</v>
      </c>
      <c r="H102" s="2" t="s">
        <v>88</v>
      </c>
      <c r="I102" s="2" t="s">
        <v>89</v>
      </c>
      <c r="J102" s="2" t="s">
        <v>828</v>
      </c>
      <c r="K102" s="2" t="s">
        <v>829</v>
      </c>
      <c r="L102" s="2" t="s">
        <v>830</v>
      </c>
      <c r="M102" s="2" t="s">
        <v>831</v>
      </c>
      <c r="N102" s="2" t="s">
        <v>832</v>
      </c>
      <c r="O102" s="2" t="s">
        <v>833</v>
      </c>
      <c r="P102" s="2" t="s">
        <v>834</v>
      </c>
      <c r="Q102" s="2" t="s">
        <v>835</v>
      </c>
      <c r="R102" s="2" t="s">
        <v>836</v>
      </c>
      <c r="S102" s="2">
        <v>2194</v>
      </c>
      <c r="T102" s="2"/>
    </row>
    <row r="103" spans="1:20">
      <c r="A103" s="2" t="s">
        <v>1130</v>
      </c>
      <c r="B103" s="2" t="s">
        <v>19</v>
      </c>
      <c r="C103" s="2" t="s">
        <v>1131</v>
      </c>
      <c r="D103" s="2" t="s">
        <v>1132</v>
      </c>
      <c r="E103" s="2" t="s">
        <v>1133</v>
      </c>
      <c r="F103" s="2">
        <v>23</v>
      </c>
      <c r="G103" s="2" t="s">
        <v>43</v>
      </c>
      <c r="H103" s="2" t="s">
        <v>88</v>
      </c>
      <c r="I103" s="2" t="s">
        <v>89</v>
      </c>
      <c r="J103" s="2" t="s">
        <v>909</v>
      </c>
      <c r="K103" s="2" t="s">
        <v>910</v>
      </c>
      <c r="L103" s="2" t="s">
        <v>911</v>
      </c>
      <c r="M103" s="2" t="s">
        <v>912</v>
      </c>
      <c r="N103" s="2" t="s">
        <v>913</v>
      </c>
      <c r="O103" s="2" t="s">
        <v>914</v>
      </c>
      <c r="P103" s="2">
        <v>139</v>
      </c>
      <c r="Q103" s="2" t="s">
        <v>915</v>
      </c>
      <c r="R103" s="2" t="s">
        <v>916</v>
      </c>
      <c r="S103" s="2">
        <v>1853</v>
      </c>
      <c r="T103" s="2"/>
    </row>
    <row r="104" spans="1:20">
      <c r="A104" s="2" t="s">
        <v>5052</v>
      </c>
      <c r="B104" s="2" t="s">
        <v>19</v>
      </c>
      <c r="C104" s="2" t="s">
        <v>5053</v>
      </c>
      <c r="D104" s="2" t="s">
        <v>5054</v>
      </c>
      <c r="E104" s="2" t="s">
        <v>5055</v>
      </c>
      <c r="F104" s="2">
        <v>21</v>
      </c>
      <c r="G104" s="2" t="s">
        <v>43</v>
      </c>
      <c r="H104" s="2" t="s">
        <v>88</v>
      </c>
      <c r="I104" s="2" t="s">
        <v>89</v>
      </c>
      <c r="J104" s="2" t="s">
        <v>5056</v>
      </c>
      <c r="K104" s="2" t="s">
        <v>5057</v>
      </c>
      <c r="L104" s="2" t="s">
        <v>5058</v>
      </c>
      <c r="M104" s="2" t="s">
        <v>5059</v>
      </c>
      <c r="N104" s="2" t="s">
        <v>5060</v>
      </c>
      <c r="O104" s="2" t="s">
        <v>5061</v>
      </c>
      <c r="P104" s="2" t="s">
        <v>3229</v>
      </c>
      <c r="Q104" s="2" t="s">
        <v>3230</v>
      </c>
      <c r="R104" s="2" t="s">
        <v>245</v>
      </c>
      <c r="S104" s="2">
        <v>1850</v>
      </c>
      <c r="T104" s="2"/>
    </row>
    <row r="105" spans="1:20">
      <c r="A105" s="2" t="s">
        <v>5362</v>
      </c>
      <c r="B105" s="2" t="s">
        <v>19</v>
      </c>
      <c r="C105" s="2" t="s">
        <v>5363</v>
      </c>
      <c r="D105" s="2" t="s">
        <v>5364</v>
      </c>
      <c r="E105" s="2" t="s">
        <v>1490</v>
      </c>
      <c r="F105" s="2">
        <v>21</v>
      </c>
      <c r="G105" s="2" t="s">
        <v>43</v>
      </c>
      <c r="H105" s="2" t="s">
        <v>88</v>
      </c>
      <c r="I105" s="2" t="s">
        <v>89</v>
      </c>
      <c r="J105" s="2" t="s">
        <v>3860</v>
      </c>
      <c r="K105" s="2" t="s">
        <v>3861</v>
      </c>
      <c r="L105" s="2" t="s">
        <v>3862</v>
      </c>
      <c r="M105" s="2" t="s">
        <v>3863</v>
      </c>
      <c r="N105" s="2" t="s">
        <v>1100</v>
      </c>
      <c r="O105" s="2" t="s">
        <v>1101</v>
      </c>
      <c r="P105" s="2" t="s">
        <v>1495</v>
      </c>
      <c r="Q105" s="2" t="s">
        <v>1496</v>
      </c>
      <c r="R105" s="2" t="s">
        <v>1497</v>
      </c>
      <c r="S105" s="2">
        <v>1788</v>
      </c>
      <c r="T105" s="2"/>
    </row>
    <row r="106" spans="1:20">
      <c r="A106" s="2" t="s">
        <v>1174</v>
      </c>
      <c r="B106" s="2" t="s">
        <v>19</v>
      </c>
      <c r="C106" s="2" t="s">
        <v>1175</v>
      </c>
      <c r="D106" s="2" t="s">
        <v>1176</v>
      </c>
      <c r="E106" s="2" t="s">
        <v>1165</v>
      </c>
      <c r="F106" s="2">
        <v>23</v>
      </c>
      <c r="G106" s="2" t="s">
        <v>43</v>
      </c>
      <c r="H106" s="2" t="s">
        <v>116</v>
      </c>
      <c r="I106" s="2" t="s">
        <v>89</v>
      </c>
      <c r="J106" s="2" t="s">
        <v>1183</v>
      </c>
      <c r="K106" s="2" t="s">
        <v>1184</v>
      </c>
      <c r="L106" s="2" t="s">
        <v>1185</v>
      </c>
      <c r="M106" s="2" t="s">
        <v>1186</v>
      </c>
      <c r="N106" s="2" t="s">
        <v>1170</v>
      </c>
      <c r="O106" s="2" t="s">
        <v>1171</v>
      </c>
      <c r="P106" s="2" t="s">
        <v>1187</v>
      </c>
      <c r="Q106" s="2" t="s">
        <v>1188</v>
      </c>
      <c r="R106" s="2" t="s">
        <v>1189</v>
      </c>
      <c r="S106" s="2">
        <v>1779</v>
      </c>
      <c r="T106" s="2"/>
    </row>
    <row r="107" spans="1:20">
      <c r="A107" s="2" t="s">
        <v>760</v>
      </c>
      <c r="B107" s="2" t="s">
        <v>62</v>
      </c>
      <c r="C107" s="2" t="s">
        <v>761</v>
      </c>
      <c r="D107" s="2" t="s">
        <v>762</v>
      </c>
      <c r="E107" s="2" t="s">
        <v>763</v>
      </c>
      <c r="F107" s="2">
        <v>23</v>
      </c>
      <c r="G107" s="2" t="s">
        <v>43</v>
      </c>
      <c r="H107" s="2" t="s">
        <v>88</v>
      </c>
      <c r="I107" s="2" t="s">
        <v>89</v>
      </c>
      <c r="J107" s="2" t="s">
        <v>764</v>
      </c>
      <c r="K107" s="2" t="s">
        <v>765</v>
      </c>
      <c r="L107" s="2" t="s">
        <v>766</v>
      </c>
      <c r="M107" s="2" t="s">
        <v>767</v>
      </c>
      <c r="N107" s="2" t="s">
        <v>768</v>
      </c>
      <c r="O107" s="2" t="s">
        <v>769</v>
      </c>
      <c r="P107" s="2" t="s">
        <v>770</v>
      </c>
      <c r="Q107" s="2" t="s">
        <v>771</v>
      </c>
      <c r="R107" s="2" t="s">
        <v>772</v>
      </c>
      <c r="S107" s="2">
        <v>1669</v>
      </c>
      <c r="T107" s="2"/>
    </row>
    <row r="108" spans="1:20">
      <c r="A108" s="2" t="s">
        <v>2475</v>
      </c>
      <c r="B108" s="2" t="s">
        <v>62</v>
      </c>
      <c r="C108" s="2" t="s">
        <v>2476</v>
      </c>
      <c r="D108" s="2" t="s">
        <v>2477</v>
      </c>
      <c r="E108" s="2" t="s">
        <v>2461</v>
      </c>
      <c r="F108" s="2">
        <v>22</v>
      </c>
      <c r="G108" s="2" t="s">
        <v>43</v>
      </c>
      <c r="H108" s="2" t="s">
        <v>116</v>
      </c>
      <c r="I108" s="2" t="s">
        <v>89</v>
      </c>
      <c r="J108" s="2" t="s">
        <v>2478</v>
      </c>
      <c r="K108" s="2" t="s">
        <v>2479</v>
      </c>
      <c r="L108" s="2" t="s">
        <v>2480</v>
      </c>
      <c r="M108" s="2" t="s">
        <v>2481</v>
      </c>
      <c r="N108" s="2" t="s">
        <v>781</v>
      </c>
      <c r="O108" s="2" t="s">
        <v>782</v>
      </c>
      <c r="P108" s="2" t="s">
        <v>2482</v>
      </c>
      <c r="Q108" s="2" t="s">
        <v>784</v>
      </c>
      <c r="R108" s="2" t="s">
        <v>785</v>
      </c>
      <c r="S108" s="2">
        <v>1669</v>
      </c>
      <c r="T108" s="2"/>
    </row>
    <row r="109" spans="1:20">
      <c r="A109" s="2" t="s">
        <v>3079</v>
      </c>
      <c r="B109" s="2" t="s">
        <v>19</v>
      </c>
      <c r="C109" s="2" t="s">
        <v>3080</v>
      </c>
      <c r="D109" s="2" t="s">
        <v>3081</v>
      </c>
      <c r="E109" s="2" t="s">
        <v>3082</v>
      </c>
      <c r="F109" s="2">
        <v>22</v>
      </c>
      <c r="G109" s="2" t="s">
        <v>43</v>
      </c>
      <c r="H109" s="2" t="s">
        <v>88</v>
      </c>
      <c r="I109" s="2" t="s">
        <v>89</v>
      </c>
      <c r="J109" s="2" t="s">
        <v>3083</v>
      </c>
      <c r="K109" s="2" t="s">
        <v>3084</v>
      </c>
      <c r="L109" s="2" t="s">
        <v>3085</v>
      </c>
      <c r="M109" s="2" t="s">
        <v>3086</v>
      </c>
      <c r="N109" s="2" t="s">
        <v>3087</v>
      </c>
      <c r="O109" s="2" t="s">
        <v>3088</v>
      </c>
      <c r="P109" s="2">
        <v>340</v>
      </c>
      <c r="Q109" s="2" t="s">
        <v>3089</v>
      </c>
      <c r="R109" s="2" t="s">
        <v>3090</v>
      </c>
      <c r="S109" s="2">
        <v>1635</v>
      </c>
      <c r="T109" s="2"/>
    </row>
    <row r="110" spans="1:20">
      <c r="A110" s="2" t="s">
        <v>3418</v>
      </c>
      <c r="B110" s="2" t="s">
        <v>19</v>
      </c>
      <c r="C110" s="2" t="s">
        <v>3419</v>
      </c>
      <c r="D110" s="2" t="s">
        <v>3420</v>
      </c>
      <c r="E110" s="2" t="s">
        <v>3421</v>
      </c>
      <c r="F110" s="2">
        <v>22</v>
      </c>
      <c r="G110" s="2" t="s">
        <v>23</v>
      </c>
      <c r="H110" s="2" t="s">
        <v>88</v>
      </c>
      <c r="I110" s="2" t="s">
        <v>89</v>
      </c>
      <c r="J110" s="2" t="s">
        <v>3422</v>
      </c>
      <c r="K110" s="2" t="s">
        <v>3423</v>
      </c>
      <c r="L110" s="2" t="s">
        <v>3424</v>
      </c>
      <c r="M110" s="2" t="s">
        <v>3425</v>
      </c>
      <c r="N110" s="2" t="s">
        <v>3426</v>
      </c>
      <c r="O110" s="2" t="s">
        <v>3427</v>
      </c>
      <c r="P110" s="2" t="s">
        <v>2526</v>
      </c>
      <c r="Q110" s="2" t="s">
        <v>2527</v>
      </c>
      <c r="R110" s="2" t="s">
        <v>245</v>
      </c>
      <c r="S110" s="2">
        <v>1605</v>
      </c>
      <c r="T110" s="2"/>
    </row>
    <row r="111" spans="1:20">
      <c r="A111" s="2" t="s">
        <v>5584</v>
      </c>
      <c r="B111" s="2" t="s">
        <v>19</v>
      </c>
      <c r="C111" s="2" t="s">
        <v>5585</v>
      </c>
      <c r="D111" s="2" t="s">
        <v>5586</v>
      </c>
      <c r="E111" s="2" t="s">
        <v>5587</v>
      </c>
      <c r="F111" s="2">
        <v>19</v>
      </c>
      <c r="G111" s="2" t="s">
        <v>23</v>
      </c>
      <c r="H111" s="2" t="s">
        <v>24</v>
      </c>
      <c r="I111" s="2" t="s">
        <v>25</v>
      </c>
      <c r="J111" s="2" t="s">
        <v>5588</v>
      </c>
      <c r="K111" s="2" t="s">
        <v>5589</v>
      </c>
      <c r="L111" s="2" t="s">
        <v>5590</v>
      </c>
      <c r="M111" s="2" t="s">
        <v>5591</v>
      </c>
      <c r="N111" s="2" t="s">
        <v>5592</v>
      </c>
      <c r="O111" s="2" t="s">
        <v>5593</v>
      </c>
      <c r="P111" s="2" t="s">
        <v>5594</v>
      </c>
      <c r="Q111" s="2" t="s">
        <v>38</v>
      </c>
      <c r="R111" s="2" t="s">
        <v>38</v>
      </c>
      <c r="S111" s="2">
        <v>1549</v>
      </c>
      <c r="T111" s="2"/>
    </row>
    <row r="112" spans="1:20">
      <c r="A112" s="2" t="s">
        <v>1012</v>
      </c>
      <c r="B112" s="2" t="s">
        <v>19</v>
      </c>
      <c r="C112" s="2" t="s">
        <v>1013</v>
      </c>
      <c r="D112" s="2" t="s">
        <v>1014</v>
      </c>
      <c r="E112" s="2" t="s">
        <v>1015</v>
      </c>
      <c r="F112" s="2">
        <v>23</v>
      </c>
      <c r="G112" s="2" t="s">
        <v>43</v>
      </c>
      <c r="H112" s="2" t="s">
        <v>88</v>
      </c>
      <c r="I112" s="2" t="s">
        <v>89</v>
      </c>
      <c r="J112" s="2" t="s">
        <v>958</v>
      </c>
      <c r="K112" s="2" t="s">
        <v>959</v>
      </c>
      <c r="L112" s="2" t="s">
        <v>960</v>
      </c>
      <c r="M112" s="2" t="s">
        <v>961</v>
      </c>
      <c r="N112" s="2" t="s">
        <v>962</v>
      </c>
      <c r="O112" s="2" t="s">
        <v>963</v>
      </c>
      <c r="P112" s="2" t="s">
        <v>964</v>
      </c>
      <c r="Q112" s="2" t="s">
        <v>965</v>
      </c>
      <c r="R112" s="2" t="s">
        <v>966</v>
      </c>
      <c r="S112" s="2">
        <v>1544</v>
      </c>
      <c r="T112" s="2"/>
    </row>
    <row r="113" spans="1:20">
      <c r="A113" s="2" t="s">
        <v>5704</v>
      </c>
      <c r="B113" s="2" t="s">
        <v>19</v>
      </c>
      <c r="C113" s="2" t="s">
        <v>5705</v>
      </c>
      <c r="D113" s="2" t="s">
        <v>5706</v>
      </c>
      <c r="E113" s="2" t="s">
        <v>5587</v>
      </c>
      <c r="F113" s="2">
        <v>18</v>
      </c>
      <c r="G113" s="2" t="s">
        <v>23</v>
      </c>
      <c r="H113" s="2" t="s">
        <v>24</v>
      </c>
      <c r="I113" s="2" t="s">
        <v>25</v>
      </c>
      <c r="J113" s="2" t="s">
        <v>5707</v>
      </c>
      <c r="K113" s="2" t="s">
        <v>5708</v>
      </c>
      <c r="L113" s="2" t="s">
        <v>5709</v>
      </c>
      <c r="M113" s="2" t="s">
        <v>5710</v>
      </c>
      <c r="N113" s="2" t="s">
        <v>5711</v>
      </c>
      <c r="O113" s="2" t="s">
        <v>5712</v>
      </c>
      <c r="P113" s="2" t="s">
        <v>5713</v>
      </c>
      <c r="Q113" s="2" t="s">
        <v>38</v>
      </c>
      <c r="R113" s="2" t="s">
        <v>38</v>
      </c>
      <c r="S113" s="2">
        <v>1496</v>
      </c>
      <c r="T113" s="2"/>
    </row>
    <row r="114" spans="1:20">
      <c r="A114" s="2" t="s">
        <v>5251</v>
      </c>
      <c r="B114" s="2" t="s">
        <v>19</v>
      </c>
      <c r="C114" s="2" t="s">
        <v>5252</v>
      </c>
      <c r="D114" s="2" t="s">
        <v>5253</v>
      </c>
      <c r="E114" s="2" t="s">
        <v>5254</v>
      </c>
      <c r="F114" s="2">
        <v>21</v>
      </c>
      <c r="G114" s="2" t="s">
        <v>43</v>
      </c>
      <c r="H114" s="2" t="s">
        <v>116</v>
      </c>
      <c r="I114" s="2" t="s">
        <v>89</v>
      </c>
      <c r="J114" s="2" t="s">
        <v>3811</v>
      </c>
      <c r="K114" s="2" t="s">
        <v>3812</v>
      </c>
      <c r="L114" s="2" t="s">
        <v>3813</v>
      </c>
      <c r="M114" s="2" t="s">
        <v>3814</v>
      </c>
      <c r="N114" s="2" t="s">
        <v>3815</v>
      </c>
      <c r="O114" s="2" t="s">
        <v>3816</v>
      </c>
      <c r="P114" s="2">
        <v>126</v>
      </c>
      <c r="Q114" s="2" t="s">
        <v>3817</v>
      </c>
      <c r="R114" s="2" t="s">
        <v>3818</v>
      </c>
      <c r="S114" s="2">
        <v>1456</v>
      </c>
      <c r="T114" s="2"/>
    </row>
    <row r="115" spans="1:20">
      <c r="A115" s="2" t="s">
        <v>3877</v>
      </c>
      <c r="B115" s="2" t="s">
        <v>19</v>
      </c>
      <c r="C115" s="2" t="s">
        <v>3878</v>
      </c>
      <c r="D115" s="2" t="s">
        <v>3879</v>
      </c>
      <c r="E115" s="2" t="s">
        <v>3880</v>
      </c>
      <c r="F115" s="2">
        <v>22</v>
      </c>
      <c r="G115" s="2" t="s">
        <v>43</v>
      </c>
      <c r="H115" s="2" t="s">
        <v>88</v>
      </c>
      <c r="I115" s="2" t="s">
        <v>89</v>
      </c>
      <c r="J115" s="2" t="s">
        <v>3881</v>
      </c>
      <c r="K115" s="2" t="s">
        <v>3882</v>
      </c>
      <c r="L115" s="2" t="s">
        <v>3883</v>
      </c>
      <c r="M115" s="2" t="s">
        <v>3884</v>
      </c>
      <c r="N115" s="2" t="s">
        <v>3885</v>
      </c>
      <c r="O115" s="2" t="s">
        <v>3886</v>
      </c>
      <c r="P115" s="2">
        <v>205</v>
      </c>
      <c r="Q115" s="2" t="s">
        <v>3887</v>
      </c>
      <c r="R115" s="2" t="s">
        <v>3888</v>
      </c>
      <c r="S115" s="2">
        <v>1448</v>
      </c>
      <c r="T115" s="2"/>
    </row>
    <row r="116" spans="1:20">
      <c r="A116" s="2" t="s">
        <v>3575</v>
      </c>
      <c r="B116" s="2" t="s">
        <v>19</v>
      </c>
      <c r="C116" s="2" t="s">
        <v>3576</v>
      </c>
      <c r="D116" s="2" t="s">
        <v>3577</v>
      </c>
      <c r="E116" s="2" t="s">
        <v>3578</v>
      </c>
      <c r="F116" s="2">
        <v>22</v>
      </c>
      <c r="G116" s="2" t="s">
        <v>43</v>
      </c>
      <c r="H116" s="2" t="s">
        <v>88</v>
      </c>
      <c r="I116" s="2" t="s">
        <v>89</v>
      </c>
      <c r="J116" s="2" t="s">
        <v>3027</v>
      </c>
      <c r="K116" s="2" t="s">
        <v>3028</v>
      </c>
      <c r="L116" s="2" t="s">
        <v>3029</v>
      </c>
      <c r="M116" s="2" t="s">
        <v>3030</v>
      </c>
      <c r="N116" s="2" t="s">
        <v>2677</v>
      </c>
      <c r="O116" s="2" t="s">
        <v>2678</v>
      </c>
      <c r="P116" s="2" t="s">
        <v>3031</v>
      </c>
      <c r="Q116" s="2" t="s">
        <v>3032</v>
      </c>
      <c r="R116" s="2" t="s">
        <v>3033</v>
      </c>
      <c r="S116" s="2">
        <v>1412</v>
      </c>
      <c r="T116" s="2"/>
    </row>
    <row r="117" spans="1:20">
      <c r="A117" s="2" t="s">
        <v>5103</v>
      </c>
      <c r="B117" s="2" t="s">
        <v>62</v>
      </c>
      <c r="C117" s="2" t="s">
        <v>5104</v>
      </c>
      <c r="D117" s="2" t="s">
        <v>5105</v>
      </c>
      <c r="E117" s="2" t="s">
        <v>5106</v>
      </c>
      <c r="F117" s="2">
        <v>21</v>
      </c>
      <c r="G117" s="2" t="s">
        <v>23</v>
      </c>
      <c r="H117" s="2" t="s">
        <v>88</v>
      </c>
      <c r="I117" s="2" t="s">
        <v>89</v>
      </c>
      <c r="J117" s="2" t="s">
        <v>5107</v>
      </c>
      <c r="K117" s="2" t="s">
        <v>5108</v>
      </c>
      <c r="L117" s="2" t="s">
        <v>5109</v>
      </c>
      <c r="M117" s="2" t="s">
        <v>5110</v>
      </c>
      <c r="N117" s="2" t="s">
        <v>4336</v>
      </c>
      <c r="O117" s="2" t="s">
        <v>4337</v>
      </c>
      <c r="P117" s="2" t="s">
        <v>5111</v>
      </c>
      <c r="Q117" s="2" t="s">
        <v>5112</v>
      </c>
      <c r="R117" s="2" t="s">
        <v>5113</v>
      </c>
      <c r="S117" s="2">
        <v>1382</v>
      </c>
      <c r="T117" s="2"/>
    </row>
    <row r="118" spans="1:20">
      <c r="A118" s="2" t="s">
        <v>5146</v>
      </c>
      <c r="B118" s="2" t="s">
        <v>19</v>
      </c>
      <c r="C118" s="2" t="s">
        <v>5147</v>
      </c>
      <c r="D118" s="2" t="s">
        <v>5148</v>
      </c>
      <c r="E118" s="2" t="s">
        <v>5149</v>
      </c>
      <c r="F118" s="2">
        <v>21</v>
      </c>
      <c r="G118" s="2" t="s">
        <v>43</v>
      </c>
      <c r="H118" s="2" t="s">
        <v>88</v>
      </c>
      <c r="I118" s="2" t="s">
        <v>89</v>
      </c>
      <c r="J118" s="2" t="s">
        <v>4149</v>
      </c>
      <c r="K118" s="2" t="s">
        <v>4150</v>
      </c>
      <c r="L118" s="2" t="s">
        <v>4151</v>
      </c>
      <c r="M118" s="2" t="s">
        <v>4152</v>
      </c>
      <c r="N118" s="2" t="s">
        <v>2502</v>
      </c>
      <c r="O118" s="2" t="s">
        <v>2503</v>
      </c>
      <c r="P118" s="2" t="s">
        <v>109</v>
      </c>
      <c r="Q118" s="2" t="s">
        <v>110</v>
      </c>
      <c r="R118" s="2" t="s">
        <v>111</v>
      </c>
      <c r="S118" s="2">
        <v>1324</v>
      </c>
      <c r="T118" s="2"/>
    </row>
    <row r="119" spans="1:20">
      <c r="A119" s="2" t="s">
        <v>4654</v>
      </c>
      <c r="B119" s="2" t="s">
        <v>62</v>
      </c>
      <c r="C119" s="2" t="s">
        <v>4655</v>
      </c>
      <c r="D119" s="2" t="s">
        <v>4656</v>
      </c>
      <c r="E119" s="2" t="s">
        <v>4653</v>
      </c>
      <c r="F119" s="2">
        <v>22</v>
      </c>
      <c r="G119" s="2" t="s">
        <v>43</v>
      </c>
      <c r="H119" s="2" t="s">
        <v>88</v>
      </c>
      <c r="I119" s="2" t="s">
        <v>89</v>
      </c>
      <c r="J119" s="2" t="s">
        <v>4657</v>
      </c>
      <c r="K119" s="2" t="s">
        <v>4658</v>
      </c>
      <c r="L119" s="2" t="s">
        <v>4659</v>
      </c>
      <c r="M119" s="2" t="s">
        <v>4660</v>
      </c>
      <c r="N119" s="2" t="s">
        <v>1318</v>
      </c>
      <c r="O119" s="2" t="s">
        <v>1319</v>
      </c>
      <c r="P119" s="2" t="s">
        <v>109</v>
      </c>
      <c r="Q119" s="2" t="s">
        <v>110</v>
      </c>
      <c r="R119" s="2" t="s">
        <v>111</v>
      </c>
      <c r="S119" s="2">
        <v>1280</v>
      </c>
      <c r="T119" s="2"/>
    </row>
    <row r="120" spans="1:20">
      <c r="A120" s="2" t="s">
        <v>892</v>
      </c>
      <c r="B120" s="2" t="s">
        <v>19</v>
      </c>
      <c r="C120" s="2" t="s">
        <v>893</v>
      </c>
      <c r="D120" s="2" t="s">
        <v>894</v>
      </c>
      <c r="E120" s="2" t="s">
        <v>895</v>
      </c>
      <c r="F120" s="2">
        <v>23</v>
      </c>
      <c r="G120" s="2" t="s">
        <v>43</v>
      </c>
      <c r="H120" s="2" t="s">
        <v>88</v>
      </c>
      <c r="I120" s="2" t="s">
        <v>89</v>
      </c>
      <c r="J120" s="2" t="s">
        <v>896</v>
      </c>
      <c r="K120" s="2" t="s">
        <v>897</v>
      </c>
      <c r="L120" s="2" t="s">
        <v>898</v>
      </c>
      <c r="M120" s="2" t="s">
        <v>899</v>
      </c>
      <c r="N120" s="2" t="s">
        <v>900</v>
      </c>
      <c r="O120" s="2" t="s">
        <v>901</v>
      </c>
      <c r="P120" s="2" t="s">
        <v>902</v>
      </c>
      <c r="Q120" s="2" t="s">
        <v>903</v>
      </c>
      <c r="R120" s="2" t="s">
        <v>904</v>
      </c>
      <c r="S120" s="2">
        <v>1257</v>
      </c>
      <c r="T120" s="2"/>
    </row>
    <row r="121" spans="1:20">
      <c r="A121" s="2" t="s">
        <v>4119</v>
      </c>
      <c r="B121" s="2" t="s">
        <v>19</v>
      </c>
      <c r="C121" s="2" t="s">
        <v>4120</v>
      </c>
      <c r="D121" s="2" t="s">
        <v>4121</v>
      </c>
      <c r="E121" s="2" t="s">
        <v>4122</v>
      </c>
      <c r="F121" s="2">
        <v>22</v>
      </c>
      <c r="G121" s="2" t="s">
        <v>43</v>
      </c>
      <c r="H121" s="2" t="s">
        <v>116</v>
      </c>
      <c r="I121" s="2" t="s">
        <v>89</v>
      </c>
      <c r="J121" s="2" t="s">
        <v>4123</v>
      </c>
      <c r="K121" s="2" t="s">
        <v>4124</v>
      </c>
      <c r="L121" s="2" t="s">
        <v>4125</v>
      </c>
      <c r="M121" s="2" t="s">
        <v>4126</v>
      </c>
      <c r="N121" s="2" t="s">
        <v>4127</v>
      </c>
      <c r="O121" s="2" t="s">
        <v>4128</v>
      </c>
      <c r="P121" s="2">
        <v>455</v>
      </c>
      <c r="Q121" s="2" t="s">
        <v>4129</v>
      </c>
      <c r="R121" s="2" t="s">
        <v>4130</v>
      </c>
      <c r="S121" s="2">
        <v>1232</v>
      </c>
      <c r="T121" s="2"/>
    </row>
    <row r="122" spans="1:20">
      <c r="A122" s="2" t="s">
        <v>1150</v>
      </c>
      <c r="B122" s="2" t="s">
        <v>62</v>
      </c>
      <c r="C122" s="2" t="s">
        <v>1151</v>
      </c>
      <c r="D122" s="2" t="s">
        <v>1152</v>
      </c>
      <c r="E122" s="2" t="s">
        <v>1153</v>
      </c>
      <c r="F122" s="2">
        <v>23</v>
      </c>
      <c r="G122" s="2" t="s">
        <v>43</v>
      </c>
      <c r="H122" s="2" t="s">
        <v>88</v>
      </c>
      <c r="I122" s="2" t="s">
        <v>89</v>
      </c>
      <c r="J122" s="2" t="s">
        <v>1154</v>
      </c>
      <c r="K122" s="2" t="s">
        <v>1155</v>
      </c>
      <c r="L122" s="2" t="s">
        <v>1156</v>
      </c>
      <c r="M122" s="2" t="s">
        <v>1157</v>
      </c>
      <c r="N122" s="2" t="s">
        <v>1158</v>
      </c>
      <c r="O122" s="2" t="s">
        <v>1159</v>
      </c>
      <c r="P122" s="2">
        <v>361</v>
      </c>
      <c r="Q122" s="2" t="s">
        <v>1160</v>
      </c>
      <c r="R122" s="2" t="s">
        <v>1161</v>
      </c>
      <c r="S122" s="2">
        <v>1209</v>
      </c>
      <c r="T122" s="2"/>
    </row>
    <row r="123" spans="1:20">
      <c r="A123" s="2" t="s">
        <v>1162</v>
      </c>
      <c r="B123" s="2" t="s">
        <v>19</v>
      </c>
      <c r="C123" s="2" t="s">
        <v>1163</v>
      </c>
      <c r="D123" s="2" t="s">
        <v>1164</v>
      </c>
      <c r="E123" s="2" t="s">
        <v>1165</v>
      </c>
      <c r="F123" s="2">
        <v>23</v>
      </c>
      <c r="G123" s="2" t="s">
        <v>43</v>
      </c>
      <c r="H123" s="2" t="s">
        <v>116</v>
      </c>
      <c r="I123" s="2" t="s">
        <v>89</v>
      </c>
      <c r="J123" s="2" t="s">
        <v>1166</v>
      </c>
      <c r="K123" s="2" t="s">
        <v>1167</v>
      </c>
      <c r="L123" s="2" t="s">
        <v>1168</v>
      </c>
      <c r="M123" s="2" t="s">
        <v>1169</v>
      </c>
      <c r="N123" s="2" t="s">
        <v>1170</v>
      </c>
      <c r="O123" s="2" t="s">
        <v>1171</v>
      </c>
      <c r="P123" s="2" t="s">
        <v>1172</v>
      </c>
      <c r="Q123" s="2" t="s">
        <v>1173</v>
      </c>
      <c r="R123" s="2" t="s">
        <v>245</v>
      </c>
      <c r="S123" s="2">
        <v>1197</v>
      </c>
      <c r="T123" s="2"/>
    </row>
    <row r="124" spans="1:20">
      <c r="A124" s="2" t="s">
        <v>3595</v>
      </c>
      <c r="B124" s="2" t="s">
        <v>19</v>
      </c>
      <c r="C124" s="2" t="s">
        <v>3596</v>
      </c>
      <c r="D124" s="2" t="s">
        <v>3597</v>
      </c>
      <c r="E124" s="2" t="s">
        <v>3578</v>
      </c>
      <c r="F124" s="2">
        <v>22</v>
      </c>
      <c r="G124" s="2" t="s">
        <v>43</v>
      </c>
      <c r="H124" s="2" t="s">
        <v>88</v>
      </c>
      <c r="I124" s="2" t="s">
        <v>89</v>
      </c>
      <c r="J124" s="2" t="s">
        <v>3009</v>
      </c>
      <c r="K124" s="2" t="s">
        <v>3010</v>
      </c>
      <c r="L124" s="2" t="s">
        <v>3011</v>
      </c>
      <c r="M124" s="2" t="s">
        <v>3012</v>
      </c>
      <c r="N124" s="2" t="s">
        <v>2677</v>
      </c>
      <c r="O124" s="2" t="s">
        <v>2678</v>
      </c>
      <c r="P124" s="2" t="s">
        <v>315</v>
      </c>
      <c r="Q124" s="2" t="s">
        <v>316</v>
      </c>
      <c r="R124" s="2" t="s">
        <v>245</v>
      </c>
      <c r="S124" s="2">
        <v>1164</v>
      </c>
      <c r="T124" s="2"/>
    </row>
    <row r="125" spans="1:20">
      <c r="A125" s="2" t="s">
        <v>1402</v>
      </c>
      <c r="B125" s="2" t="s">
        <v>19</v>
      </c>
      <c r="C125" s="2" t="s">
        <v>1403</v>
      </c>
      <c r="D125" s="2" t="s">
        <v>1404</v>
      </c>
      <c r="E125" s="2" t="s">
        <v>1392</v>
      </c>
      <c r="F125" s="2">
        <v>23</v>
      </c>
      <c r="G125" s="2" t="s">
        <v>43</v>
      </c>
      <c r="H125" s="2" t="s">
        <v>88</v>
      </c>
      <c r="I125" s="2" t="s">
        <v>89</v>
      </c>
      <c r="J125" s="2" t="s">
        <v>1405</v>
      </c>
      <c r="K125" s="2" t="s">
        <v>1406</v>
      </c>
      <c r="L125" s="2" t="s">
        <v>1407</v>
      </c>
      <c r="M125" s="2" t="s">
        <v>1408</v>
      </c>
      <c r="N125" s="2" t="s">
        <v>1397</v>
      </c>
      <c r="O125" s="2" t="s">
        <v>1398</v>
      </c>
      <c r="P125" s="2" t="s">
        <v>1409</v>
      </c>
      <c r="Q125" s="2" t="s">
        <v>1410</v>
      </c>
      <c r="R125" s="2" t="s">
        <v>1411</v>
      </c>
      <c r="S125" s="2">
        <v>1151</v>
      </c>
      <c r="T125" s="2"/>
    </row>
    <row r="126" spans="1:20">
      <c r="A126" s="2" t="s">
        <v>3217</v>
      </c>
      <c r="B126" s="2" t="s">
        <v>19</v>
      </c>
      <c r="C126" s="2" t="s">
        <v>3218</v>
      </c>
      <c r="D126" s="2" t="s">
        <v>3219</v>
      </c>
      <c r="E126" s="2" t="s">
        <v>3220</v>
      </c>
      <c r="F126" s="2">
        <v>22</v>
      </c>
      <c r="G126" s="2" t="s">
        <v>43</v>
      </c>
      <c r="H126" s="2" t="s">
        <v>88</v>
      </c>
      <c r="I126" s="2" t="s">
        <v>89</v>
      </c>
      <c r="J126" s="2" t="s">
        <v>3225</v>
      </c>
      <c r="K126" s="2" t="s">
        <v>3226</v>
      </c>
      <c r="L126" s="2" t="s">
        <v>3227</v>
      </c>
      <c r="M126" s="2" t="s">
        <v>3228</v>
      </c>
      <c r="N126" s="2" t="s">
        <v>3221</v>
      </c>
      <c r="O126" s="2" t="s">
        <v>3222</v>
      </c>
      <c r="P126" s="2" t="s">
        <v>3229</v>
      </c>
      <c r="Q126" s="2" t="s">
        <v>3230</v>
      </c>
      <c r="R126" s="2" t="s">
        <v>245</v>
      </c>
      <c r="S126" s="2">
        <v>1135</v>
      </c>
      <c r="T126" s="2"/>
    </row>
    <row r="127" spans="1:20">
      <c r="A127" s="2" t="s">
        <v>3856</v>
      </c>
      <c r="B127" s="2" t="s">
        <v>62</v>
      </c>
      <c r="C127" s="2" t="s">
        <v>3857</v>
      </c>
      <c r="D127" s="2" t="s">
        <v>3858</v>
      </c>
      <c r="E127" s="2" t="s">
        <v>3859</v>
      </c>
      <c r="F127" s="2">
        <v>22</v>
      </c>
      <c r="G127" s="2" t="s">
        <v>43</v>
      </c>
      <c r="H127" s="2" t="s">
        <v>88</v>
      </c>
      <c r="I127" s="2" t="s">
        <v>89</v>
      </c>
      <c r="J127" s="2" t="s">
        <v>3860</v>
      </c>
      <c r="K127" s="2" t="s">
        <v>3861</v>
      </c>
      <c r="L127" s="2" t="s">
        <v>3862</v>
      </c>
      <c r="M127" s="2" t="s">
        <v>3863</v>
      </c>
      <c r="N127" s="2" t="s">
        <v>1100</v>
      </c>
      <c r="O127" s="2" t="s">
        <v>1101</v>
      </c>
      <c r="P127" s="2" t="s">
        <v>1495</v>
      </c>
      <c r="Q127" s="2" t="s">
        <v>1496</v>
      </c>
      <c r="R127" s="2" t="s">
        <v>1497</v>
      </c>
      <c r="S127" s="2">
        <v>930</v>
      </c>
      <c r="T127" s="2"/>
    </row>
    <row r="128" spans="1:20">
      <c r="A128" s="2" t="s">
        <v>3201</v>
      </c>
      <c r="B128" s="2" t="s">
        <v>62</v>
      </c>
      <c r="C128" s="2" t="s">
        <v>3202</v>
      </c>
      <c r="D128" s="2" t="s">
        <v>3203</v>
      </c>
      <c r="E128" s="2" t="s">
        <v>3204</v>
      </c>
      <c r="F128" s="2">
        <v>22</v>
      </c>
      <c r="G128" s="2" t="s">
        <v>43</v>
      </c>
      <c r="H128" s="2" t="s">
        <v>88</v>
      </c>
      <c r="I128" s="2" t="s">
        <v>89</v>
      </c>
      <c r="J128" s="2" t="s">
        <v>3164</v>
      </c>
      <c r="K128" s="2" t="s">
        <v>3165</v>
      </c>
      <c r="L128" s="2" t="s">
        <v>3166</v>
      </c>
      <c r="M128" s="2" t="s">
        <v>3167</v>
      </c>
      <c r="N128" s="2" t="s">
        <v>3168</v>
      </c>
      <c r="O128" s="2" t="s">
        <v>3169</v>
      </c>
      <c r="P128" s="2">
        <v>223</v>
      </c>
      <c r="Q128" s="2" t="s">
        <v>3170</v>
      </c>
      <c r="R128" s="2" t="s">
        <v>245</v>
      </c>
      <c r="S128" s="2">
        <v>920</v>
      </c>
      <c r="T128" s="2"/>
    </row>
    <row r="129" spans="1:20">
      <c r="A129" s="2" t="s">
        <v>52</v>
      </c>
      <c r="B129" s="2" t="s">
        <v>19</v>
      </c>
      <c r="C129" s="2" t="s">
        <v>53</v>
      </c>
      <c r="D129" s="2" t="s">
        <v>54</v>
      </c>
      <c r="E129" s="2" t="s">
        <v>55</v>
      </c>
      <c r="F129" s="2">
        <v>25</v>
      </c>
      <c r="G129" s="2" t="s">
        <v>23</v>
      </c>
      <c r="H129" s="2" t="s">
        <v>24</v>
      </c>
      <c r="I129" s="2" t="s">
        <v>25</v>
      </c>
      <c r="J129" s="2" t="s">
        <v>56</v>
      </c>
      <c r="K129" s="2" t="s">
        <v>57</v>
      </c>
      <c r="L129" s="2" t="s">
        <v>58</v>
      </c>
      <c r="M129" s="2" t="s">
        <v>59</v>
      </c>
      <c r="N129" s="2" t="s">
        <v>24</v>
      </c>
      <c r="O129" s="2" t="s">
        <v>24</v>
      </c>
      <c r="P129" s="2" t="s">
        <v>60</v>
      </c>
      <c r="Q129" s="2" t="s">
        <v>38</v>
      </c>
      <c r="R129" s="2" t="s">
        <v>38</v>
      </c>
      <c r="S129" s="2">
        <v>898</v>
      </c>
      <c r="T129" s="2"/>
    </row>
    <row r="130" spans="1:20">
      <c r="A130" s="2" t="s">
        <v>2483</v>
      </c>
      <c r="B130" s="2" t="s">
        <v>62</v>
      </c>
      <c r="C130" s="2" t="s">
        <v>2484</v>
      </c>
      <c r="D130" s="2" t="s">
        <v>2485</v>
      </c>
      <c r="E130" s="2" t="s">
        <v>2486</v>
      </c>
      <c r="F130" s="2">
        <v>22</v>
      </c>
      <c r="G130" s="2" t="s">
        <v>43</v>
      </c>
      <c r="H130" s="2" t="s">
        <v>88</v>
      </c>
      <c r="I130" s="2" t="s">
        <v>89</v>
      </c>
      <c r="J130" s="2" t="s">
        <v>2487</v>
      </c>
      <c r="K130" s="2" t="s">
        <v>2488</v>
      </c>
      <c r="L130" s="2" t="s">
        <v>2489</v>
      </c>
      <c r="M130" s="2" t="s">
        <v>2490</v>
      </c>
      <c r="N130" s="2" t="s">
        <v>2491</v>
      </c>
      <c r="O130" s="2" t="s">
        <v>2492</v>
      </c>
      <c r="P130" s="2">
        <v>375</v>
      </c>
      <c r="Q130" s="2" t="s">
        <v>2493</v>
      </c>
      <c r="R130" s="2" t="s">
        <v>245</v>
      </c>
      <c r="S130" s="2">
        <v>825</v>
      </c>
      <c r="T130" s="2"/>
    </row>
    <row r="131" spans="1:20">
      <c r="A131" s="2" t="s">
        <v>4162</v>
      </c>
      <c r="B131" s="2" t="s">
        <v>19</v>
      </c>
      <c r="C131" s="2" t="s">
        <v>4163</v>
      </c>
      <c r="D131" s="2" t="s">
        <v>4164</v>
      </c>
      <c r="E131" s="2" t="s">
        <v>4165</v>
      </c>
      <c r="F131" s="2">
        <v>22</v>
      </c>
      <c r="G131" s="2" t="s">
        <v>43</v>
      </c>
      <c r="H131" s="2" t="s">
        <v>88</v>
      </c>
      <c r="I131" s="2" t="s">
        <v>89</v>
      </c>
      <c r="J131" s="2" t="s">
        <v>2791</v>
      </c>
      <c r="K131" s="2" t="s">
        <v>2792</v>
      </c>
      <c r="L131" s="2" t="s">
        <v>2793</v>
      </c>
      <c r="M131" s="2" t="s">
        <v>2794</v>
      </c>
      <c r="N131" s="2" t="s">
        <v>2795</v>
      </c>
      <c r="O131" s="2" t="s">
        <v>2796</v>
      </c>
      <c r="P131" s="2" t="s">
        <v>243</v>
      </c>
      <c r="Q131" s="2" t="s">
        <v>244</v>
      </c>
      <c r="R131" s="2" t="s">
        <v>245</v>
      </c>
      <c r="S131" s="2">
        <v>808</v>
      </c>
      <c r="T131" s="2"/>
    </row>
    <row r="132" spans="1:20">
      <c r="A132" s="2" t="s">
        <v>4453</v>
      </c>
      <c r="B132" s="2" t="s">
        <v>62</v>
      </c>
      <c r="C132" s="2" t="s">
        <v>4454</v>
      </c>
      <c r="D132" s="2" t="s">
        <v>4455</v>
      </c>
      <c r="E132" s="2" t="s">
        <v>4456</v>
      </c>
      <c r="F132" s="2">
        <v>22</v>
      </c>
      <c r="G132" s="2" t="s">
        <v>43</v>
      </c>
      <c r="H132" s="2" t="s">
        <v>88</v>
      </c>
      <c r="I132" s="2" t="s">
        <v>89</v>
      </c>
      <c r="J132" s="2" t="s">
        <v>1004</v>
      </c>
      <c r="K132" s="2" t="s">
        <v>1005</v>
      </c>
      <c r="L132" s="2" t="s">
        <v>1006</v>
      </c>
      <c r="M132" s="2" t="s">
        <v>1007</v>
      </c>
      <c r="N132" s="2" t="s">
        <v>1008</v>
      </c>
      <c r="O132" s="2" t="s">
        <v>1009</v>
      </c>
      <c r="P132" s="2">
        <v>574</v>
      </c>
      <c r="Q132" s="2" t="s">
        <v>1010</v>
      </c>
      <c r="R132" s="2" t="s">
        <v>1011</v>
      </c>
      <c r="S132" s="2">
        <v>777</v>
      </c>
      <c r="T132" s="2"/>
    </row>
    <row r="133" spans="1:20">
      <c r="A133" s="2" t="s">
        <v>2516</v>
      </c>
      <c r="B133" s="2" t="s">
        <v>19</v>
      </c>
      <c r="C133" s="2" t="s">
        <v>2517</v>
      </c>
      <c r="D133" s="2" t="s">
        <v>2518</v>
      </c>
      <c r="E133" s="2" t="s">
        <v>2519</v>
      </c>
      <c r="F133" s="2">
        <v>22</v>
      </c>
      <c r="G133" s="2" t="s">
        <v>23</v>
      </c>
      <c r="H133" s="2" t="s">
        <v>88</v>
      </c>
      <c r="I133" s="2" t="s">
        <v>89</v>
      </c>
      <c r="J133" s="2" t="s">
        <v>2520</v>
      </c>
      <c r="K133" s="2" t="s">
        <v>2521</v>
      </c>
      <c r="L133" s="2" t="s">
        <v>2522</v>
      </c>
      <c r="M133" s="2" t="s">
        <v>2523</v>
      </c>
      <c r="N133" s="2" t="s">
        <v>2524</v>
      </c>
      <c r="O133" s="2" t="s">
        <v>2525</v>
      </c>
      <c r="P133" s="2" t="s">
        <v>2526</v>
      </c>
      <c r="Q133" s="2" t="s">
        <v>2527</v>
      </c>
      <c r="R133" s="2" t="s">
        <v>245</v>
      </c>
      <c r="S133" s="2">
        <v>774</v>
      </c>
      <c r="T133" s="2"/>
    </row>
    <row r="134" spans="1:20">
      <c r="A134" s="2" t="s">
        <v>1436</v>
      </c>
      <c r="B134" s="2" t="s">
        <v>62</v>
      </c>
      <c r="C134" s="2" t="s">
        <v>1437</v>
      </c>
      <c r="D134" s="2" t="s">
        <v>1438</v>
      </c>
      <c r="E134" s="2" t="s">
        <v>1439</v>
      </c>
      <c r="F134" s="2">
        <v>23</v>
      </c>
      <c r="G134" s="2" t="s">
        <v>43</v>
      </c>
      <c r="H134" s="2" t="s">
        <v>88</v>
      </c>
      <c r="I134" s="2" t="s">
        <v>89</v>
      </c>
      <c r="J134" s="2" t="s">
        <v>1440</v>
      </c>
      <c r="K134" s="2" t="s">
        <v>1441</v>
      </c>
      <c r="L134" s="2" t="s">
        <v>1442</v>
      </c>
      <c r="M134" s="2" t="s">
        <v>1443</v>
      </c>
      <c r="N134" s="2" t="s">
        <v>1444</v>
      </c>
      <c r="O134" s="2" t="s">
        <v>1445</v>
      </c>
      <c r="P134" s="2" t="s">
        <v>1446</v>
      </c>
      <c r="Q134" s="2" t="s">
        <v>1447</v>
      </c>
      <c r="R134" s="2" t="s">
        <v>1448</v>
      </c>
      <c r="S134" s="2">
        <v>761</v>
      </c>
      <c r="T134" s="2"/>
    </row>
    <row r="135" spans="1:20">
      <c r="A135" s="2" t="s">
        <v>3076</v>
      </c>
      <c r="B135" s="2" t="s">
        <v>19</v>
      </c>
      <c r="C135" s="2" t="s">
        <v>3077</v>
      </c>
      <c r="D135" s="2" t="s">
        <v>3078</v>
      </c>
      <c r="E135" s="2" t="s">
        <v>3075</v>
      </c>
      <c r="F135" s="2">
        <v>22</v>
      </c>
      <c r="G135" s="2" t="s">
        <v>43</v>
      </c>
      <c r="H135" s="2" t="s">
        <v>88</v>
      </c>
      <c r="I135" s="2" t="s">
        <v>89</v>
      </c>
      <c r="J135" s="2" t="s">
        <v>2587</v>
      </c>
      <c r="K135" s="2" t="s">
        <v>2588</v>
      </c>
      <c r="L135" s="2" t="s">
        <v>2589</v>
      </c>
      <c r="M135" s="2" t="s">
        <v>2590</v>
      </c>
      <c r="N135" s="2" t="s">
        <v>2591</v>
      </c>
      <c r="O135" s="2" t="s">
        <v>2592</v>
      </c>
      <c r="P135" s="2" t="s">
        <v>2593</v>
      </c>
      <c r="Q135" s="2" t="s">
        <v>714</v>
      </c>
      <c r="R135" s="2" t="s">
        <v>715</v>
      </c>
      <c r="S135" s="2">
        <v>735</v>
      </c>
      <c r="T135" s="2"/>
    </row>
    <row r="136" spans="1:20">
      <c r="A136" s="2" t="s">
        <v>1281</v>
      </c>
      <c r="B136" s="2" t="s">
        <v>62</v>
      </c>
      <c r="C136" s="2" t="s">
        <v>1282</v>
      </c>
      <c r="D136" s="2" t="s">
        <v>1283</v>
      </c>
      <c r="E136" s="2" t="s">
        <v>1284</v>
      </c>
      <c r="F136" s="2">
        <v>23</v>
      </c>
      <c r="G136" s="2" t="s">
        <v>43</v>
      </c>
      <c r="H136" s="2" t="s">
        <v>88</v>
      </c>
      <c r="I136" s="2" t="s">
        <v>89</v>
      </c>
      <c r="J136" s="2" t="s">
        <v>1285</v>
      </c>
      <c r="K136" s="2" t="s">
        <v>1286</v>
      </c>
      <c r="L136" s="2" t="s">
        <v>1287</v>
      </c>
      <c r="M136" s="2" t="s">
        <v>1288</v>
      </c>
      <c r="N136" s="2" t="s">
        <v>1289</v>
      </c>
      <c r="O136" s="2" t="s">
        <v>1290</v>
      </c>
      <c r="P136" s="2">
        <v>454</v>
      </c>
      <c r="Q136" s="2" t="s">
        <v>1291</v>
      </c>
      <c r="R136" s="2" t="s">
        <v>1292</v>
      </c>
      <c r="S136" s="2">
        <v>715</v>
      </c>
      <c r="T136" s="2"/>
    </row>
    <row r="137" spans="1:20">
      <c r="A137" s="2" t="s">
        <v>2733</v>
      </c>
      <c r="B137" s="2" t="s">
        <v>62</v>
      </c>
      <c r="C137" s="2" t="s">
        <v>2734</v>
      </c>
      <c r="D137" s="2" t="s">
        <v>2735</v>
      </c>
      <c r="E137" s="2" t="s">
        <v>2736</v>
      </c>
      <c r="F137" s="2">
        <v>22</v>
      </c>
      <c r="G137" s="2" t="s">
        <v>43</v>
      </c>
      <c r="H137" s="2" t="s">
        <v>88</v>
      </c>
      <c r="I137" s="2" t="s">
        <v>89</v>
      </c>
      <c r="J137" s="2" t="s">
        <v>2737</v>
      </c>
      <c r="K137" s="2" t="s">
        <v>2738</v>
      </c>
      <c r="L137" s="2" t="s">
        <v>2739</v>
      </c>
      <c r="M137" s="2" t="s">
        <v>2740</v>
      </c>
      <c r="N137" s="2" t="s">
        <v>2741</v>
      </c>
      <c r="O137" s="2" t="s">
        <v>2742</v>
      </c>
      <c r="P137" s="2">
        <v>328</v>
      </c>
      <c r="Q137" s="2" t="s">
        <v>38</v>
      </c>
      <c r="R137" s="2" t="s">
        <v>38</v>
      </c>
      <c r="S137" s="2">
        <v>714</v>
      </c>
      <c r="T137" s="2"/>
    </row>
    <row r="138" spans="1:20">
      <c r="A138" s="2" t="s">
        <v>980</v>
      </c>
      <c r="B138" s="2" t="s">
        <v>19</v>
      </c>
      <c r="C138" s="2" t="s">
        <v>981</v>
      </c>
      <c r="D138" s="2" t="s">
        <v>982</v>
      </c>
      <c r="E138" s="2" t="s">
        <v>983</v>
      </c>
      <c r="F138" s="2">
        <v>23</v>
      </c>
      <c r="G138" s="2" t="s">
        <v>23</v>
      </c>
      <c r="H138" s="2" t="s">
        <v>88</v>
      </c>
      <c r="I138" s="2" t="s">
        <v>89</v>
      </c>
      <c r="J138" s="2" t="s">
        <v>984</v>
      </c>
      <c r="K138" s="2" t="s">
        <v>985</v>
      </c>
      <c r="L138" s="2" t="s">
        <v>986</v>
      </c>
      <c r="M138" s="2" t="s">
        <v>987</v>
      </c>
      <c r="N138" s="2" t="s">
        <v>937</v>
      </c>
      <c r="O138" s="2" t="s">
        <v>938</v>
      </c>
      <c r="P138" s="2">
        <v>107</v>
      </c>
      <c r="Q138" s="2" t="s">
        <v>988</v>
      </c>
      <c r="R138" s="2" t="s">
        <v>989</v>
      </c>
      <c r="S138" s="2">
        <v>671</v>
      </c>
      <c r="T138" s="2"/>
    </row>
    <row r="139" spans="1:20">
      <c r="A139" s="2" t="s">
        <v>4166</v>
      </c>
      <c r="B139" s="2" t="s">
        <v>19</v>
      </c>
      <c r="C139" s="2" t="s">
        <v>4167</v>
      </c>
      <c r="D139" s="2" t="s">
        <v>4168</v>
      </c>
      <c r="E139" s="2" t="s">
        <v>4169</v>
      </c>
      <c r="F139" s="2">
        <v>22</v>
      </c>
      <c r="G139" s="2" t="s">
        <v>43</v>
      </c>
      <c r="H139" s="2" t="s">
        <v>88</v>
      </c>
      <c r="I139" s="2" t="s">
        <v>89</v>
      </c>
      <c r="J139" s="2" t="s">
        <v>3780</v>
      </c>
      <c r="K139" s="2" t="s">
        <v>3781</v>
      </c>
      <c r="L139" s="2" t="s">
        <v>3782</v>
      </c>
      <c r="M139" s="2" t="s">
        <v>3783</v>
      </c>
      <c r="N139" s="2" t="s">
        <v>3784</v>
      </c>
      <c r="O139" s="2" t="s">
        <v>3785</v>
      </c>
      <c r="P139" s="2" t="s">
        <v>347</v>
      </c>
      <c r="Q139" s="2" t="s">
        <v>348</v>
      </c>
      <c r="R139" s="2" t="s">
        <v>349</v>
      </c>
      <c r="S139" s="2">
        <v>660</v>
      </c>
      <c r="T139" s="2"/>
    </row>
    <row r="140" spans="1:20">
      <c r="A140" s="2" t="s">
        <v>5255</v>
      </c>
      <c r="B140" s="2" t="s">
        <v>62</v>
      </c>
      <c r="C140" s="2" t="s">
        <v>5256</v>
      </c>
      <c r="D140" s="2" t="s">
        <v>5257</v>
      </c>
      <c r="E140" s="2" t="s">
        <v>5258</v>
      </c>
      <c r="F140" s="2">
        <v>21</v>
      </c>
      <c r="G140" s="2" t="s">
        <v>43</v>
      </c>
      <c r="H140" s="2" t="s">
        <v>88</v>
      </c>
      <c r="I140" s="2" t="s">
        <v>89</v>
      </c>
      <c r="J140" s="2" t="s">
        <v>117</v>
      </c>
      <c r="K140" s="2" t="s">
        <v>118</v>
      </c>
      <c r="L140" s="2" t="s">
        <v>119</v>
      </c>
      <c r="M140" s="2" t="s">
        <v>120</v>
      </c>
      <c r="N140" s="2" t="s">
        <v>121</v>
      </c>
      <c r="O140" s="2" t="s">
        <v>122</v>
      </c>
      <c r="P140" s="2">
        <v>652</v>
      </c>
      <c r="Q140" s="2" t="s">
        <v>123</v>
      </c>
      <c r="R140" s="2" t="s">
        <v>124</v>
      </c>
      <c r="S140" s="2">
        <v>656</v>
      </c>
      <c r="T140" s="2"/>
    </row>
    <row r="141" spans="1:20">
      <c r="A141" s="2" t="s">
        <v>5283</v>
      </c>
      <c r="B141" s="2" t="s">
        <v>19</v>
      </c>
      <c r="C141" s="2" t="s">
        <v>5284</v>
      </c>
      <c r="D141" s="2" t="s">
        <v>5285</v>
      </c>
      <c r="E141" s="2" t="s">
        <v>5286</v>
      </c>
      <c r="F141" s="2">
        <v>21</v>
      </c>
      <c r="G141" s="2" t="s">
        <v>43</v>
      </c>
      <c r="H141" s="2" t="s">
        <v>88</v>
      </c>
      <c r="I141" s="2" t="s">
        <v>89</v>
      </c>
      <c r="J141" s="2" t="s">
        <v>4139</v>
      </c>
      <c r="K141" s="2" t="s">
        <v>4140</v>
      </c>
      <c r="L141" s="2" t="s">
        <v>4141</v>
      </c>
      <c r="M141" s="2" t="s">
        <v>4142</v>
      </c>
      <c r="N141" s="2" t="s">
        <v>2502</v>
      </c>
      <c r="O141" s="2" t="s">
        <v>2503</v>
      </c>
      <c r="P141" s="2" t="s">
        <v>109</v>
      </c>
      <c r="Q141" s="2" t="s">
        <v>110</v>
      </c>
      <c r="R141" s="2" t="s">
        <v>111</v>
      </c>
      <c r="S141" s="2">
        <v>645</v>
      </c>
      <c r="T141" s="2"/>
    </row>
    <row r="142" spans="1:20">
      <c r="A142" s="2" t="s">
        <v>4774</v>
      </c>
      <c r="B142" s="2" t="s">
        <v>19</v>
      </c>
      <c r="C142" s="2" t="s">
        <v>4775</v>
      </c>
      <c r="D142" s="2" t="s">
        <v>4776</v>
      </c>
      <c r="E142" s="2" t="s">
        <v>55</v>
      </c>
      <c r="F142" s="2">
        <v>21</v>
      </c>
      <c r="G142" s="2" t="s">
        <v>23</v>
      </c>
      <c r="H142" s="2" t="s">
        <v>24</v>
      </c>
      <c r="I142" s="2" t="s">
        <v>25</v>
      </c>
      <c r="J142" s="2" t="s">
        <v>4777</v>
      </c>
      <c r="K142" s="2" t="s">
        <v>4778</v>
      </c>
      <c r="L142" s="2" t="s">
        <v>4779</v>
      </c>
      <c r="M142" s="2" t="s">
        <v>4780</v>
      </c>
      <c r="N142" s="2" t="s">
        <v>24</v>
      </c>
      <c r="O142" s="2" t="s">
        <v>24</v>
      </c>
      <c r="P142" s="2" t="s">
        <v>4781</v>
      </c>
      <c r="Q142" s="2" t="s">
        <v>38</v>
      </c>
      <c r="R142" s="2" t="s">
        <v>38</v>
      </c>
      <c r="S142" s="2">
        <v>634</v>
      </c>
      <c r="T142" s="2"/>
    </row>
    <row r="143" spans="1:20">
      <c r="A143" s="2" t="s">
        <v>3131</v>
      </c>
      <c r="B143" s="2" t="s">
        <v>62</v>
      </c>
      <c r="C143" s="2" t="s">
        <v>3132</v>
      </c>
      <c r="D143" s="2" t="s">
        <v>3133</v>
      </c>
      <c r="E143" s="2" t="s">
        <v>3134</v>
      </c>
      <c r="F143" s="2">
        <v>22</v>
      </c>
      <c r="G143" s="2" t="s">
        <v>43</v>
      </c>
      <c r="H143" s="2" t="s">
        <v>116</v>
      </c>
      <c r="I143" s="2" t="s">
        <v>89</v>
      </c>
      <c r="J143" s="2" t="s">
        <v>1053</v>
      </c>
      <c r="K143" s="2" t="s">
        <v>1054</v>
      </c>
      <c r="L143" s="2" t="s">
        <v>1055</v>
      </c>
      <c r="M143" s="2" t="s">
        <v>1056</v>
      </c>
      <c r="N143" s="2" t="s">
        <v>1048</v>
      </c>
      <c r="O143" s="2" t="s">
        <v>1049</v>
      </c>
      <c r="P143" s="2" t="s">
        <v>1057</v>
      </c>
      <c r="Q143" s="2" t="s">
        <v>1058</v>
      </c>
      <c r="R143" s="2" t="s">
        <v>1059</v>
      </c>
      <c r="S143" s="2">
        <v>633</v>
      </c>
      <c r="T143" s="2"/>
    </row>
    <row r="144" spans="1:20">
      <c r="A144" s="2" t="s">
        <v>4437</v>
      </c>
      <c r="B144" s="2" t="s">
        <v>62</v>
      </c>
      <c r="C144" s="2" t="s">
        <v>4438</v>
      </c>
      <c r="D144" s="2" t="s">
        <v>4439</v>
      </c>
      <c r="E144" s="2" t="s">
        <v>4440</v>
      </c>
      <c r="F144" s="2">
        <v>22</v>
      </c>
      <c r="G144" s="2" t="s">
        <v>43</v>
      </c>
      <c r="H144" s="2" t="s">
        <v>88</v>
      </c>
      <c r="I144" s="2" t="s">
        <v>89</v>
      </c>
      <c r="J144" s="2" t="s">
        <v>4332</v>
      </c>
      <c r="K144" s="2" t="s">
        <v>4333</v>
      </c>
      <c r="L144" s="2" t="s">
        <v>4334</v>
      </c>
      <c r="M144" s="2" t="s">
        <v>4335</v>
      </c>
      <c r="N144" s="2" t="s">
        <v>4336</v>
      </c>
      <c r="O144" s="2" t="s">
        <v>4337</v>
      </c>
      <c r="P144" s="2">
        <v>28</v>
      </c>
      <c r="Q144" s="2" t="s">
        <v>4338</v>
      </c>
      <c r="R144" s="2" t="s">
        <v>4339</v>
      </c>
      <c r="S144" s="2">
        <v>624</v>
      </c>
      <c r="T144" s="2"/>
    </row>
    <row r="145" spans="1:20">
      <c r="A145" s="2" t="s">
        <v>5118</v>
      </c>
      <c r="B145" s="2" t="s">
        <v>19</v>
      </c>
      <c r="C145" s="2" t="s">
        <v>5119</v>
      </c>
      <c r="D145" s="2" t="s">
        <v>5120</v>
      </c>
      <c r="E145" s="2" t="s">
        <v>5121</v>
      </c>
      <c r="F145" s="2">
        <v>21</v>
      </c>
      <c r="G145" s="2" t="s">
        <v>43</v>
      </c>
      <c r="H145" s="2" t="s">
        <v>88</v>
      </c>
      <c r="I145" s="2" t="s">
        <v>89</v>
      </c>
      <c r="J145" s="2" t="s">
        <v>5122</v>
      </c>
      <c r="K145" s="2" t="s">
        <v>5123</v>
      </c>
      <c r="L145" s="2" t="s">
        <v>5124</v>
      </c>
      <c r="M145" s="2" t="s">
        <v>5125</v>
      </c>
      <c r="N145" s="2" t="s">
        <v>5126</v>
      </c>
      <c r="O145" s="2" t="s">
        <v>5127</v>
      </c>
      <c r="P145" s="2" t="s">
        <v>5128</v>
      </c>
      <c r="Q145" s="2" t="s">
        <v>5129</v>
      </c>
      <c r="R145" s="2" t="s">
        <v>5130</v>
      </c>
      <c r="S145" s="2">
        <v>623</v>
      </c>
      <c r="T145" s="2"/>
    </row>
    <row r="146" spans="1:20">
      <c r="A146" s="2" t="s">
        <v>657</v>
      </c>
      <c r="B146" s="2" t="s">
        <v>19</v>
      </c>
      <c r="C146" s="2" t="s">
        <v>658</v>
      </c>
      <c r="D146" s="2" t="s">
        <v>659</v>
      </c>
      <c r="E146" s="2" t="s">
        <v>236</v>
      </c>
      <c r="F146" s="2">
        <v>23</v>
      </c>
      <c r="G146" s="2" t="s">
        <v>43</v>
      </c>
      <c r="H146" s="2" t="s">
        <v>88</v>
      </c>
      <c r="I146" s="2" t="s">
        <v>89</v>
      </c>
      <c r="J146" s="2" t="s">
        <v>660</v>
      </c>
      <c r="K146" s="2" t="s">
        <v>661</v>
      </c>
      <c r="L146" s="2" t="s">
        <v>662</v>
      </c>
      <c r="M146" s="2" t="s">
        <v>663</v>
      </c>
      <c r="N146" s="2" t="s">
        <v>664</v>
      </c>
      <c r="O146" s="2" t="s">
        <v>665</v>
      </c>
      <c r="P146" s="2" t="s">
        <v>243</v>
      </c>
      <c r="Q146" s="2" t="s">
        <v>244</v>
      </c>
      <c r="R146" s="2" t="s">
        <v>245</v>
      </c>
      <c r="S146" s="2">
        <v>622</v>
      </c>
      <c r="T146" s="2"/>
    </row>
    <row r="147" spans="1:20">
      <c r="A147" s="2" t="s">
        <v>4537</v>
      </c>
      <c r="B147" s="2" t="s">
        <v>62</v>
      </c>
      <c r="C147" s="2" t="s">
        <v>4538</v>
      </c>
      <c r="D147" s="2" t="s">
        <v>4539</v>
      </c>
      <c r="E147" s="2" t="s">
        <v>4540</v>
      </c>
      <c r="F147" s="2">
        <v>22</v>
      </c>
      <c r="G147" s="2" t="s">
        <v>43</v>
      </c>
      <c r="H147" s="2" t="s">
        <v>88</v>
      </c>
      <c r="I147" s="2" t="s">
        <v>89</v>
      </c>
      <c r="J147" s="2" t="s">
        <v>841</v>
      </c>
      <c r="K147" s="2" t="s">
        <v>842</v>
      </c>
      <c r="L147" s="2" t="s">
        <v>843</v>
      </c>
      <c r="M147" s="2" t="s">
        <v>844</v>
      </c>
      <c r="N147" s="2" t="s">
        <v>801</v>
      </c>
      <c r="O147" s="2" t="s">
        <v>802</v>
      </c>
      <c r="P147" s="2" t="s">
        <v>109</v>
      </c>
      <c r="Q147" s="2" t="s">
        <v>110</v>
      </c>
      <c r="R147" s="2" t="s">
        <v>111</v>
      </c>
      <c r="S147" s="2">
        <v>619</v>
      </c>
      <c r="T147" s="2"/>
    </row>
    <row r="148" spans="1:20">
      <c r="A148" s="2" t="s">
        <v>677</v>
      </c>
      <c r="B148" s="2" t="s">
        <v>19</v>
      </c>
      <c r="C148" s="2" t="s">
        <v>678</v>
      </c>
      <c r="D148" s="2" t="s">
        <v>679</v>
      </c>
      <c r="E148" s="2" t="s">
        <v>680</v>
      </c>
      <c r="F148" s="2">
        <v>23</v>
      </c>
      <c r="G148" s="2" t="s">
        <v>43</v>
      </c>
      <c r="H148" s="2" t="s">
        <v>88</v>
      </c>
      <c r="I148" s="2" t="s">
        <v>89</v>
      </c>
      <c r="J148" s="2" t="s">
        <v>681</v>
      </c>
      <c r="K148" s="2" t="s">
        <v>682</v>
      </c>
      <c r="L148" s="2" t="s">
        <v>683</v>
      </c>
      <c r="M148" s="2" t="s">
        <v>684</v>
      </c>
      <c r="N148" s="2" t="s">
        <v>685</v>
      </c>
      <c r="O148" s="2" t="s">
        <v>686</v>
      </c>
      <c r="P148" s="2" t="s">
        <v>687</v>
      </c>
      <c r="Q148" s="2" t="s">
        <v>688</v>
      </c>
      <c r="R148" s="2" t="s">
        <v>689</v>
      </c>
      <c r="S148" s="2">
        <v>614</v>
      </c>
      <c r="T148" s="2"/>
    </row>
    <row r="149" spans="1:20">
      <c r="A149" s="2" t="s">
        <v>3786</v>
      </c>
      <c r="B149" s="2" t="s">
        <v>19</v>
      </c>
      <c r="C149" s="2" t="s">
        <v>3787</v>
      </c>
      <c r="D149" s="2" t="s">
        <v>3788</v>
      </c>
      <c r="E149" s="2" t="s">
        <v>3779</v>
      </c>
      <c r="F149" s="2">
        <v>22</v>
      </c>
      <c r="G149" s="2" t="s">
        <v>43</v>
      </c>
      <c r="H149" s="2" t="s">
        <v>88</v>
      </c>
      <c r="I149" s="2" t="s">
        <v>89</v>
      </c>
      <c r="J149" s="2" t="s">
        <v>2712</v>
      </c>
      <c r="K149" s="2" t="s">
        <v>2713</v>
      </c>
      <c r="L149" s="2" t="s">
        <v>2714</v>
      </c>
      <c r="M149" s="2" t="s">
        <v>2715</v>
      </c>
      <c r="N149" s="2" t="s">
        <v>2716</v>
      </c>
      <c r="O149" s="2" t="s">
        <v>2717</v>
      </c>
      <c r="P149" s="2">
        <v>150</v>
      </c>
      <c r="Q149" s="2" t="s">
        <v>2718</v>
      </c>
      <c r="R149" s="2" t="s">
        <v>245</v>
      </c>
      <c r="S149" s="2">
        <v>602</v>
      </c>
      <c r="T149" s="2"/>
    </row>
    <row r="150" spans="1:20">
      <c r="A150" s="2" t="s">
        <v>1344</v>
      </c>
      <c r="B150" s="2" t="s">
        <v>62</v>
      </c>
      <c r="C150" s="2" t="s">
        <v>1345</v>
      </c>
      <c r="D150" s="2" t="s">
        <v>1346</v>
      </c>
      <c r="E150" s="2" t="s">
        <v>1347</v>
      </c>
      <c r="F150" s="2">
        <v>23</v>
      </c>
      <c r="G150" s="2" t="s">
        <v>43</v>
      </c>
      <c r="H150" s="2" t="s">
        <v>88</v>
      </c>
      <c r="I150" s="2" t="s">
        <v>89</v>
      </c>
      <c r="J150" s="2" t="s">
        <v>296</v>
      </c>
      <c r="K150" s="2" t="s">
        <v>297</v>
      </c>
      <c r="L150" s="2" t="s">
        <v>298</v>
      </c>
      <c r="M150" s="2" t="s">
        <v>299</v>
      </c>
      <c r="N150" s="2" t="s">
        <v>300</v>
      </c>
      <c r="O150" s="2" t="s">
        <v>301</v>
      </c>
      <c r="P150" s="2" t="s">
        <v>302</v>
      </c>
      <c r="Q150" s="2" t="s">
        <v>303</v>
      </c>
      <c r="R150" s="2" t="s">
        <v>304</v>
      </c>
      <c r="S150" s="2">
        <v>568</v>
      </c>
      <c r="T150" s="2"/>
    </row>
    <row r="151" spans="1:20">
      <c r="A151" s="2" t="s">
        <v>2947</v>
      </c>
      <c r="B151" s="2" t="s">
        <v>62</v>
      </c>
      <c r="C151" s="2" t="s">
        <v>2948</v>
      </c>
      <c r="D151" s="2" t="s">
        <v>2949</v>
      </c>
      <c r="E151" s="2" t="s">
        <v>2950</v>
      </c>
      <c r="F151" s="2">
        <v>22</v>
      </c>
      <c r="G151" s="2" t="s">
        <v>43</v>
      </c>
      <c r="H151" s="2" t="s">
        <v>88</v>
      </c>
      <c r="I151" s="2" t="s">
        <v>89</v>
      </c>
      <c r="J151" s="2" t="s">
        <v>859</v>
      </c>
      <c r="K151" s="2" t="s">
        <v>860</v>
      </c>
      <c r="L151" s="2" t="s">
        <v>861</v>
      </c>
      <c r="M151" s="2" t="s">
        <v>862</v>
      </c>
      <c r="N151" s="2" t="s">
        <v>863</v>
      </c>
      <c r="O151" s="2" t="s">
        <v>864</v>
      </c>
      <c r="P151" s="2">
        <v>197</v>
      </c>
      <c r="Q151" s="2" t="s">
        <v>865</v>
      </c>
      <c r="R151" s="2" t="s">
        <v>245</v>
      </c>
      <c r="S151" s="2">
        <v>558</v>
      </c>
      <c r="T151" s="2"/>
    </row>
    <row r="152" spans="1:20">
      <c r="A152" s="2" t="s">
        <v>3378</v>
      </c>
      <c r="B152" s="2" t="s">
        <v>19</v>
      </c>
      <c r="C152" s="2" t="s">
        <v>3379</v>
      </c>
      <c r="D152" s="2" t="s">
        <v>3380</v>
      </c>
      <c r="E152" s="2" t="s">
        <v>895</v>
      </c>
      <c r="F152" s="2">
        <v>22</v>
      </c>
      <c r="G152" s="2" t="s">
        <v>43</v>
      </c>
      <c r="H152" s="2" t="s">
        <v>88</v>
      </c>
      <c r="I152" s="2" t="s">
        <v>89</v>
      </c>
      <c r="J152" s="2" t="s">
        <v>3381</v>
      </c>
      <c r="K152" s="2" t="s">
        <v>3382</v>
      </c>
      <c r="L152" s="2" t="s">
        <v>3383</v>
      </c>
      <c r="M152" s="2" t="s">
        <v>3384</v>
      </c>
      <c r="N152" s="2" t="s">
        <v>900</v>
      </c>
      <c r="O152" s="2" t="s">
        <v>901</v>
      </c>
      <c r="P152" s="2" t="s">
        <v>3385</v>
      </c>
      <c r="Q152" s="2" t="s">
        <v>3386</v>
      </c>
      <c r="R152" s="2" t="s">
        <v>245</v>
      </c>
      <c r="S152" s="2">
        <v>555</v>
      </c>
      <c r="T152" s="2"/>
    </row>
    <row r="153" spans="1:20">
      <c r="A153" s="2" t="s">
        <v>3764</v>
      </c>
      <c r="B153" s="2" t="s">
        <v>62</v>
      </c>
      <c r="C153" s="2" t="s">
        <v>3765</v>
      </c>
      <c r="D153" s="2" t="s">
        <v>3766</v>
      </c>
      <c r="E153" s="2" t="s">
        <v>3767</v>
      </c>
      <c r="F153" s="2">
        <v>22</v>
      </c>
      <c r="G153" s="2" t="s">
        <v>43</v>
      </c>
      <c r="H153" s="2" t="s">
        <v>88</v>
      </c>
      <c r="I153" s="2" t="s">
        <v>89</v>
      </c>
      <c r="J153" s="2" t="s">
        <v>3768</v>
      </c>
      <c r="K153" s="2" t="s">
        <v>3769</v>
      </c>
      <c r="L153" s="2" t="s">
        <v>3770</v>
      </c>
      <c r="M153" s="2" t="s">
        <v>3771</v>
      </c>
      <c r="N153" s="2" t="s">
        <v>3772</v>
      </c>
      <c r="O153" s="2" t="s">
        <v>3773</v>
      </c>
      <c r="P153" s="2">
        <v>1307</v>
      </c>
      <c r="Q153" s="2" t="s">
        <v>3774</v>
      </c>
      <c r="R153" s="2" t="s">
        <v>3775</v>
      </c>
      <c r="S153" s="2">
        <v>553</v>
      </c>
      <c r="T153" s="2"/>
    </row>
    <row r="154" spans="1:20">
      <c r="A154" s="2" t="s">
        <v>3819</v>
      </c>
      <c r="B154" s="2" t="s">
        <v>62</v>
      </c>
      <c r="C154" s="2" t="s">
        <v>3820</v>
      </c>
      <c r="D154" s="2" t="s">
        <v>3821</v>
      </c>
      <c r="E154" s="2" t="s">
        <v>3822</v>
      </c>
      <c r="F154" s="2">
        <v>22</v>
      </c>
      <c r="G154" s="2" t="s">
        <v>43</v>
      </c>
      <c r="H154" s="2" t="s">
        <v>116</v>
      </c>
      <c r="I154" s="2" t="s">
        <v>89</v>
      </c>
      <c r="J154" s="2" t="s">
        <v>3823</v>
      </c>
      <c r="K154" s="2" t="s">
        <v>3824</v>
      </c>
      <c r="L154" s="2" t="s">
        <v>3825</v>
      </c>
      <c r="M154" s="2" t="s">
        <v>3826</v>
      </c>
      <c r="N154" s="2" t="s">
        <v>313</v>
      </c>
      <c r="O154" s="2" t="s">
        <v>314</v>
      </c>
      <c r="P154" s="2" t="s">
        <v>3827</v>
      </c>
      <c r="Q154" s="2" t="s">
        <v>3828</v>
      </c>
      <c r="R154" s="2" t="s">
        <v>3829</v>
      </c>
      <c r="S154" s="2">
        <v>548</v>
      </c>
      <c r="T154" s="2"/>
    </row>
    <row r="155" spans="1:20">
      <c r="A155" s="2" t="s">
        <v>4392</v>
      </c>
      <c r="B155" s="2" t="s">
        <v>19</v>
      </c>
      <c r="C155" s="2" t="s">
        <v>4393</v>
      </c>
      <c r="D155" s="2" t="s">
        <v>4394</v>
      </c>
      <c r="E155" s="2" t="s">
        <v>1335</v>
      </c>
      <c r="F155" s="2">
        <v>22</v>
      </c>
      <c r="G155" s="2" t="s">
        <v>43</v>
      </c>
      <c r="H155" s="2" t="s">
        <v>88</v>
      </c>
      <c r="I155" s="2" t="s">
        <v>89</v>
      </c>
      <c r="J155" s="2" t="s">
        <v>4395</v>
      </c>
      <c r="K155" s="2" t="s">
        <v>4396</v>
      </c>
      <c r="L155" s="2" t="s">
        <v>4397</v>
      </c>
      <c r="M155" s="2" t="s">
        <v>4398</v>
      </c>
      <c r="N155" s="2" t="s">
        <v>3689</v>
      </c>
      <c r="O155" s="2" t="s">
        <v>3690</v>
      </c>
      <c r="P155" s="2" t="s">
        <v>4015</v>
      </c>
      <c r="Q155" s="2" t="s">
        <v>335</v>
      </c>
      <c r="R155" s="2" t="s">
        <v>336</v>
      </c>
      <c r="S155" s="2">
        <v>541</v>
      </c>
      <c r="T155" s="2"/>
    </row>
    <row r="156" spans="1:20">
      <c r="A156" s="2" t="s">
        <v>3592</v>
      </c>
      <c r="B156" s="2" t="s">
        <v>19</v>
      </c>
      <c r="C156" s="2" t="s">
        <v>3593</v>
      </c>
      <c r="D156" s="2" t="s">
        <v>3594</v>
      </c>
      <c r="E156" s="2" t="s">
        <v>3578</v>
      </c>
      <c r="F156" s="2">
        <v>22</v>
      </c>
      <c r="G156" s="2" t="s">
        <v>43</v>
      </c>
      <c r="H156" s="2" t="s">
        <v>88</v>
      </c>
      <c r="I156" s="2" t="s">
        <v>89</v>
      </c>
      <c r="J156" s="2" t="s">
        <v>3051</v>
      </c>
      <c r="K156" s="2" t="s">
        <v>3052</v>
      </c>
      <c r="L156" s="2" t="s">
        <v>3053</v>
      </c>
      <c r="M156" s="2" t="s">
        <v>3054</v>
      </c>
      <c r="N156" s="2" t="s">
        <v>2677</v>
      </c>
      <c r="O156" s="2" t="s">
        <v>2678</v>
      </c>
      <c r="P156" s="2" t="s">
        <v>3031</v>
      </c>
      <c r="Q156" s="2" t="s">
        <v>3032</v>
      </c>
      <c r="R156" s="2" t="s">
        <v>3033</v>
      </c>
      <c r="S156" s="2">
        <v>540</v>
      </c>
      <c r="T156" s="2"/>
    </row>
    <row r="157" spans="1:20">
      <c r="A157" s="2" t="s">
        <v>2458</v>
      </c>
      <c r="B157" s="2" t="s">
        <v>62</v>
      </c>
      <c r="C157" s="2" t="s">
        <v>2459</v>
      </c>
      <c r="D157" s="2" t="s">
        <v>2460</v>
      </c>
      <c r="E157" s="2" t="s">
        <v>2461</v>
      </c>
      <c r="F157" s="2">
        <v>22</v>
      </c>
      <c r="G157" s="2" t="s">
        <v>43</v>
      </c>
      <c r="H157" s="2" t="s">
        <v>116</v>
      </c>
      <c r="I157" s="2" t="s">
        <v>89</v>
      </c>
      <c r="J157" s="2" t="s">
        <v>2462</v>
      </c>
      <c r="K157" s="2" t="s">
        <v>2463</v>
      </c>
      <c r="L157" s="2" t="s">
        <v>2464</v>
      </c>
      <c r="M157" s="2" t="s">
        <v>2465</v>
      </c>
      <c r="N157" s="2" t="s">
        <v>781</v>
      </c>
      <c r="O157" s="2" t="s">
        <v>782</v>
      </c>
      <c r="P157" s="2" t="s">
        <v>790</v>
      </c>
      <c r="Q157" s="2" t="s">
        <v>791</v>
      </c>
      <c r="R157" s="2" t="s">
        <v>792</v>
      </c>
      <c r="S157" s="2">
        <v>519</v>
      </c>
      <c r="T157" s="2"/>
    </row>
    <row r="158" spans="1:20">
      <c r="A158" s="2" t="s">
        <v>3906</v>
      </c>
      <c r="B158" s="2" t="s">
        <v>19</v>
      </c>
      <c r="C158" s="2" t="s">
        <v>3907</v>
      </c>
      <c r="D158" s="2" t="s">
        <v>3908</v>
      </c>
      <c r="E158" s="2" t="s">
        <v>3909</v>
      </c>
      <c r="F158" s="2">
        <v>22</v>
      </c>
      <c r="G158" s="2" t="s">
        <v>43</v>
      </c>
      <c r="H158" s="2" t="s">
        <v>116</v>
      </c>
      <c r="I158" s="2" t="s">
        <v>89</v>
      </c>
      <c r="J158" s="2" t="s">
        <v>971</v>
      </c>
      <c r="K158" s="2" t="s">
        <v>972</v>
      </c>
      <c r="L158" s="2" t="s">
        <v>973</v>
      </c>
      <c r="M158" s="2" t="s">
        <v>974</v>
      </c>
      <c r="N158" s="2" t="s">
        <v>975</v>
      </c>
      <c r="O158" s="2" t="s">
        <v>976</v>
      </c>
      <c r="P158" s="2" t="s">
        <v>977</v>
      </c>
      <c r="Q158" s="2" t="s">
        <v>978</v>
      </c>
      <c r="R158" s="2" t="s">
        <v>979</v>
      </c>
      <c r="S158" s="2">
        <v>506</v>
      </c>
      <c r="T158" s="2"/>
    </row>
    <row r="159" spans="1:20">
      <c r="A159" s="2" t="s">
        <v>3188</v>
      </c>
      <c r="B159" s="2" t="s">
        <v>19</v>
      </c>
      <c r="C159" s="2" t="s">
        <v>3189</v>
      </c>
      <c r="D159" s="2" t="s">
        <v>3190</v>
      </c>
      <c r="E159" s="2" t="s">
        <v>3191</v>
      </c>
      <c r="F159" s="2">
        <v>22</v>
      </c>
      <c r="G159" s="2" t="s">
        <v>43</v>
      </c>
      <c r="H159" s="2" t="s">
        <v>88</v>
      </c>
      <c r="I159" s="2" t="s">
        <v>89</v>
      </c>
      <c r="J159" s="2" t="s">
        <v>1075</v>
      </c>
      <c r="K159" s="2" t="s">
        <v>1076</v>
      </c>
      <c r="L159" s="2" t="s">
        <v>1077</v>
      </c>
      <c r="M159" s="2" t="s">
        <v>1078</v>
      </c>
      <c r="N159" s="2" t="s">
        <v>1079</v>
      </c>
      <c r="O159" s="2" t="s">
        <v>1080</v>
      </c>
      <c r="P159" s="2" t="s">
        <v>109</v>
      </c>
      <c r="Q159" s="2" t="s">
        <v>110</v>
      </c>
      <c r="R159" s="2" t="s">
        <v>111</v>
      </c>
      <c r="S159" s="2">
        <v>504</v>
      </c>
      <c r="T159" s="2"/>
    </row>
    <row r="160" spans="1:20">
      <c r="A160" s="2" t="s">
        <v>3013</v>
      </c>
      <c r="B160" s="2" t="s">
        <v>62</v>
      </c>
      <c r="C160" s="2" t="s">
        <v>3014</v>
      </c>
      <c r="D160" s="2" t="s">
        <v>3015</v>
      </c>
      <c r="E160" s="2" t="s">
        <v>3008</v>
      </c>
      <c r="F160" s="2">
        <v>22</v>
      </c>
      <c r="G160" s="2" t="s">
        <v>43</v>
      </c>
      <c r="H160" s="2" t="s">
        <v>116</v>
      </c>
      <c r="I160" s="2" t="s">
        <v>89</v>
      </c>
      <c r="J160" s="2" t="s">
        <v>3016</v>
      </c>
      <c r="K160" s="2" t="s">
        <v>3017</v>
      </c>
      <c r="L160" s="2" t="s">
        <v>3018</v>
      </c>
      <c r="M160" s="2" t="s">
        <v>3019</v>
      </c>
      <c r="N160" s="2" t="s">
        <v>2677</v>
      </c>
      <c r="O160" s="2" t="s">
        <v>2678</v>
      </c>
      <c r="P160" s="2" t="s">
        <v>3020</v>
      </c>
      <c r="Q160" s="2" t="s">
        <v>3021</v>
      </c>
      <c r="R160" s="2" t="s">
        <v>3022</v>
      </c>
      <c r="S160" s="2">
        <v>493</v>
      </c>
      <c r="T160" s="2"/>
    </row>
    <row r="161" spans="1:20">
      <c r="A161" s="2" t="s">
        <v>4588</v>
      </c>
      <c r="B161" s="2" t="s">
        <v>19</v>
      </c>
      <c r="C161" s="2" t="s">
        <v>4589</v>
      </c>
      <c r="D161" s="2" t="s">
        <v>4590</v>
      </c>
      <c r="E161" s="2" t="s">
        <v>4591</v>
      </c>
      <c r="F161" s="2">
        <v>22</v>
      </c>
      <c r="G161" s="2" t="s">
        <v>43</v>
      </c>
      <c r="H161" s="2" t="s">
        <v>88</v>
      </c>
      <c r="I161" s="2" t="s">
        <v>89</v>
      </c>
      <c r="J161" s="2" t="s">
        <v>4592</v>
      </c>
      <c r="K161" s="2" t="s">
        <v>4593</v>
      </c>
      <c r="L161" s="2" t="s">
        <v>4594</v>
      </c>
      <c r="M161" s="2" t="s">
        <v>4595</v>
      </c>
      <c r="N161" s="2" t="s">
        <v>801</v>
      </c>
      <c r="O161" s="2" t="s">
        <v>802</v>
      </c>
      <c r="P161" s="2" t="s">
        <v>109</v>
      </c>
      <c r="Q161" s="2" t="s">
        <v>110</v>
      </c>
      <c r="R161" s="2" t="s">
        <v>111</v>
      </c>
      <c r="S161" s="2">
        <v>493</v>
      </c>
      <c r="T161" s="2"/>
    </row>
    <row r="162" spans="1:20">
      <c r="A162" s="2" t="s">
        <v>3551</v>
      </c>
      <c r="B162" s="2" t="s">
        <v>19</v>
      </c>
      <c r="C162" s="2" t="s">
        <v>3552</v>
      </c>
      <c r="D162" s="2" t="s">
        <v>3553</v>
      </c>
      <c r="E162" s="2" t="s">
        <v>3554</v>
      </c>
      <c r="F162" s="2">
        <v>22</v>
      </c>
      <c r="G162" s="2" t="s">
        <v>43</v>
      </c>
      <c r="H162" s="2" t="s">
        <v>88</v>
      </c>
      <c r="I162" s="2" t="s">
        <v>89</v>
      </c>
      <c r="J162" s="2" t="s">
        <v>3555</v>
      </c>
      <c r="K162" s="2" t="s">
        <v>3556</v>
      </c>
      <c r="L162" s="2" t="s">
        <v>3557</v>
      </c>
      <c r="M162" s="2" t="s">
        <v>3558</v>
      </c>
      <c r="N162" s="2" t="s">
        <v>3559</v>
      </c>
      <c r="O162" s="2" t="s">
        <v>3560</v>
      </c>
      <c r="P162" s="2" t="s">
        <v>2003</v>
      </c>
      <c r="Q162" s="2" t="s">
        <v>3561</v>
      </c>
      <c r="R162" s="2" t="s">
        <v>3562</v>
      </c>
      <c r="S162" s="2">
        <v>489</v>
      </c>
      <c r="T162" s="2"/>
    </row>
    <row r="163" spans="1:20">
      <c r="A163" s="2" t="s">
        <v>5442</v>
      </c>
      <c r="B163" s="2" t="s">
        <v>19</v>
      </c>
      <c r="C163" s="2" t="s">
        <v>5443</v>
      </c>
      <c r="D163" s="2" t="s">
        <v>5444</v>
      </c>
      <c r="E163" s="2" t="s">
        <v>55</v>
      </c>
      <c r="F163" s="2">
        <v>20</v>
      </c>
      <c r="G163" s="2" t="s">
        <v>23</v>
      </c>
      <c r="H163" s="2" t="s">
        <v>24</v>
      </c>
      <c r="I163" s="2" t="s">
        <v>25</v>
      </c>
      <c r="J163" s="2" t="s">
        <v>5445</v>
      </c>
      <c r="K163" s="2" t="s">
        <v>5446</v>
      </c>
      <c r="L163" s="2" t="s">
        <v>5447</v>
      </c>
      <c r="M163" s="2" t="s">
        <v>5448</v>
      </c>
      <c r="N163" s="2" t="s">
        <v>2852</v>
      </c>
      <c r="O163" s="2" t="s">
        <v>2853</v>
      </c>
      <c r="P163" s="2" t="s">
        <v>5449</v>
      </c>
      <c r="Q163" s="2" t="s">
        <v>38</v>
      </c>
      <c r="R163" s="2" t="s">
        <v>38</v>
      </c>
      <c r="S163" s="2">
        <v>483</v>
      </c>
      <c r="T163" s="2"/>
    </row>
    <row r="164" spans="1:20">
      <c r="A164" s="2" t="s">
        <v>3910</v>
      </c>
      <c r="B164" s="2" t="s">
        <v>62</v>
      </c>
      <c r="C164" s="2" t="s">
        <v>3911</v>
      </c>
      <c r="D164" s="2" t="s">
        <v>3912</v>
      </c>
      <c r="E164" s="2" t="s">
        <v>3913</v>
      </c>
      <c r="F164" s="2">
        <v>22</v>
      </c>
      <c r="G164" s="2" t="s">
        <v>43</v>
      </c>
      <c r="H164" s="2" t="s">
        <v>88</v>
      </c>
      <c r="I164" s="2" t="s">
        <v>89</v>
      </c>
      <c r="J164" s="2" t="s">
        <v>3914</v>
      </c>
      <c r="K164" s="2" t="s">
        <v>3915</v>
      </c>
      <c r="L164" s="2" t="s">
        <v>3916</v>
      </c>
      <c r="M164" s="2" t="s">
        <v>3917</v>
      </c>
      <c r="N164" s="2" t="s">
        <v>3918</v>
      </c>
      <c r="O164" s="2" t="s">
        <v>3919</v>
      </c>
      <c r="P164" s="2">
        <v>370</v>
      </c>
      <c r="Q164" s="2" t="s">
        <v>110</v>
      </c>
      <c r="R164" s="2" t="s">
        <v>111</v>
      </c>
      <c r="S164" s="2">
        <v>445</v>
      </c>
      <c r="T164" s="2"/>
    </row>
    <row r="165" spans="1:20">
      <c r="A165" s="2" t="s">
        <v>84</v>
      </c>
      <c r="B165" s="2" t="s">
        <v>19</v>
      </c>
      <c r="C165" s="2" t="s">
        <v>85</v>
      </c>
      <c r="D165" s="2" t="s">
        <v>86</v>
      </c>
      <c r="E165" s="2" t="s">
        <v>87</v>
      </c>
      <c r="F165" s="2">
        <v>25</v>
      </c>
      <c r="G165" s="2" t="s">
        <v>43</v>
      </c>
      <c r="H165" s="2" t="s">
        <v>88</v>
      </c>
      <c r="I165" s="2" t="s">
        <v>89</v>
      </c>
      <c r="J165" s="2" t="s">
        <v>90</v>
      </c>
      <c r="K165" s="2" t="s">
        <v>91</v>
      </c>
      <c r="L165" s="2" t="s">
        <v>92</v>
      </c>
      <c r="M165" s="2" t="s">
        <v>93</v>
      </c>
      <c r="N165" s="2" t="s">
        <v>94</v>
      </c>
      <c r="O165" s="2" t="s">
        <v>95</v>
      </c>
      <c r="P165" s="2" t="s">
        <v>96</v>
      </c>
      <c r="Q165" s="2" t="s">
        <v>97</v>
      </c>
      <c r="R165" s="2" t="s">
        <v>98</v>
      </c>
      <c r="S165" s="2">
        <v>434</v>
      </c>
      <c r="T165" s="2"/>
    </row>
    <row r="166" spans="1:20">
      <c r="A166" s="2" t="s">
        <v>3505</v>
      </c>
      <c r="B166" s="2" t="s">
        <v>62</v>
      </c>
      <c r="C166" s="2" t="s">
        <v>3506</v>
      </c>
      <c r="D166" s="2" t="s">
        <v>3507</v>
      </c>
      <c r="E166" s="2" t="s">
        <v>3508</v>
      </c>
      <c r="F166" s="2">
        <v>22</v>
      </c>
      <c r="G166" s="2" t="s">
        <v>43</v>
      </c>
      <c r="H166" s="2" t="s">
        <v>116</v>
      </c>
      <c r="I166" s="2" t="s">
        <v>89</v>
      </c>
      <c r="J166" s="2" t="s">
        <v>681</v>
      </c>
      <c r="K166" s="2" t="s">
        <v>682</v>
      </c>
      <c r="L166" s="2" t="s">
        <v>683</v>
      </c>
      <c r="M166" s="2" t="s">
        <v>684</v>
      </c>
      <c r="N166" s="2" t="s">
        <v>685</v>
      </c>
      <c r="O166" s="2" t="s">
        <v>686</v>
      </c>
      <c r="P166" s="2" t="s">
        <v>687</v>
      </c>
      <c r="Q166" s="2" t="s">
        <v>688</v>
      </c>
      <c r="R166" s="2" t="s">
        <v>689</v>
      </c>
      <c r="S166" s="2">
        <v>406</v>
      </c>
      <c r="T166" s="2"/>
    </row>
    <row r="167" spans="1:20">
      <c r="A167" s="2" t="s">
        <v>5190</v>
      </c>
      <c r="B167" s="2" t="s">
        <v>19</v>
      </c>
      <c r="C167" s="2" t="s">
        <v>5191</v>
      </c>
      <c r="D167" s="2" t="s">
        <v>5192</v>
      </c>
      <c r="E167" s="2" t="s">
        <v>5193</v>
      </c>
      <c r="F167" s="2">
        <v>21</v>
      </c>
      <c r="G167" s="2" t="s">
        <v>23</v>
      </c>
      <c r="H167" s="2" t="s">
        <v>88</v>
      </c>
      <c r="I167" s="2" t="s">
        <v>89</v>
      </c>
      <c r="J167" s="2" t="s">
        <v>5107</v>
      </c>
      <c r="K167" s="2" t="s">
        <v>5108</v>
      </c>
      <c r="L167" s="2" t="s">
        <v>5109</v>
      </c>
      <c r="M167" s="2" t="s">
        <v>5110</v>
      </c>
      <c r="N167" s="2" t="s">
        <v>4336</v>
      </c>
      <c r="O167" s="2" t="s">
        <v>4337</v>
      </c>
      <c r="P167" s="2" t="s">
        <v>5111</v>
      </c>
      <c r="Q167" s="2" t="s">
        <v>5112</v>
      </c>
      <c r="R167" s="2" t="s">
        <v>5113</v>
      </c>
      <c r="S167" s="2">
        <v>402</v>
      </c>
      <c r="T167" s="2"/>
    </row>
    <row r="168" spans="1:20">
      <c r="A168" s="2" t="s">
        <v>4782</v>
      </c>
      <c r="B168" s="2" t="s">
        <v>19</v>
      </c>
      <c r="C168" s="2" t="s">
        <v>4783</v>
      </c>
      <c r="D168" s="2" t="s">
        <v>4784</v>
      </c>
      <c r="E168" s="2" t="s">
        <v>4785</v>
      </c>
      <c r="F168" s="2">
        <v>21</v>
      </c>
      <c r="G168" s="2" t="s">
        <v>23</v>
      </c>
      <c r="H168" s="2" t="s">
        <v>24</v>
      </c>
      <c r="I168" s="2" t="s">
        <v>25</v>
      </c>
      <c r="J168" s="2" t="s">
        <v>4786</v>
      </c>
      <c r="K168" s="2" t="s">
        <v>4787</v>
      </c>
      <c r="L168" s="2" t="s">
        <v>4788</v>
      </c>
      <c r="M168" s="2" t="s">
        <v>4789</v>
      </c>
      <c r="N168" s="2" t="s">
        <v>4790</v>
      </c>
      <c r="O168" s="2" t="s">
        <v>4791</v>
      </c>
      <c r="P168" s="2">
        <v>3615</v>
      </c>
      <c r="Q168" s="2" t="s">
        <v>4792</v>
      </c>
      <c r="R168" s="2" t="s">
        <v>4793</v>
      </c>
      <c r="S168" s="2">
        <v>400</v>
      </c>
      <c r="T168" s="2"/>
    </row>
    <row r="169" spans="1:20">
      <c r="A169" s="2" t="s">
        <v>2890</v>
      </c>
      <c r="B169" s="2" t="s">
        <v>19</v>
      </c>
      <c r="C169" s="2" t="s">
        <v>2891</v>
      </c>
      <c r="D169" s="2" t="s">
        <v>2892</v>
      </c>
      <c r="E169" s="2" t="s">
        <v>2893</v>
      </c>
      <c r="F169" s="2">
        <v>22</v>
      </c>
      <c r="G169" s="2" t="s">
        <v>23</v>
      </c>
      <c r="H169" s="2" t="s">
        <v>88</v>
      </c>
      <c r="I169" s="2" t="s">
        <v>89</v>
      </c>
      <c r="J169" s="2" t="s">
        <v>2894</v>
      </c>
      <c r="K169" s="2" t="s">
        <v>2895</v>
      </c>
      <c r="L169" s="2" t="s">
        <v>2896</v>
      </c>
      <c r="M169" s="2" t="s">
        <v>2897</v>
      </c>
      <c r="N169" s="2" t="s">
        <v>2898</v>
      </c>
      <c r="O169" s="2" t="s">
        <v>2899</v>
      </c>
      <c r="P169" s="2">
        <v>1298</v>
      </c>
      <c r="Q169" s="2" t="s">
        <v>2900</v>
      </c>
      <c r="R169" s="2" t="s">
        <v>2901</v>
      </c>
      <c r="S169" s="2">
        <v>396</v>
      </c>
      <c r="T169" s="2"/>
    </row>
    <row r="170" spans="1:20">
      <c r="A170" s="2" t="s">
        <v>3072</v>
      </c>
      <c r="B170" s="2" t="s">
        <v>19</v>
      </c>
      <c r="C170" s="2" t="s">
        <v>3073</v>
      </c>
      <c r="D170" s="2" t="s">
        <v>3074</v>
      </c>
      <c r="E170" s="2" t="s">
        <v>3075</v>
      </c>
      <c r="F170" s="2">
        <v>22</v>
      </c>
      <c r="G170" s="2" t="s">
        <v>43</v>
      </c>
      <c r="H170" s="2" t="s">
        <v>88</v>
      </c>
      <c r="I170" s="2" t="s">
        <v>89</v>
      </c>
      <c r="J170" s="2" t="s">
        <v>2608</v>
      </c>
      <c r="K170" s="2" t="s">
        <v>2609</v>
      </c>
      <c r="L170" s="2" t="s">
        <v>2610</v>
      </c>
      <c r="M170" s="2" t="s">
        <v>2611</v>
      </c>
      <c r="N170" s="2" t="s">
        <v>2591</v>
      </c>
      <c r="O170" s="2" t="s">
        <v>2592</v>
      </c>
      <c r="P170" s="2" t="s">
        <v>713</v>
      </c>
      <c r="Q170" s="2" t="s">
        <v>714</v>
      </c>
      <c r="R170" s="2" t="s">
        <v>715</v>
      </c>
      <c r="S170" s="2">
        <v>385</v>
      </c>
      <c r="T170" s="2"/>
    </row>
    <row r="171" spans="1:20">
      <c r="A171" s="2" t="s">
        <v>1117</v>
      </c>
      <c r="B171" s="2" t="s">
        <v>62</v>
      </c>
      <c r="C171" s="2" t="s">
        <v>1118</v>
      </c>
      <c r="D171" s="2" t="s">
        <v>1119</v>
      </c>
      <c r="E171" s="2" t="s">
        <v>1120</v>
      </c>
      <c r="F171" s="2">
        <v>23</v>
      </c>
      <c r="G171" s="2" t="s">
        <v>43</v>
      </c>
      <c r="H171" s="2" t="s">
        <v>88</v>
      </c>
      <c r="I171" s="2" t="s">
        <v>89</v>
      </c>
      <c r="J171" s="2" t="s">
        <v>1121</v>
      </c>
      <c r="K171" s="2" t="s">
        <v>1122</v>
      </c>
      <c r="L171" s="2" t="s">
        <v>1123</v>
      </c>
      <c r="M171" s="2" t="s">
        <v>1124</v>
      </c>
      <c r="N171" s="2" t="s">
        <v>1125</v>
      </c>
      <c r="O171" s="2" t="s">
        <v>1126</v>
      </c>
      <c r="P171" s="2" t="s">
        <v>1127</v>
      </c>
      <c r="Q171" s="2" t="s">
        <v>1128</v>
      </c>
      <c r="R171" s="2" t="s">
        <v>1129</v>
      </c>
      <c r="S171" s="2">
        <v>372</v>
      </c>
      <c r="T171" s="2"/>
    </row>
    <row r="172" spans="1:20">
      <c r="A172" s="2" t="s">
        <v>4217</v>
      </c>
      <c r="B172" s="2" t="s">
        <v>62</v>
      </c>
      <c r="C172" s="2" t="s">
        <v>4218</v>
      </c>
      <c r="D172" s="2" t="s">
        <v>4219</v>
      </c>
      <c r="E172" s="2" t="s">
        <v>4220</v>
      </c>
      <c r="F172" s="2">
        <v>22</v>
      </c>
      <c r="G172" s="2" t="s">
        <v>43</v>
      </c>
      <c r="H172" s="2" t="s">
        <v>88</v>
      </c>
      <c r="I172" s="2" t="s">
        <v>89</v>
      </c>
      <c r="J172" s="2" t="s">
        <v>1111</v>
      </c>
      <c r="K172" s="2" t="s">
        <v>1112</v>
      </c>
      <c r="L172" s="2" t="s">
        <v>1113</v>
      </c>
      <c r="M172" s="2" t="s">
        <v>1114</v>
      </c>
      <c r="N172" s="2" t="s">
        <v>1115</v>
      </c>
      <c r="O172" s="2" t="s">
        <v>1116</v>
      </c>
      <c r="P172" s="2" t="s">
        <v>1070</v>
      </c>
      <c r="Q172" s="2" t="s">
        <v>110</v>
      </c>
      <c r="R172" s="2" t="s">
        <v>111</v>
      </c>
      <c r="S172" s="2">
        <v>368</v>
      </c>
      <c r="T172" s="2"/>
    </row>
    <row r="173" spans="1:20">
      <c r="A173" s="2" t="s">
        <v>1000</v>
      </c>
      <c r="B173" s="2" t="s">
        <v>19</v>
      </c>
      <c r="C173" s="2" t="s">
        <v>1001</v>
      </c>
      <c r="D173" s="2" t="s">
        <v>1002</v>
      </c>
      <c r="E173" s="2" t="s">
        <v>1003</v>
      </c>
      <c r="F173" s="2">
        <v>23</v>
      </c>
      <c r="G173" s="2" t="s">
        <v>43</v>
      </c>
      <c r="H173" s="2" t="s">
        <v>116</v>
      </c>
      <c r="I173" s="2" t="s">
        <v>89</v>
      </c>
      <c r="J173" s="2" t="s">
        <v>1004</v>
      </c>
      <c r="K173" s="2" t="s">
        <v>1005</v>
      </c>
      <c r="L173" s="2" t="s">
        <v>1006</v>
      </c>
      <c r="M173" s="2" t="s">
        <v>1007</v>
      </c>
      <c r="N173" s="2" t="s">
        <v>1008</v>
      </c>
      <c r="O173" s="2" t="s">
        <v>1009</v>
      </c>
      <c r="P173" s="2">
        <v>574</v>
      </c>
      <c r="Q173" s="2" t="s">
        <v>1010</v>
      </c>
      <c r="R173" s="2" t="s">
        <v>1011</v>
      </c>
      <c r="S173" s="2">
        <v>363</v>
      </c>
      <c r="T173" s="2"/>
    </row>
    <row r="174" spans="1:20">
      <c r="A174" s="2" t="s">
        <v>5006</v>
      </c>
      <c r="B174" s="2" t="s">
        <v>19</v>
      </c>
      <c r="C174" s="2" t="s">
        <v>5007</v>
      </c>
      <c r="D174" s="2" t="s">
        <v>5008</v>
      </c>
      <c r="E174" s="2" t="s">
        <v>5009</v>
      </c>
      <c r="F174" s="2">
        <v>21</v>
      </c>
      <c r="G174" s="2" t="s">
        <v>43</v>
      </c>
      <c r="H174" s="2" t="s">
        <v>88</v>
      </c>
      <c r="I174" s="2" t="s">
        <v>89</v>
      </c>
      <c r="J174" s="2" t="s">
        <v>4371</v>
      </c>
      <c r="K174" s="2" t="s">
        <v>4372</v>
      </c>
      <c r="L174" s="2" t="s">
        <v>4373</v>
      </c>
      <c r="M174" s="2" t="s">
        <v>4374</v>
      </c>
      <c r="N174" s="2" t="s">
        <v>4363</v>
      </c>
      <c r="O174" s="2" t="s">
        <v>4364</v>
      </c>
      <c r="P174" s="2" t="s">
        <v>4375</v>
      </c>
      <c r="Q174" s="2" t="s">
        <v>4376</v>
      </c>
      <c r="R174" s="2" t="s">
        <v>245</v>
      </c>
      <c r="S174" s="2">
        <v>349</v>
      </c>
      <c r="T174" s="2"/>
    </row>
    <row r="175" spans="1:20">
      <c r="A175" s="2" t="s">
        <v>3478</v>
      </c>
      <c r="B175" s="2" t="s">
        <v>19</v>
      </c>
      <c r="C175" s="2" t="s">
        <v>3479</v>
      </c>
      <c r="D175" s="2" t="s">
        <v>3480</v>
      </c>
      <c r="E175" s="2" t="s">
        <v>3481</v>
      </c>
      <c r="F175" s="2">
        <v>22</v>
      </c>
      <c r="G175" s="2" t="s">
        <v>43</v>
      </c>
      <c r="H175" s="2" t="s">
        <v>116</v>
      </c>
      <c r="I175" s="2" t="s">
        <v>89</v>
      </c>
      <c r="J175" s="2" t="s">
        <v>3356</v>
      </c>
      <c r="K175" s="2" t="s">
        <v>3357</v>
      </c>
      <c r="L175" s="2" t="s">
        <v>3358</v>
      </c>
      <c r="M175" s="2" t="s">
        <v>3359</v>
      </c>
      <c r="N175" s="2" t="s">
        <v>3354</v>
      </c>
      <c r="O175" s="2" t="s">
        <v>3355</v>
      </c>
      <c r="P175" s="2" t="s">
        <v>3286</v>
      </c>
      <c r="Q175" s="2" t="s">
        <v>3287</v>
      </c>
      <c r="R175" s="2" t="s">
        <v>245</v>
      </c>
      <c r="S175" s="2">
        <v>348</v>
      </c>
      <c r="T175" s="2"/>
    </row>
    <row r="176" spans="1:20">
      <c r="A176" s="2" t="s">
        <v>3671</v>
      </c>
      <c r="B176" s="2" t="s">
        <v>62</v>
      </c>
      <c r="C176" s="2" t="s">
        <v>3672</v>
      </c>
      <c r="D176" s="2" t="s">
        <v>3673</v>
      </c>
      <c r="E176" s="2" t="s">
        <v>3674</v>
      </c>
      <c r="F176" s="2">
        <v>22</v>
      </c>
      <c r="G176" s="2" t="s">
        <v>43</v>
      </c>
      <c r="H176" s="2" t="s">
        <v>88</v>
      </c>
      <c r="I176" s="2" t="s">
        <v>89</v>
      </c>
      <c r="J176" s="2" t="s">
        <v>3675</v>
      </c>
      <c r="K176" s="2" t="s">
        <v>3676</v>
      </c>
      <c r="L176" s="2" t="s">
        <v>3677</v>
      </c>
      <c r="M176" s="2" t="s">
        <v>3678</v>
      </c>
      <c r="N176" s="2" t="s">
        <v>1793</v>
      </c>
      <c r="O176" s="2" t="s">
        <v>1794</v>
      </c>
      <c r="P176" s="2" t="s">
        <v>1795</v>
      </c>
      <c r="Q176" s="2" t="s">
        <v>3679</v>
      </c>
      <c r="R176" s="2" t="s">
        <v>3680</v>
      </c>
      <c r="S176" s="2">
        <v>347</v>
      </c>
      <c r="T176" s="2"/>
    </row>
    <row r="177" spans="1:20">
      <c r="A177" s="2" t="s">
        <v>2797</v>
      </c>
      <c r="B177" s="2" t="s">
        <v>19</v>
      </c>
      <c r="C177" s="2" t="s">
        <v>2798</v>
      </c>
      <c r="D177" s="2" t="s">
        <v>2799</v>
      </c>
      <c r="E177" s="2" t="s">
        <v>2800</v>
      </c>
      <c r="F177" s="2">
        <v>22</v>
      </c>
      <c r="G177" s="2" t="s">
        <v>43</v>
      </c>
      <c r="H177" s="2" t="s">
        <v>116</v>
      </c>
      <c r="I177" s="2" t="s">
        <v>89</v>
      </c>
      <c r="J177" s="2" t="s">
        <v>2801</v>
      </c>
      <c r="K177" s="2" t="s">
        <v>2802</v>
      </c>
      <c r="L177" s="2" t="s">
        <v>2803</v>
      </c>
      <c r="M177" s="2" t="s">
        <v>2804</v>
      </c>
      <c r="N177" s="2" t="s">
        <v>2805</v>
      </c>
      <c r="O177" s="2" t="s">
        <v>2806</v>
      </c>
      <c r="P177" s="2" t="s">
        <v>1070</v>
      </c>
      <c r="Q177" s="2" t="s">
        <v>110</v>
      </c>
      <c r="R177" s="2" t="s">
        <v>111</v>
      </c>
      <c r="S177" s="2">
        <v>333</v>
      </c>
      <c r="T177" s="2"/>
    </row>
    <row r="178" spans="1:20">
      <c r="A178" s="2" t="s">
        <v>5304</v>
      </c>
      <c r="B178" s="2" t="s">
        <v>19</v>
      </c>
      <c r="C178" s="2" t="s">
        <v>5305</v>
      </c>
      <c r="D178" s="2" t="s">
        <v>5306</v>
      </c>
      <c r="E178" s="2" t="s">
        <v>1335</v>
      </c>
      <c r="F178" s="2">
        <v>21</v>
      </c>
      <c r="G178" s="2" t="s">
        <v>43</v>
      </c>
      <c r="H178" s="2" t="s">
        <v>88</v>
      </c>
      <c r="I178" s="2" t="s">
        <v>89</v>
      </c>
      <c r="J178" s="2" t="s">
        <v>4060</v>
      </c>
      <c r="K178" s="2" t="s">
        <v>4061</v>
      </c>
      <c r="L178" s="2" t="s">
        <v>4062</v>
      </c>
      <c r="M178" s="2" t="s">
        <v>4063</v>
      </c>
      <c r="N178" s="2" t="s">
        <v>3689</v>
      </c>
      <c r="O178" s="2" t="s">
        <v>3690</v>
      </c>
      <c r="P178" s="2" t="s">
        <v>4064</v>
      </c>
      <c r="Q178" s="2" t="s">
        <v>4065</v>
      </c>
      <c r="R178" s="2" t="s">
        <v>4066</v>
      </c>
      <c r="S178" s="2">
        <v>329</v>
      </c>
      <c r="T178" s="2"/>
    </row>
    <row r="179" spans="1:20">
      <c r="A179" s="2" t="s">
        <v>4600</v>
      </c>
      <c r="B179" s="2" t="s">
        <v>62</v>
      </c>
      <c r="C179" s="2" t="s">
        <v>4601</v>
      </c>
      <c r="D179" s="2" t="s">
        <v>4602</v>
      </c>
      <c r="E179" s="2" t="s">
        <v>4603</v>
      </c>
      <c r="F179" s="2">
        <v>22</v>
      </c>
      <c r="G179" s="2" t="s">
        <v>43</v>
      </c>
      <c r="H179" s="2" t="s">
        <v>88</v>
      </c>
      <c r="I179" s="2" t="s">
        <v>89</v>
      </c>
      <c r="J179" s="2" t="s">
        <v>3151</v>
      </c>
      <c r="K179" s="2" t="s">
        <v>3152</v>
      </c>
      <c r="L179" s="2" t="s">
        <v>3153</v>
      </c>
      <c r="M179" s="2" t="s">
        <v>3154</v>
      </c>
      <c r="N179" s="2" t="s">
        <v>3155</v>
      </c>
      <c r="O179" s="2" t="s">
        <v>3156</v>
      </c>
      <c r="P179" s="2" t="s">
        <v>3157</v>
      </c>
      <c r="Q179" s="2" t="s">
        <v>3158</v>
      </c>
      <c r="R179" s="2" t="s">
        <v>3159</v>
      </c>
      <c r="S179" s="2">
        <v>306</v>
      </c>
      <c r="T179" s="2"/>
    </row>
    <row r="180" spans="1:20">
      <c r="A180" s="2" t="s">
        <v>2440</v>
      </c>
      <c r="B180" s="2" t="s">
        <v>19</v>
      </c>
      <c r="C180" s="2" t="s">
        <v>2441</v>
      </c>
      <c r="D180" s="2" t="s">
        <v>2442</v>
      </c>
      <c r="E180" s="2" t="s">
        <v>2443</v>
      </c>
      <c r="F180" s="2">
        <v>22</v>
      </c>
      <c r="G180" s="2" t="s">
        <v>43</v>
      </c>
      <c r="H180" s="2" t="s">
        <v>88</v>
      </c>
      <c r="I180" s="2" t="s">
        <v>89</v>
      </c>
      <c r="J180" s="2" t="s">
        <v>2446</v>
      </c>
      <c r="K180" s="2" t="s">
        <v>2447</v>
      </c>
      <c r="L180" s="2" t="s">
        <v>2448</v>
      </c>
      <c r="M180" s="2" t="s">
        <v>2449</v>
      </c>
      <c r="N180" s="2" t="s">
        <v>2444</v>
      </c>
      <c r="O180" s="2" t="s">
        <v>2445</v>
      </c>
      <c r="P180" s="2" t="s">
        <v>1342</v>
      </c>
      <c r="Q180" s="2" t="s">
        <v>1343</v>
      </c>
      <c r="R180" s="2" t="s">
        <v>245</v>
      </c>
      <c r="S180" s="2">
        <v>290</v>
      </c>
      <c r="T180" s="2"/>
    </row>
    <row r="181" spans="1:20">
      <c r="A181" s="2" t="s">
        <v>4608</v>
      </c>
      <c r="B181" s="2" t="s">
        <v>62</v>
      </c>
      <c r="C181" s="2" t="s">
        <v>4609</v>
      </c>
      <c r="D181" s="2" t="s">
        <v>4610</v>
      </c>
      <c r="E181" s="2" t="s">
        <v>4611</v>
      </c>
      <c r="F181" s="2">
        <v>22</v>
      </c>
      <c r="G181" s="2" t="s">
        <v>43</v>
      </c>
      <c r="H181" s="2" t="s">
        <v>116</v>
      </c>
      <c r="I181" s="2" t="s">
        <v>89</v>
      </c>
      <c r="J181" s="2" t="s">
        <v>4473</v>
      </c>
      <c r="K181" s="2" t="s">
        <v>4474</v>
      </c>
      <c r="L181" s="2" t="s">
        <v>4475</v>
      </c>
      <c r="M181" s="2" t="s">
        <v>4476</v>
      </c>
      <c r="N181" s="2" t="s">
        <v>313</v>
      </c>
      <c r="O181" s="2" t="s">
        <v>314</v>
      </c>
      <c r="P181" s="2" t="s">
        <v>315</v>
      </c>
      <c r="Q181" s="2" t="s">
        <v>316</v>
      </c>
      <c r="R181" s="2" t="s">
        <v>245</v>
      </c>
      <c r="S181" s="2">
        <v>289</v>
      </c>
      <c r="T181" s="2"/>
    </row>
    <row r="182" spans="1:20">
      <c r="A182" s="2" t="s">
        <v>4631</v>
      </c>
      <c r="B182" s="2" t="s">
        <v>19</v>
      </c>
      <c r="C182" s="2" t="s">
        <v>4632</v>
      </c>
      <c r="D182" s="2" t="s">
        <v>4633</v>
      </c>
      <c r="E182" s="2" t="s">
        <v>4634</v>
      </c>
      <c r="F182" s="2">
        <v>22</v>
      </c>
      <c r="G182" s="2" t="s">
        <v>23</v>
      </c>
      <c r="H182" s="2" t="s">
        <v>88</v>
      </c>
      <c r="I182" s="2" t="s">
        <v>89</v>
      </c>
      <c r="J182" s="2" t="s">
        <v>4635</v>
      </c>
      <c r="K182" s="2" t="s">
        <v>4636</v>
      </c>
      <c r="L182" s="2" t="s">
        <v>4637</v>
      </c>
      <c r="M182" s="2" t="s">
        <v>4638</v>
      </c>
      <c r="N182" s="2" t="s">
        <v>1318</v>
      </c>
      <c r="O182" s="2" t="s">
        <v>1319</v>
      </c>
      <c r="P182" s="2" t="s">
        <v>109</v>
      </c>
      <c r="Q182" s="2" t="s">
        <v>110</v>
      </c>
      <c r="R182" s="2" t="s">
        <v>111</v>
      </c>
      <c r="S182" s="2">
        <v>285</v>
      </c>
      <c r="T182" s="2"/>
    </row>
    <row r="183" spans="1:20">
      <c r="A183" s="2" t="s">
        <v>5358</v>
      </c>
      <c r="B183" s="2" t="s">
        <v>62</v>
      </c>
      <c r="C183" s="2" t="s">
        <v>5359</v>
      </c>
      <c r="D183" s="2" t="s">
        <v>5360</v>
      </c>
      <c r="E183" s="2" t="s">
        <v>5361</v>
      </c>
      <c r="F183" s="2">
        <v>21</v>
      </c>
      <c r="G183" s="2" t="s">
        <v>43</v>
      </c>
      <c r="H183" s="2" t="s">
        <v>116</v>
      </c>
      <c r="I183" s="2" t="s">
        <v>89</v>
      </c>
      <c r="J183" s="2" t="s">
        <v>4344</v>
      </c>
      <c r="K183" s="2" t="s">
        <v>4345</v>
      </c>
      <c r="L183" s="2" t="s">
        <v>4346</v>
      </c>
      <c r="M183" s="2" t="s">
        <v>4347</v>
      </c>
      <c r="N183" s="2" t="s">
        <v>4348</v>
      </c>
      <c r="O183" s="2" t="s">
        <v>4349</v>
      </c>
      <c r="P183" s="2">
        <v>21</v>
      </c>
      <c r="Q183" s="2" t="s">
        <v>4350</v>
      </c>
      <c r="R183" s="2" t="s">
        <v>4351</v>
      </c>
      <c r="S183" s="2">
        <v>285</v>
      </c>
      <c r="T183" s="2"/>
    </row>
    <row r="184" spans="1:20">
      <c r="A184" s="2" t="s">
        <v>1519</v>
      </c>
      <c r="B184" s="2" t="s">
        <v>19</v>
      </c>
      <c r="C184" s="2" t="s">
        <v>1520</v>
      </c>
      <c r="D184" s="2" t="s">
        <v>1521</v>
      </c>
      <c r="E184" s="2" t="s">
        <v>1490</v>
      </c>
      <c r="F184" s="2">
        <v>23</v>
      </c>
      <c r="G184" s="2" t="s">
        <v>43</v>
      </c>
      <c r="H184" s="2" t="s">
        <v>88</v>
      </c>
      <c r="I184" s="2" t="s">
        <v>89</v>
      </c>
      <c r="J184" s="2" t="s">
        <v>1522</v>
      </c>
      <c r="K184" s="2" t="s">
        <v>1523</v>
      </c>
      <c r="L184" s="2" t="s">
        <v>1524</v>
      </c>
      <c r="M184" s="2" t="s">
        <v>1525</v>
      </c>
      <c r="N184" s="2" t="s">
        <v>1100</v>
      </c>
      <c r="O184" s="2" t="s">
        <v>1101</v>
      </c>
      <c r="P184" s="2" t="s">
        <v>751</v>
      </c>
      <c r="Q184" s="2" t="s">
        <v>752</v>
      </c>
      <c r="R184" s="2" t="s">
        <v>245</v>
      </c>
      <c r="S184" s="2">
        <v>283</v>
      </c>
      <c r="T184" s="2"/>
    </row>
    <row r="185" spans="1:20">
      <c r="A185" s="2" t="s">
        <v>5671</v>
      </c>
      <c r="B185" s="2" t="s">
        <v>19</v>
      </c>
      <c r="C185" s="2" t="s">
        <v>5672</v>
      </c>
      <c r="D185" s="2" t="s">
        <v>5673</v>
      </c>
      <c r="E185" s="2" t="s">
        <v>5674</v>
      </c>
      <c r="F185" s="2">
        <v>19</v>
      </c>
      <c r="G185" s="2" t="s">
        <v>23</v>
      </c>
      <c r="H185" s="2" t="s">
        <v>24</v>
      </c>
      <c r="I185" s="2" t="s">
        <v>25</v>
      </c>
      <c r="J185" s="2" t="s">
        <v>5675</v>
      </c>
      <c r="K185" s="2" t="s">
        <v>5676</v>
      </c>
      <c r="L185" s="2" t="s">
        <v>5677</v>
      </c>
      <c r="M185" s="2" t="s">
        <v>5678</v>
      </c>
      <c r="N185" s="2" t="s">
        <v>5679</v>
      </c>
      <c r="O185" s="2" t="s">
        <v>5680</v>
      </c>
      <c r="P185" s="2">
        <v>1246</v>
      </c>
      <c r="Q185" s="2" t="s">
        <v>38</v>
      </c>
      <c r="R185" s="2" t="s">
        <v>38</v>
      </c>
      <c r="S185" s="2">
        <v>274</v>
      </c>
      <c r="T185" s="2"/>
    </row>
    <row r="186" spans="1:20">
      <c r="A186" s="2" t="s">
        <v>4952</v>
      </c>
      <c r="B186" s="2" t="s">
        <v>62</v>
      </c>
      <c r="C186" s="2" t="s">
        <v>4953</v>
      </c>
      <c r="D186" s="2" t="s">
        <v>4954</v>
      </c>
      <c r="E186" s="2" t="s">
        <v>4955</v>
      </c>
      <c r="F186" s="2">
        <v>21</v>
      </c>
      <c r="G186" s="2" t="s">
        <v>43</v>
      </c>
      <c r="H186" s="2" t="s">
        <v>88</v>
      </c>
      <c r="I186" s="2" t="s">
        <v>211</v>
      </c>
      <c r="J186" s="2" t="s">
        <v>4958</v>
      </c>
      <c r="K186" s="2" t="s">
        <v>4959</v>
      </c>
      <c r="L186" s="2" t="s">
        <v>4957</v>
      </c>
      <c r="M186" s="2" t="s">
        <v>4960</v>
      </c>
      <c r="N186" s="2" t="s">
        <v>2336</v>
      </c>
      <c r="O186" s="2" t="s">
        <v>2337</v>
      </c>
      <c r="P186" s="2" t="s">
        <v>4956</v>
      </c>
      <c r="Q186" s="2" t="s">
        <v>2339</v>
      </c>
      <c r="R186" s="2" t="s">
        <v>245</v>
      </c>
      <c r="S186" s="2">
        <v>273</v>
      </c>
      <c r="T186" s="2"/>
    </row>
    <row r="187" spans="1:20">
      <c r="A187" s="2" t="s">
        <v>3452</v>
      </c>
      <c r="B187" s="2" t="s">
        <v>62</v>
      </c>
      <c r="C187" s="2" t="s">
        <v>3453</v>
      </c>
      <c r="D187" s="2" t="s">
        <v>3454</v>
      </c>
      <c r="E187" s="2" t="s">
        <v>3455</v>
      </c>
      <c r="F187" s="2">
        <v>22</v>
      </c>
      <c r="G187" s="2" t="s">
        <v>43</v>
      </c>
      <c r="H187" s="2" t="s">
        <v>116</v>
      </c>
      <c r="I187" s="2" t="s">
        <v>89</v>
      </c>
      <c r="J187" s="2" t="s">
        <v>3456</v>
      </c>
      <c r="K187" s="2" t="s">
        <v>3457</v>
      </c>
      <c r="L187" s="2" t="s">
        <v>3458</v>
      </c>
      <c r="M187" s="2" t="s">
        <v>3459</v>
      </c>
      <c r="N187" s="2" t="s">
        <v>3460</v>
      </c>
      <c r="O187" s="2" t="s">
        <v>3461</v>
      </c>
      <c r="P187" s="2">
        <v>31</v>
      </c>
      <c r="Q187" s="2" t="s">
        <v>3462</v>
      </c>
      <c r="R187" s="2" t="s">
        <v>3463</v>
      </c>
      <c r="S187" s="2">
        <v>272</v>
      </c>
      <c r="T187" s="2"/>
    </row>
    <row r="188" spans="1:20">
      <c r="A188" s="2" t="s">
        <v>5868</v>
      </c>
      <c r="B188" s="2" t="s">
        <v>19</v>
      </c>
      <c r="C188" s="2" t="s">
        <v>5869</v>
      </c>
      <c r="D188" s="2" t="s">
        <v>5870</v>
      </c>
      <c r="E188" s="2" t="s">
        <v>1978</v>
      </c>
      <c r="F188" s="2">
        <v>17</v>
      </c>
      <c r="G188" s="2" t="s">
        <v>23</v>
      </c>
      <c r="H188" s="2" t="s">
        <v>24</v>
      </c>
      <c r="I188" s="2" t="s">
        <v>25</v>
      </c>
      <c r="J188" s="2" t="s">
        <v>5871</v>
      </c>
      <c r="K188" s="2" t="s">
        <v>5872</v>
      </c>
      <c r="L188" s="2" t="s">
        <v>5873</v>
      </c>
      <c r="M188" s="2" t="s">
        <v>5874</v>
      </c>
      <c r="N188" s="2" t="s">
        <v>24</v>
      </c>
      <c r="O188" s="2" t="s">
        <v>24</v>
      </c>
      <c r="P188" s="2">
        <v>3168</v>
      </c>
      <c r="Q188" s="2" t="s">
        <v>38</v>
      </c>
      <c r="R188" s="2" t="s">
        <v>38</v>
      </c>
      <c r="S188" s="2">
        <v>268</v>
      </c>
      <c r="T188" s="2"/>
    </row>
    <row r="189" spans="1:20">
      <c r="A189" s="2" t="s">
        <v>3001</v>
      </c>
      <c r="B189" s="2" t="s">
        <v>19</v>
      </c>
      <c r="C189" s="2" t="s">
        <v>3002</v>
      </c>
      <c r="D189" s="2" t="s">
        <v>3003</v>
      </c>
      <c r="E189" s="2" t="s">
        <v>3004</v>
      </c>
      <c r="F189" s="2">
        <v>22</v>
      </c>
      <c r="G189" s="2" t="s">
        <v>43</v>
      </c>
      <c r="H189" s="2" t="s">
        <v>116</v>
      </c>
      <c r="I189" s="2" t="s">
        <v>89</v>
      </c>
      <c r="J189" s="2" t="s">
        <v>1154</v>
      </c>
      <c r="K189" s="2" t="s">
        <v>1155</v>
      </c>
      <c r="L189" s="2" t="s">
        <v>1156</v>
      </c>
      <c r="M189" s="2" t="s">
        <v>1157</v>
      </c>
      <c r="N189" s="2" t="s">
        <v>1158</v>
      </c>
      <c r="O189" s="2" t="s">
        <v>1159</v>
      </c>
      <c r="P189" s="2">
        <v>361</v>
      </c>
      <c r="Q189" s="2" t="s">
        <v>1160</v>
      </c>
      <c r="R189" s="2" t="s">
        <v>1161</v>
      </c>
      <c r="S189" s="2">
        <v>266</v>
      </c>
      <c r="T189" s="2"/>
    </row>
    <row r="190" spans="1:20">
      <c r="A190" s="2" t="s">
        <v>2878</v>
      </c>
      <c r="B190" s="2" t="s">
        <v>19</v>
      </c>
      <c r="C190" s="2" t="s">
        <v>2879</v>
      </c>
      <c r="D190" s="2" t="s">
        <v>2880</v>
      </c>
      <c r="E190" s="2" t="s">
        <v>2881</v>
      </c>
      <c r="F190" s="2">
        <v>22</v>
      </c>
      <c r="G190" s="2" t="s">
        <v>43</v>
      </c>
      <c r="H190" s="2" t="s">
        <v>88</v>
      </c>
      <c r="I190" s="2" t="s">
        <v>89</v>
      </c>
      <c r="J190" s="2" t="s">
        <v>2882</v>
      </c>
      <c r="K190" s="2" t="s">
        <v>2883</v>
      </c>
      <c r="L190" s="2" t="s">
        <v>2884</v>
      </c>
      <c r="M190" s="2" t="s">
        <v>2885</v>
      </c>
      <c r="N190" s="2" t="s">
        <v>2886</v>
      </c>
      <c r="O190" s="2" t="s">
        <v>2887</v>
      </c>
      <c r="P190" s="2">
        <v>204</v>
      </c>
      <c r="Q190" s="2" t="s">
        <v>2888</v>
      </c>
      <c r="R190" s="2" t="s">
        <v>2889</v>
      </c>
      <c r="S190" s="2">
        <v>263</v>
      </c>
      <c r="T190" s="2"/>
    </row>
    <row r="191" spans="1:20">
      <c r="A191" s="2" t="s">
        <v>4570</v>
      </c>
      <c r="B191" s="2" t="s">
        <v>62</v>
      </c>
      <c r="C191" s="2" t="s">
        <v>4571</v>
      </c>
      <c r="D191" s="2" t="s">
        <v>4572</v>
      </c>
      <c r="E191" s="2" t="s">
        <v>4573</v>
      </c>
      <c r="F191" s="2">
        <v>22</v>
      </c>
      <c r="G191" s="2" t="s">
        <v>43</v>
      </c>
      <c r="H191" s="2" t="s">
        <v>116</v>
      </c>
      <c r="I191" s="2" t="s">
        <v>89</v>
      </c>
      <c r="J191" s="2" t="s">
        <v>4574</v>
      </c>
      <c r="K191" s="2" t="s">
        <v>4575</v>
      </c>
      <c r="L191" s="2" t="s">
        <v>4576</v>
      </c>
      <c r="M191" s="2" t="s">
        <v>4577</v>
      </c>
      <c r="N191" s="2" t="s">
        <v>900</v>
      </c>
      <c r="O191" s="2" t="s">
        <v>901</v>
      </c>
      <c r="P191" s="2" t="s">
        <v>902</v>
      </c>
      <c r="Q191" s="2" t="s">
        <v>903</v>
      </c>
      <c r="R191" s="2" t="s">
        <v>904</v>
      </c>
      <c r="S191" s="2">
        <v>263</v>
      </c>
      <c r="T191" s="2"/>
    </row>
    <row r="192" spans="1:20">
      <c r="A192" s="2" t="s">
        <v>4615</v>
      </c>
      <c r="B192" s="2" t="s">
        <v>62</v>
      </c>
      <c r="C192" s="2" t="s">
        <v>4616</v>
      </c>
      <c r="D192" s="2" t="s">
        <v>4617</v>
      </c>
      <c r="E192" s="2" t="s">
        <v>4618</v>
      </c>
      <c r="F192" s="2">
        <v>22</v>
      </c>
      <c r="G192" s="2" t="s">
        <v>43</v>
      </c>
      <c r="H192" s="2" t="s">
        <v>88</v>
      </c>
      <c r="I192" s="2" t="s">
        <v>89</v>
      </c>
      <c r="J192" s="2" t="s">
        <v>730</v>
      </c>
      <c r="K192" s="2" t="s">
        <v>731</v>
      </c>
      <c r="L192" s="2" t="s">
        <v>732</v>
      </c>
      <c r="M192" s="2" t="s">
        <v>733</v>
      </c>
      <c r="N192" s="2" t="s">
        <v>734</v>
      </c>
      <c r="O192" s="2" t="s">
        <v>735</v>
      </c>
      <c r="P192" s="2">
        <v>582</v>
      </c>
      <c r="Q192" s="2" t="s">
        <v>736</v>
      </c>
      <c r="R192" s="2" t="s">
        <v>737</v>
      </c>
      <c r="S192" s="2">
        <v>253</v>
      </c>
      <c r="T192" s="2"/>
    </row>
    <row r="193" spans="1:20">
      <c r="A193" s="2" t="s">
        <v>3464</v>
      </c>
      <c r="B193" s="2" t="s">
        <v>19</v>
      </c>
      <c r="C193" s="2" t="s">
        <v>3465</v>
      </c>
      <c r="D193" s="2" t="s">
        <v>3466</v>
      </c>
      <c r="E193" s="2" t="s">
        <v>3467</v>
      </c>
      <c r="F193" s="2">
        <v>22</v>
      </c>
      <c r="G193" s="2" t="s">
        <v>43</v>
      </c>
      <c r="H193" s="2" t="s">
        <v>88</v>
      </c>
      <c r="I193" s="2" t="s">
        <v>89</v>
      </c>
      <c r="J193" s="2" t="s">
        <v>2616</v>
      </c>
      <c r="K193" s="2" t="s">
        <v>2617</v>
      </c>
      <c r="L193" s="2" t="s">
        <v>2618</v>
      </c>
      <c r="M193" s="2" t="s">
        <v>2619</v>
      </c>
      <c r="N193" s="2" t="s">
        <v>2620</v>
      </c>
      <c r="O193" s="2" t="s">
        <v>2621</v>
      </c>
      <c r="P193" s="2">
        <v>744</v>
      </c>
      <c r="Q193" s="2" t="s">
        <v>2622</v>
      </c>
      <c r="R193" s="2" t="s">
        <v>2623</v>
      </c>
      <c r="S193" s="2">
        <v>249</v>
      </c>
      <c r="T193" s="2"/>
    </row>
    <row r="194" spans="1:20">
      <c r="A194" s="2" t="s">
        <v>4639</v>
      </c>
      <c r="B194" s="2" t="s">
        <v>62</v>
      </c>
      <c r="C194" s="2" t="s">
        <v>4640</v>
      </c>
      <c r="D194" s="2" t="s">
        <v>4641</v>
      </c>
      <c r="E194" s="2" t="s">
        <v>4642</v>
      </c>
      <c r="F194" s="2">
        <v>22</v>
      </c>
      <c r="G194" s="2" t="s">
        <v>43</v>
      </c>
      <c r="H194" s="2" t="s">
        <v>88</v>
      </c>
      <c r="I194" s="2" t="s">
        <v>89</v>
      </c>
      <c r="J194" s="2" t="s">
        <v>3924</v>
      </c>
      <c r="K194" s="2" t="s">
        <v>3925</v>
      </c>
      <c r="L194" s="2" t="s">
        <v>3926</v>
      </c>
      <c r="M194" s="2" t="s">
        <v>3927</v>
      </c>
      <c r="N194" s="2" t="s">
        <v>1142</v>
      </c>
      <c r="O194" s="2" t="s">
        <v>1143</v>
      </c>
      <c r="P194" s="2" t="s">
        <v>1144</v>
      </c>
      <c r="Q194" s="2" t="s">
        <v>1145</v>
      </c>
      <c r="R194" s="2" t="s">
        <v>245</v>
      </c>
      <c r="S194" s="2">
        <v>244</v>
      </c>
      <c r="T194" s="2"/>
    </row>
    <row r="195" spans="1:20">
      <c r="A195" s="2" t="s">
        <v>4083</v>
      </c>
      <c r="B195" s="2" t="s">
        <v>62</v>
      </c>
      <c r="C195" s="2" t="s">
        <v>4084</v>
      </c>
      <c r="D195" s="2" t="s">
        <v>4085</v>
      </c>
      <c r="E195" s="2" t="s">
        <v>4086</v>
      </c>
      <c r="F195" s="2">
        <v>22</v>
      </c>
      <c r="G195" s="2" t="s">
        <v>43</v>
      </c>
      <c r="H195" s="2" t="s">
        <v>88</v>
      </c>
      <c r="I195" s="2" t="s">
        <v>89</v>
      </c>
      <c r="J195" s="2" t="s">
        <v>3339</v>
      </c>
      <c r="K195" s="2" t="s">
        <v>3340</v>
      </c>
      <c r="L195" s="2" t="s">
        <v>3341</v>
      </c>
      <c r="M195" s="2" t="s">
        <v>3342</v>
      </c>
      <c r="N195" s="2" t="s">
        <v>811</v>
      </c>
      <c r="O195" s="2" t="s">
        <v>812</v>
      </c>
      <c r="P195" s="2" t="s">
        <v>3343</v>
      </c>
      <c r="Q195" s="2" t="s">
        <v>3344</v>
      </c>
      <c r="R195" s="2" t="s">
        <v>3345</v>
      </c>
      <c r="S195" s="2">
        <v>242</v>
      </c>
      <c r="T195" s="2"/>
    </row>
    <row r="196" spans="1:20">
      <c r="A196" s="2" t="s">
        <v>2648</v>
      </c>
      <c r="B196" s="2" t="s">
        <v>62</v>
      </c>
      <c r="C196" s="2" t="s">
        <v>2649</v>
      </c>
      <c r="D196" s="2" t="s">
        <v>2650</v>
      </c>
      <c r="E196" s="2" t="s">
        <v>2651</v>
      </c>
      <c r="F196" s="2">
        <v>22</v>
      </c>
      <c r="G196" s="2" t="s">
        <v>43</v>
      </c>
      <c r="H196" s="2" t="s">
        <v>88</v>
      </c>
      <c r="I196" s="2" t="s">
        <v>89</v>
      </c>
      <c r="J196" s="2" t="s">
        <v>2652</v>
      </c>
      <c r="K196" s="2" t="s">
        <v>2653</v>
      </c>
      <c r="L196" s="2" t="s">
        <v>2654</v>
      </c>
      <c r="M196" s="2" t="s">
        <v>2655</v>
      </c>
      <c r="N196" s="2" t="s">
        <v>2656</v>
      </c>
      <c r="O196" s="2" t="s">
        <v>2657</v>
      </c>
      <c r="P196" s="2">
        <v>210</v>
      </c>
      <c r="Q196" s="2" t="s">
        <v>2658</v>
      </c>
      <c r="R196" s="2" t="s">
        <v>2659</v>
      </c>
      <c r="S196" s="2">
        <v>239</v>
      </c>
      <c r="T196" s="2"/>
    </row>
    <row r="197" spans="1:20">
      <c r="A197" s="2" t="s">
        <v>4052</v>
      </c>
      <c r="B197" s="2" t="s">
        <v>62</v>
      </c>
      <c r="C197" s="2" t="s">
        <v>4053</v>
      </c>
      <c r="D197" s="2" t="s">
        <v>4054</v>
      </c>
      <c r="E197" s="2" t="s">
        <v>4055</v>
      </c>
      <c r="F197" s="2">
        <v>22</v>
      </c>
      <c r="G197" s="2" t="s">
        <v>43</v>
      </c>
      <c r="H197" s="2" t="s">
        <v>116</v>
      </c>
      <c r="I197" s="2" t="s">
        <v>89</v>
      </c>
      <c r="J197" s="2" t="s">
        <v>3950</v>
      </c>
      <c r="K197" s="2" t="s">
        <v>3951</v>
      </c>
      <c r="L197" s="2" t="s">
        <v>3952</v>
      </c>
      <c r="M197" s="2" t="s">
        <v>3953</v>
      </c>
      <c r="N197" s="2" t="s">
        <v>313</v>
      </c>
      <c r="O197" s="2" t="s">
        <v>314</v>
      </c>
      <c r="P197" s="2" t="s">
        <v>3954</v>
      </c>
      <c r="Q197" s="2" t="s">
        <v>2680</v>
      </c>
      <c r="R197" s="2" t="s">
        <v>2681</v>
      </c>
      <c r="S197" s="2">
        <v>239</v>
      </c>
      <c r="T197" s="2"/>
    </row>
    <row r="198" spans="1:20">
      <c r="A198" s="2" t="s">
        <v>4329</v>
      </c>
      <c r="B198" s="2" t="s">
        <v>19</v>
      </c>
      <c r="C198" s="2" t="s">
        <v>4330</v>
      </c>
      <c r="D198" s="2" t="s">
        <v>4331</v>
      </c>
      <c r="E198" s="2" t="s">
        <v>1323</v>
      </c>
      <c r="F198" s="2">
        <v>22</v>
      </c>
      <c r="G198" s="2" t="s">
        <v>43</v>
      </c>
      <c r="H198" s="2" t="s">
        <v>116</v>
      </c>
      <c r="I198" s="2" t="s">
        <v>89</v>
      </c>
      <c r="J198" s="2" t="s">
        <v>4332</v>
      </c>
      <c r="K198" s="2" t="s">
        <v>4333</v>
      </c>
      <c r="L198" s="2" t="s">
        <v>4334</v>
      </c>
      <c r="M198" s="2" t="s">
        <v>4335</v>
      </c>
      <c r="N198" s="2" t="s">
        <v>4336</v>
      </c>
      <c r="O198" s="2" t="s">
        <v>4337</v>
      </c>
      <c r="P198" s="2">
        <v>28</v>
      </c>
      <c r="Q198" s="2" t="s">
        <v>4338</v>
      </c>
      <c r="R198" s="2" t="s">
        <v>4339</v>
      </c>
      <c r="S198" s="2">
        <v>239</v>
      </c>
      <c r="T198" s="2"/>
    </row>
    <row r="199" spans="1:20">
      <c r="A199" s="2" t="s">
        <v>1146</v>
      </c>
      <c r="B199" s="2" t="s">
        <v>19</v>
      </c>
      <c r="C199" s="2" t="s">
        <v>1147</v>
      </c>
      <c r="D199" s="2" t="s">
        <v>1148</v>
      </c>
      <c r="E199" s="2" t="s">
        <v>1149</v>
      </c>
      <c r="F199" s="2">
        <v>23</v>
      </c>
      <c r="G199" s="2" t="s">
        <v>23</v>
      </c>
      <c r="H199" s="2" t="s">
        <v>88</v>
      </c>
      <c r="I199" s="2" t="s">
        <v>89</v>
      </c>
      <c r="J199" s="2" t="s">
        <v>1020</v>
      </c>
      <c r="K199" s="2" t="s">
        <v>1021</v>
      </c>
      <c r="L199" s="2" t="s">
        <v>1022</v>
      </c>
      <c r="M199" s="2" t="s">
        <v>1023</v>
      </c>
      <c r="N199" s="2" t="s">
        <v>1024</v>
      </c>
      <c r="O199" s="2" t="s">
        <v>1025</v>
      </c>
      <c r="P199" s="2">
        <v>339</v>
      </c>
      <c r="Q199" s="2" t="s">
        <v>1026</v>
      </c>
      <c r="R199" s="2" t="s">
        <v>1027</v>
      </c>
      <c r="S199" s="2">
        <v>232</v>
      </c>
      <c r="T199" s="2"/>
    </row>
    <row r="200" spans="1:20">
      <c r="A200" s="2" t="s">
        <v>4097</v>
      </c>
      <c r="B200" s="2" t="s">
        <v>19</v>
      </c>
      <c r="C200" s="2" t="s">
        <v>4098</v>
      </c>
      <c r="D200" s="2" t="s">
        <v>4099</v>
      </c>
      <c r="E200" s="2" t="s">
        <v>4086</v>
      </c>
      <c r="F200" s="2">
        <v>22</v>
      </c>
      <c r="G200" s="2" t="s">
        <v>43</v>
      </c>
      <c r="H200" s="2" t="s">
        <v>88</v>
      </c>
      <c r="I200" s="2" t="s">
        <v>89</v>
      </c>
      <c r="J200" s="2" t="s">
        <v>4100</v>
      </c>
      <c r="K200" s="2" t="s">
        <v>4101</v>
      </c>
      <c r="L200" s="2" t="s">
        <v>4102</v>
      </c>
      <c r="M200" s="2" t="s">
        <v>4103</v>
      </c>
      <c r="N200" s="2" t="s">
        <v>4104</v>
      </c>
      <c r="O200" s="2" t="s">
        <v>4105</v>
      </c>
      <c r="P200" s="2">
        <v>32</v>
      </c>
      <c r="Q200" s="2" t="s">
        <v>4106</v>
      </c>
      <c r="R200" s="2" t="s">
        <v>4107</v>
      </c>
      <c r="S200" s="2">
        <v>230</v>
      </c>
      <c r="T200" s="2"/>
    </row>
    <row r="201" spans="1:20">
      <c r="A201" s="2" t="s">
        <v>4661</v>
      </c>
      <c r="B201" s="2" t="s">
        <v>62</v>
      </c>
      <c r="C201" s="2" t="s">
        <v>4662</v>
      </c>
      <c r="D201" s="2" t="s">
        <v>4663</v>
      </c>
      <c r="E201" s="2" t="s">
        <v>4664</v>
      </c>
      <c r="F201" s="2">
        <v>22</v>
      </c>
      <c r="G201" s="2" t="s">
        <v>43</v>
      </c>
      <c r="H201" s="2" t="s">
        <v>116</v>
      </c>
      <c r="I201" s="2" t="s">
        <v>89</v>
      </c>
      <c r="J201" s="2" t="s">
        <v>1382</v>
      </c>
      <c r="K201" s="2" t="s">
        <v>1383</v>
      </c>
      <c r="L201" s="2" t="s">
        <v>1384</v>
      </c>
      <c r="M201" s="2" t="s">
        <v>1385</v>
      </c>
      <c r="N201" s="2" t="s">
        <v>313</v>
      </c>
      <c r="O201" s="2" t="s">
        <v>314</v>
      </c>
      <c r="P201" s="2" t="s">
        <v>1386</v>
      </c>
      <c r="Q201" s="2" t="s">
        <v>1387</v>
      </c>
      <c r="R201" s="2" t="s">
        <v>1388</v>
      </c>
      <c r="S201" s="2">
        <v>230</v>
      </c>
      <c r="T201" s="2"/>
    </row>
    <row r="202" spans="1:20">
      <c r="A202" s="2" t="s">
        <v>4210</v>
      </c>
      <c r="B202" s="2" t="s">
        <v>62</v>
      </c>
      <c r="C202" s="2" t="s">
        <v>4211</v>
      </c>
      <c r="D202" s="2" t="s">
        <v>4212</v>
      </c>
      <c r="E202" s="2" t="s">
        <v>4213</v>
      </c>
      <c r="F202" s="2">
        <v>22</v>
      </c>
      <c r="G202" s="2" t="s">
        <v>23</v>
      </c>
      <c r="H202" s="2" t="s">
        <v>88</v>
      </c>
      <c r="I202" s="2" t="s">
        <v>89</v>
      </c>
      <c r="J202" s="2" t="s">
        <v>2697</v>
      </c>
      <c r="K202" s="2" t="s">
        <v>2698</v>
      </c>
      <c r="L202" s="2" t="s">
        <v>2699</v>
      </c>
      <c r="M202" s="2" t="s">
        <v>2700</v>
      </c>
      <c r="N202" s="2" t="s">
        <v>801</v>
      </c>
      <c r="O202" s="2" t="s">
        <v>802</v>
      </c>
      <c r="P202" s="2" t="s">
        <v>109</v>
      </c>
      <c r="Q202" s="2" t="s">
        <v>110</v>
      </c>
      <c r="R202" s="2" t="s">
        <v>111</v>
      </c>
      <c r="S202" s="2">
        <v>229</v>
      </c>
      <c r="T202" s="2"/>
    </row>
    <row r="203" spans="1:20">
      <c r="A203" s="2" t="s">
        <v>4499</v>
      </c>
      <c r="B203" s="2" t="s">
        <v>62</v>
      </c>
      <c r="C203" s="2" t="s">
        <v>4500</v>
      </c>
      <c r="D203" s="2" t="s">
        <v>4501</v>
      </c>
      <c r="E203" s="2" t="s">
        <v>4502</v>
      </c>
      <c r="F203" s="2">
        <v>22</v>
      </c>
      <c r="G203" s="2" t="s">
        <v>43</v>
      </c>
      <c r="H203" s="2" t="s">
        <v>116</v>
      </c>
      <c r="I203" s="2" t="s">
        <v>89</v>
      </c>
      <c r="J203" s="2" t="s">
        <v>4503</v>
      </c>
      <c r="K203" s="2" t="s">
        <v>4504</v>
      </c>
      <c r="L203" s="2" t="s">
        <v>4505</v>
      </c>
      <c r="M203" s="2" t="s">
        <v>4506</v>
      </c>
      <c r="N203" s="2" t="s">
        <v>1397</v>
      </c>
      <c r="O203" s="2" t="s">
        <v>1398</v>
      </c>
      <c r="P203" s="2" t="s">
        <v>1399</v>
      </c>
      <c r="Q203" s="2" t="s">
        <v>1400</v>
      </c>
      <c r="R203" s="2" t="s">
        <v>1401</v>
      </c>
      <c r="S203" s="2">
        <v>225</v>
      </c>
      <c r="T203" s="2"/>
    </row>
    <row r="204" spans="1:20">
      <c r="A204" s="2" t="s">
        <v>1389</v>
      </c>
      <c r="B204" s="2" t="s">
        <v>19</v>
      </c>
      <c r="C204" s="2" t="s">
        <v>1390</v>
      </c>
      <c r="D204" s="2" t="s">
        <v>1391</v>
      </c>
      <c r="E204" s="2" t="s">
        <v>1392</v>
      </c>
      <c r="F204" s="2">
        <v>23</v>
      </c>
      <c r="G204" s="2" t="s">
        <v>43</v>
      </c>
      <c r="H204" s="2" t="s">
        <v>88</v>
      </c>
      <c r="I204" s="2" t="s">
        <v>89</v>
      </c>
      <c r="J204" s="2" t="s">
        <v>1393</v>
      </c>
      <c r="K204" s="2" t="s">
        <v>1394</v>
      </c>
      <c r="L204" s="2" t="s">
        <v>1395</v>
      </c>
      <c r="M204" s="2" t="s">
        <v>1396</v>
      </c>
      <c r="N204" s="2" t="s">
        <v>1397</v>
      </c>
      <c r="O204" s="2" t="s">
        <v>1398</v>
      </c>
      <c r="P204" s="2" t="s">
        <v>1399</v>
      </c>
      <c r="Q204" s="2" t="s">
        <v>1400</v>
      </c>
      <c r="R204" s="2" t="s">
        <v>1401</v>
      </c>
      <c r="S204" s="2">
        <v>223</v>
      </c>
      <c r="T204" s="2"/>
    </row>
    <row r="205" spans="1:20">
      <c r="A205" s="2" t="s">
        <v>5478</v>
      </c>
      <c r="B205" s="2" t="s">
        <v>19</v>
      </c>
      <c r="C205" s="2" t="s">
        <v>5479</v>
      </c>
      <c r="D205" s="2" t="s">
        <v>5480</v>
      </c>
      <c r="E205" s="2" t="s">
        <v>5481</v>
      </c>
      <c r="F205" s="2">
        <v>20</v>
      </c>
      <c r="G205" s="2" t="s">
        <v>23</v>
      </c>
      <c r="H205" s="2" t="s">
        <v>24</v>
      </c>
      <c r="I205" s="2" t="s">
        <v>25</v>
      </c>
      <c r="J205" s="2" t="s">
        <v>5482</v>
      </c>
      <c r="K205" s="2" t="s">
        <v>5483</v>
      </c>
      <c r="L205" s="2" t="s">
        <v>5484</v>
      </c>
      <c r="M205" s="2" t="s">
        <v>5485</v>
      </c>
      <c r="N205" s="2" t="s">
        <v>24</v>
      </c>
      <c r="O205" s="2" t="s">
        <v>24</v>
      </c>
      <c r="P205" s="2">
        <v>1843</v>
      </c>
      <c r="Q205" s="2" t="s">
        <v>38</v>
      </c>
      <c r="R205" s="2" t="s">
        <v>38</v>
      </c>
      <c r="S205" s="2">
        <v>223</v>
      </c>
      <c r="T205" s="2"/>
    </row>
    <row r="206" spans="1:20">
      <c r="A206" s="2" t="s">
        <v>4131</v>
      </c>
      <c r="B206" s="2" t="s">
        <v>62</v>
      </c>
      <c r="C206" s="2" t="s">
        <v>4132</v>
      </c>
      <c r="D206" s="2" t="s">
        <v>4133</v>
      </c>
      <c r="E206" s="2" t="s">
        <v>4134</v>
      </c>
      <c r="F206" s="2">
        <v>22</v>
      </c>
      <c r="G206" s="2" t="s">
        <v>43</v>
      </c>
      <c r="H206" s="2" t="s">
        <v>88</v>
      </c>
      <c r="I206" s="2" t="s">
        <v>89</v>
      </c>
      <c r="J206" s="2" t="s">
        <v>3269</v>
      </c>
      <c r="K206" s="2" t="s">
        <v>3270</v>
      </c>
      <c r="L206" s="2" t="s">
        <v>3271</v>
      </c>
      <c r="M206" s="2" t="s">
        <v>3272</v>
      </c>
      <c r="N206" s="2" t="s">
        <v>3273</v>
      </c>
      <c r="O206" s="2" t="s">
        <v>3274</v>
      </c>
      <c r="P206" s="2" t="s">
        <v>109</v>
      </c>
      <c r="Q206" s="2" t="s">
        <v>110</v>
      </c>
      <c r="R206" s="2" t="s">
        <v>111</v>
      </c>
      <c r="S206" s="2">
        <v>211</v>
      </c>
      <c r="T206" s="2"/>
    </row>
    <row r="207" spans="1:20">
      <c r="A207" s="2" t="s">
        <v>4399</v>
      </c>
      <c r="B207" s="2" t="s">
        <v>62</v>
      </c>
      <c r="C207" s="2" t="s">
        <v>4400</v>
      </c>
      <c r="D207" s="2" t="s">
        <v>4401</v>
      </c>
      <c r="E207" s="2" t="s">
        <v>1347</v>
      </c>
      <c r="F207" s="2">
        <v>22</v>
      </c>
      <c r="G207" s="2" t="s">
        <v>43</v>
      </c>
      <c r="H207" s="2" t="s">
        <v>88</v>
      </c>
      <c r="I207" s="2" t="s">
        <v>89</v>
      </c>
      <c r="J207" s="2" t="s">
        <v>3655</v>
      </c>
      <c r="K207" s="2" t="s">
        <v>3656</v>
      </c>
      <c r="L207" s="2" t="s">
        <v>3657</v>
      </c>
      <c r="M207" s="2" t="s">
        <v>3658</v>
      </c>
      <c r="N207" s="2" t="s">
        <v>300</v>
      </c>
      <c r="O207" s="2" t="s">
        <v>301</v>
      </c>
      <c r="P207" s="2" t="s">
        <v>1352</v>
      </c>
      <c r="Q207" s="2" t="s">
        <v>1353</v>
      </c>
      <c r="R207" s="2" t="s">
        <v>1354</v>
      </c>
      <c r="S207" s="2">
        <v>204</v>
      </c>
      <c r="T207" s="2"/>
    </row>
    <row r="208" spans="1:20">
      <c r="A208" s="2" t="s">
        <v>2432</v>
      </c>
      <c r="B208" s="2" t="s">
        <v>62</v>
      </c>
      <c r="C208" s="2" t="s">
        <v>2433</v>
      </c>
      <c r="D208" s="2" t="s">
        <v>2434</v>
      </c>
      <c r="E208" s="2" t="s">
        <v>2435</v>
      </c>
      <c r="F208" s="2">
        <v>22</v>
      </c>
      <c r="G208" s="2" t="s">
        <v>43</v>
      </c>
      <c r="H208" s="2" t="s">
        <v>88</v>
      </c>
      <c r="I208" s="2" t="s">
        <v>211</v>
      </c>
      <c r="J208" s="2" t="s">
        <v>2306</v>
      </c>
      <c r="K208" s="2" t="s">
        <v>2307</v>
      </c>
      <c r="L208" s="2" t="s">
        <v>2308</v>
      </c>
      <c r="M208" s="2" t="s">
        <v>2309</v>
      </c>
      <c r="N208" s="2" t="s">
        <v>875</v>
      </c>
      <c r="O208" s="2" t="s">
        <v>876</v>
      </c>
      <c r="P208" s="2" t="s">
        <v>2310</v>
      </c>
      <c r="Q208" s="2" t="s">
        <v>2311</v>
      </c>
      <c r="R208" s="2" t="s">
        <v>245</v>
      </c>
      <c r="S208" s="2">
        <v>202</v>
      </c>
      <c r="T208" s="2"/>
    </row>
    <row r="209" spans="1:20">
      <c r="A209" s="2" t="s">
        <v>4551</v>
      </c>
      <c r="B209" s="2" t="s">
        <v>62</v>
      </c>
      <c r="C209" s="2" t="s">
        <v>4552</v>
      </c>
      <c r="D209" s="2" t="s">
        <v>2434</v>
      </c>
      <c r="E209" s="2" t="s">
        <v>2435</v>
      </c>
      <c r="F209" s="2">
        <v>22</v>
      </c>
      <c r="G209" s="2" t="s">
        <v>43</v>
      </c>
      <c r="H209" s="2" t="s">
        <v>88</v>
      </c>
      <c r="I209" s="2" t="s">
        <v>89</v>
      </c>
      <c r="J209" s="2" t="s">
        <v>871</v>
      </c>
      <c r="K209" s="2" t="s">
        <v>872</v>
      </c>
      <c r="L209" s="2" t="s">
        <v>873</v>
      </c>
      <c r="M209" s="2" t="s">
        <v>874</v>
      </c>
      <c r="N209" s="2" t="s">
        <v>875</v>
      </c>
      <c r="O209" s="2" t="s">
        <v>876</v>
      </c>
      <c r="P209" s="2" t="s">
        <v>877</v>
      </c>
      <c r="Q209" s="2" t="s">
        <v>878</v>
      </c>
      <c r="R209" s="2" t="s">
        <v>879</v>
      </c>
      <c r="S209" s="2">
        <v>202</v>
      </c>
      <c r="T209" s="2"/>
    </row>
    <row r="210" spans="1:20">
      <c r="A210" s="2" t="s">
        <v>3192</v>
      </c>
      <c r="B210" s="2" t="s">
        <v>62</v>
      </c>
      <c r="C210" s="2" t="s">
        <v>3193</v>
      </c>
      <c r="D210" s="2" t="s">
        <v>3194</v>
      </c>
      <c r="E210" s="2" t="s">
        <v>1720</v>
      </c>
      <c r="F210" s="2">
        <v>22</v>
      </c>
      <c r="G210" s="2" t="s">
        <v>43</v>
      </c>
      <c r="H210" s="2" t="s">
        <v>88</v>
      </c>
      <c r="I210" s="2" t="s">
        <v>89</v>
      </c>
      <c r="J210" s="2" t="s">
        <v>3195</v>
      </c>
      <c r="K210" s="2" t="s">
        <v>3196</v>
      </c>
      <c r="L210" s="2" t="s">
        <v>3197</v>
      </c>
      <c r="M210" s="2" t="s">
        <v>3198</v>
      </c>
      <c r="N210" s="2" t="s">
        <v>3199</v>
      </c>
      <c r="O210" s="2" t="s">
        <v>3200</v>
      </c>
      <c r="P210" s="2" t="s">
        <v>1342</v>
      </c>
      <c r="Q210" s="2" t="s">
        <v>1343</v>
      </c>
      <c r="R210" s="2" t="s">
        <v>245</v>
      </c>
      <c r="S210" s="2">
        <v>198</v>
      </c>
      <c r="T210" s="2"/>
    </row>
    <row r="211" spans="1:20">
      <c r="A211" s="2" t="s">
        <v>4315</v>
      </c>
      <c r="B211" s="2" t="s">
        <v>19</v>
      </c>
      <c r="C211" s="2" t="s">
        <v>4316</v>
      </c>
      <c r="D211" s="2" t="s">
        <v>4317</v>
      </c>
      <c r="E211" s="2" t="s">
        <v>4318</v>
      </c>
      <c r="F211" s="2">
        <v>22</v>
      </c>
      <c r="G211" s="2" t="s">
        <v>43</v>
      </c>
      <c r="H211" s="2" t="s">
        <v>88</v>
      </c>
      <c r="I211" s="2" t="s">
        <v>89</v>
      </c>
      <c r="J211" s="2" t="s">
        <v>3868</v>
      </c>
      <c r="K211" s="2" t="s">
        <v>3869</v>
      </c>
      <c r="L211" s="2" t="s">
        <v>3870</v>
      </c>
      <c r="M211" s="2" t="s">
        <v>3871</v>
      </c>
      <c r="N211" s="2" t="s">
        <v>3872</v>
      </c>
      <c r="O211" s="2" t="s">
        <v>3873</v>
      </c>
      <c r="P211" s="2" t="s">
        <v>3874</v>
      </c>
      <c r="Q211" s="2" t="s">
        <v>3875</v>
      </c>
      <c r="R211" s="2" t="s">
        <v>3876</v>
      </c>
      <c r="S211" s="2">
        <v>193</v>
      </c>
      <c r="T211" s="2"/>
    </row>
    <row r="212" spans="1:20">
      <c r="A212" s="2" t="s">
        <v>1107</v>
      </c>
      <c r="B212" s="2" t="s">
        <v>19</v>
      </c>
      <c r="C212" s="2" t="s">
        <v>1108</v>
      </c>
      <c r="D212" s="2" t="s">
        <v>1109</v>
      </c>
      <c r="E212" s="2" t="s">
        <v>1110</v>
      </c>
      <c r="F212" s="2">
        <v>23</v>
      </c>
      <c r="G212" s="2" t="s">
        <v>43</v>
      </c>
      <c r="H212" s="2" t="s">
        <v>116</v>
      </c>
      <c r="I212" s="2" t="s">
        <v>89</v>
      </c>
      <c r="J212" s="2" t="s">
        <v>1111</v>
      </c>
      <c r="K212" s="2" t="s">
        <v>1112</v>
      </c>
      <c r="L212" s="2" t="s">
        <v>1113</v>
      </c>
      <c r="M212" s="2" t="s">
        <v>1114</v>
      </c>
      <c r="N212" s="2" t="s">
        <v>1115</v>
      </c>
      <c r="O212" s="2" t="s">
        <v>1116</v>
      </c>
      <c r="P212" s="2" t="s">
        <v>1070</v>
      </c>
      <c r="Q212" s="2" t="s">
        <v>110</v>
      </c>
      <c r="R212" s="2" t="s">
        <v>111</v>
      </c>
      <c r="S212" s="2">
        <v>192</v>
      </c>
      <c r="T212" s="2"/>
    </row>
    <row r="213" spans="1:20">
      <c r="A213" s="2" t="s">
        <v>3325</v>
      </c>
      <c r="B213" s="2" t="s">
        <v>19</v>
      </c>
      <c r="C213" s="2" t="s">
        <v>3326</v>
      </c>
      <c r="D213" s="2" t="s">
        <v>3327</v>
      </c>
      <c r="E213" s="2" t="s">
        <v>3328</v>
      </c>
      <c r="F213" s="2">
        <v>22</v>
      </c>
      <c r="G213" s="2" t="s">
        <v>43</v>
      </c>
      <c r="H213" s="2" t="s">
        <v>116</v>
      </c>
      <c r="I213" s="2" t="s">
        <v>89</v>
      </c>
      <c r="J213" s="2" t="s">
        <v>3329</v>
      </c>
      <c r="K213" s="2" t="s">
        <v>3330</v>
      </c>
      <c r="L213" s="2" t="s">
        <v>3331</v>
      </c>
      <c r="M213" s="2" t="s">
        <v>3332</v>
      </c>
      <c r="N213" s="2" t="s">
        <v>3333</v>
      </c>
      <c r="O213" s="2" t="s">
        <v>3334</v>
      </c>
      <c r="P213" s="2" t="s">
        <v>3286</v>
      </c>
      <c r="Q213" s="2" t="s">
        <v>3287</v>
      </c>
      <c r="R213" s="2" t="s">
        <v>245</v>
      </c>
      <c r="S213" s="2">
        <v>191</v>
      </c>
      <c r="T213" s="2"/>
    </row>
    <row r="214" spans="1:20">
      <c r="A214" s="2" t="s">
        <v>524</v>
      </c>
      <c r="B214" s="2" t="s">
        <v>19</v>
      </c>
      <c r="C214" s="2" t="s">
        <v>525</v>
      </c>
      <c r="D214" s="2" t="s">
        <v>526</v>
      </c>
      <c r="E214" s="2" t="s">
        <v>527</v>
      </c>
      <c r="F214" s="2">
        <v>23</v>
      </c>
      <c r="G214" s="2" t="s">
        <v>23</v>
      </c>
      <c r="H214" s="2" t="s">
        <v>24</v>
      </c>
      <c r="I214" s="2" t="s">
        <v>25</v>
      </c>
      <c r="J214" s="2" t="s">
        <v>533</v>
      </c>
      <c r="K214" s="2" t="s">
        <v>534</v>
      </c>
      <c r="L214" s="2" t="s">
        <v>535</v>
      </c>
      <c r="M214" s="2" t="s">
        <v>536</v>
      </c>
      <c r="N214" s="2" t="s">
        <v>528</v>
      </c>
      <c r="O214" s="2" t="s">
        <v>529</v>
      </c>
      <c r="P214" s="2" t="s">
        <v>530</v>
      </c>
      <c r="Q214" s="2" t="s">
        <v>531</v>
      </c>
      <c r="R214" s="2" t="s">
        <v>532</v>
      </c>
      <c r="S214" s="2">
        <v>184</v>
      </c>
      <c r="T214" s="2"/>
    </row>
    <row r="215" spans="1:20">
      <c r="A215" s="2" t="s">
        <v>3975</v>
      </c>
      <c r="B215" s="2" t="s">
        <v>62</v>
      </c>
      <c r="C215" s="2" t="s">
        <v>3976</v>
      </c>
      <c r="D215" s="2" t="s">
        <v>3977</v>
      </c>
      <c r="E215" s="2" t="s">
        <v>1193</v>
      </c>
      <c r="F215" s="2">
        <v>22</v>
      </c>
      <c r="G215" s="2" t="s">
        <v>43</v>
      </c>
      <c r="H215" s="2" t="s">
        <v>116</v>
      </c>
      <c r="I215" s="2" t="s">
        <v>89</v>
      </c>
      <c r="J215" s="2" t="s">
        <v>1422</v>
      </c>
      <c r="K215" s="2" t="s">
        <v>1423</v>
      </c>
      <c r="L215" s="2" t="s">
        <v>1424</v>
      </c>
      <c r="M215" s="2" t="s">
        <v>1425</v>
      </c>
      <c r="N215" s="2" t="s">
        <v>1397</v>
      </c>
      <c r="O215" s="2" t="s">
        <v>1398</v>
      </c>
      <c r="P215" s="2" t="s">
        <v>1412</v>
      </c>
      <c r="Q215" s="2" t="s">
        <v>1413</v>
      </c>
      <c r="R215" s="2" t="s">
        <v>1414</v>
      </c>
      <c r="S215" s="2">
        <v>184</v>
      </c>
      <c r="T215" s="2"/>
    </row>
    <row r="216" spans="1:20">
      <c r="A216" s="2" t="s">
        <v>4248</v>
      </c>
      <c r="B216" s="2" t="s">
        <v>19</v>
      </c>
      <c r="C216" s="2" t="s">
        <v>4249</v>
      </c>
      <c r="D216" s="2" t="s">
        <v>4250</v>
      </c>
      <c r="E216" s="2" t="s">
        <v>1978</v>
      </c>
      <c r="F216" s="2">
        <v>22</v>
      </c>
      <c r="G216" s="2" t="s">
        <v>43</v>
      </c>
      <c r="H216" s="2" t="s">
        <v>116</v>
      </c>
      <c r="I216" s="2" t="s">
        <v>89</v>
      </c>
      <c r="J216" s="2" t="s">
        <v>3990</v>
      </c>
      <c r="K216" s="2" t="s">
        <v>3991</v>
      </c>
      <c r="L216" s="2" t="s">
        <v>3992</v>
      </c>
      <c r="M216" s="2" t="s">
        <v>3993</v>
      </c>
      <c r="N216" s="2" t="s">
        <v>832</v>
      </c>
      <c r="O216" s="2" t="s">
        <v>833</v>
      </c>
      <c r="P216" s="2" t="s">
        <v>3994</v>
      </c>
      <c r="Q216" s="2" t="s">
        <v>3995</v>
      </c>
      <c r="R216" s="2" t="s">
        <v>3996</v>
      </c>
      <c r="S216" s="2">
        <v>184</v>
      </c>
      <c r="T216" s="2"/>
    </row>
    <row r="217" spans="1:20">
      <c r="A217" s="2" t="s">
        <v>2583</v>
      </c>
      <c r="B217" s="2" t="s">
        <v>62</v>
      </c>
      <c r="C217" s="2" t="s">
        <v>2584</v>
      </c>
      <c r="D217" s="2" t="s">
        <v>2585</v>
      </c>
      <c r="E217" s="2" t="s">
        <v>2586</v>
      </c>
      <c r="F217" s="2">
        <v>22</v>
      </c>
      <c r="G217" s="2" t="s">
        <v>43</v>
      </c>
      <c r="H217" s="2" t="s">
        <v>88</v>
      </c>
      <c r="I217" s="2" t="s">
        <v>89</v>
      </c>
      <c r="J217" s="2" t="s">
        <v>2587</v>
      </c>
      <c r="K217" s="2" t="s">
        <v>2588</v>
      </c>
      <c r="L217" s="2" t="s">
        <v>2589</v>
      </c>
      <c r="M217" s="2" t="s">
        <v>2590</v>
      </c>
      <c r="N217" s="2" t="s">
        <v>2591</v>
      </c>
      <c r="O217" s="2" t="s">
        <v>2592</v>
      </c>
      <c r="P217" s="2" t="s">
        <v>2593</v>
      </c>
      <c r="Q217" s="2" t="s">
        <v>714</v>
      </c>
      <c r="R217" s="2" t="s">
        <v>715</v>
      </c>
      <c r="S217" s="2">
        <v>183</v>
      </c>
      <c r="T217" s="2"/>
    </row>
    <row r="218" spans="1:20">
      <c r="A218" s="2" t="s">
        <v>5275</v>
      </c>
      <c r="B218" s="2" t="s">
        <v>62</v>
      </c>
      <c r="C218" s="2" t="s">
        <v>5276</v>
      </c>
      <c r="D218" s="2" t="s">
        <v>5277</v>
      </c>
      <c r="E218" s="2" t="s">
        <v>5278</v>
      </c>
      <c r="F218" s="2">
        <v>21</v>
      </c>
      <c r="G218" s="2" t="s">
        <v>43</v>
      </c>
      <c r="H218" s="2" t="s">
        <v>88</v>
      </c>
      <c r="I218" s="2" t="s">
        <v>89</v>
      </c>
      <c r="J218" s="2" t="s">
        <v>3513</v>
      </c>
      <c r="K218" s="2" t="s">
        <v>3514</v>
      </c>
      <c r="L218" s="2" t="s">
        <v>3515</v>
      </c>
      <c r="M218" s="2" t="s">
        <v>3516</v>
      </c>
      <c r="N218" s="2" t="s">
        <v>801</v>
      </c>
      <c r="O218" s="2" t="s">
        <v>802</v>
      </c>
      <c r="P218" s="2" t="s">
        <v>109</v>
      </c>
      <c r="Q218" s="2" t="s">
        <v>110</v>
      </c>
      <c r="R218" s="2" t="s">
        <v>111</v>
      </c>
      <c r="S218" s="2">
        <v>183</v>
      </c>
      <c r="T218" s="2"/>
    </row>
    <row r="219" spans="1:20">
      <c r="A219" s="2" t="s">
        <v>5226</v>
      </c>
      <c r="B219" s="2" t="s">
        <v>62</v>
      </c>
      <c r="C219" s="2" t="s">
        <v>5227</v>
      </c>
      <c r="D219" s="2" t="s">
        <v>5228</v>
      </c>
      <c r="E219" s="2" t="s">
        <v>4997</v>
      </c>
      <c r="F219" s="2">
        <v>21</v>
      </c>
      <c r="G219" s="2" t="s">
        <v>43</v>
      </c>
      <c r="H219" s="2" t="s">
        <v>88</v>
      </c>
      <c r="I219" s="2" t="s">
        <v>89</v>
      </c>
      <c r="J219" s="2" t="s">
        <v>4123</v>
      </c>
      <c r="K219" s="2" t="s">
        <v>4124</v>
      </c>
      <c r="L219" s="2" t="s">
        <v>4125</v>
      </c>
      <c r="M219" s="2" t="s">
        <v>4126</v>
      </c>
      <c r="N219" s="2" t="s">
        <v>4127</v>
      </c>
      <c r="O219" s="2" t="s">
        <v>4128</v>
      </c>
      <c r="P219" s="2">
        <v>455</v>
      </c>
      <c r="Q219" s="2" t="s">
        <v>4129</v>
      </c>
      <c r="R219" s="2" t="s">
        <v>4130</v>
      </c>
      <c r="S219" s="2">
        <v>182</v>
      </c>
      <c r="T219" s="2"/>
    </row>
    <row r="220" spans="1:20">
      <c r="A220" s="2" t="s">
        <v>4421</v>
      </c>
      <c r="B220" s="2" t="s">
        <v>19</v>
      </c>
      <c r="C220" s="2" t="s">
        <v>4422</v>
      </c>
      <c r="D220" s="2" t="s">
        <v>4423</v>
      </c>
      <c r="E220" s="2" t="s">
        <v>2015</v>
      </c>
      <c r="F220" s="2">
        <v>22</v>
      </c>
      <c r="G220" s="2" t="s">
        <v>43</v>
      </c>
      <c r="H220" s="2" t="s">
        <v>88</v>
      </c>
      <c r="I220" s="2" t="s">
        <v>89</v>
      </c>
      <c r="J220" s="2" t="s">
        <v>4424</v>
      </c>
      <c r="K220" s="2" t="s">
        <v>4425</v>
      </c>
      <c r="L220" s="2" t="s">
        <v>4426</v>
      </c>
      <c r="M220" s="2" t="s">
        <v>4427</v>
      </c>
      <c r="N220" s="2" t="s">
        <v>4428</v>
      </c>
      <c r="O220" s="2" t="s">
        <v>4429</v>
      </c>
      <c r="P220" s="2" t="s">
        <v>96</v>
      </c>
      <c r="Q220" s="2" t="s">
        <v>97</v>
      </c>
      <c r="R220" s="2" t="s">
        <v>98</v>
      </c>
      <c r="S220" s="2">
        <v>181</v>
      </c>
      <c r="T220" s="2"/>
    </row>
    <row r="221" spans="1:20">
      <c r="A221" s="2" t="s">
        <v>3139</v>
      </c>
      <c r="B221" s="2" t="s">
        <v>19</v>
      </c>
      <c r="C221" s="2" t="s">
        <v>3140</v>
      </c>
      <c r="D221" s="2" t="s">
        <v>3141</v>
      </c>
      <c r="E221" s="2" t="s">
        <v>3142</v>
      </c>
      <c r="F221" s="2">
        <v>22</v>
      </c>
      <c r="G221" s="2" t="s">
        <v>43</v>
      </c>
      <c r="H221" s="2" t="s">
        <v>116</v>
      </c>
      <c r="I221" s="2" t="s">
        <v>89</v>
      </c>
      <c r="J221" s="2" t="s">
        <v>3143</v>
      </c>
      <c r="K221" s="2" t="s">
        <v>3144</v>
      </c>
      <c r="L221" s="2" t="s">
        <v>3145</v>
      </c>
      <c r="M221" s="2" t="s">
        <v>3146</v>
      </c>
      <c r="N221" s="2" t="s">
        <v>3147</v>
      </c>
      <c r="O221" s="2" t="s">
        <v>3148</v>
      </c>
      <c r="P221" s="2">
        <v>22</v>
      </c>
      <c r="Q221" s="2" t="s">
        <v>3149</v>
      </c>
      <c r="R221" s="2" t="s">
        <v>3150</v>
      </c>
      <c r="S221" s="2">
        <v>179</v>
      </c>
      <c r="T221" s="2"/>
    </row>
    <row r="222" spans="1:20">
      <c r="A222" s="2" t="s">
        <v>2101</v>
      </c>
      <c r="B222" s="2" t="s">
        <v>19</v>
      </c>
      <c r="C222" s="2" t="s">
        <v>2102</v>
      </c>
      <c r="D222" s="2" t="s">
        <v>2103</v>
      </c>
      <c r="E222" s="2" t="s">
        <v>2104</v>
      </c>
      <c r="F222" s="2">
        <v>22</v>
      </c>
      <c r="G222" s="2" t="s">
        <v>23</v>
      </c>
      <c r="H222" s="2" t="s">
        <v>24</v>
      </c>
      <c r="I222" s="2" t="s">
        <v>25</v>
      </c>
      <c r="J222" s="2" t="s">
        <v>2105</v>
      </c>
      <c r="K222" s="2" t="s">
        <v>2106</v>
      </c>
      <c r="L222" s="2" t="s">
        <v>2107</v>
      </c>
      <c r="M222" s="2" t="s">
        <v>2108</v>
      </c>
      <c r="N222" s="2" t="s">
        <v>2109</v>
      </c>
      <c r="O222" s="2" t="s">
        <v>2110</v>
      </c>
      <c r="P222" s="2" t="s">
        <v>2111</v>
      </c>
      <c r="Q222" s="2" t="s">
        <v>2112</v>
      </c>
      <c r="R222" s="2" t="s">
        <v>2113</v>
      </c>
      <c r="S222" s="2">
        <v>176</v>
      </c>
      <c r="T222" s="2"/>
    </row>
    <row r="223" spans="1:20">
      <c r="A223" s="2" t="s">
        <v>3959</v>
      </c>
      <c r="B223" s="2" t="s">
        <v>62</v>
      </c>
      <c r="C223" s="2" t="s">
        <v>3960</v>
      </c>
      <c r="D223" s="2" t="s">
        <v>3961</v>
      </c>
      <c r="E223" s="2" t="s">
        <v>3962</v>
      </c>
      <c r="F223" s="2">
        <v>22</v>
      </c>
      <c r="G223" s="2" t="s">
        <v>43</v>
      </c>
      <c r="H223" s="2" t="s">
        <v>116</v>
      </c>
      <c r="I223" s="2" t="s">
        <v>89</v>
      </c>
      <c r="J223" s="2" t="s">
        <v>1418</v>
      </c>
      <c r="K223" s="2" t="s">
        <v>1419</v>
      </c>
      <c r="L223" s="2" t="s">
        <v>1420</v>
      </c>
      <c r="M223" s="2" t="s">
        <v>1421</v>
      </c>
      <c r="N223" s="2" t="s">
        <v>1397</v>
      </c>
      <c r="O223" s="2" t="s">
        <v>1398</v>
      </c>
      <c r="P223" s="2" t="s">
        <v>1409</v>
      </c>
      <c r="Q223" s="2" t="s">
        <v>1410</v>
      </c>
      <c r="R223" s="2" t="s">
        <v>1411</v>
      </c>
      <c r="S223" s="2">
        <v>175</v>
      </c>
      <c r="T223" s="2"/>
    </row>
    <row r="224" spans="1:20">
      <c r="A224" s="2" t="s">
        <v>4282</v>
      </c>
      <c r="B224" s="2" t="s">
        <v>62</v>
      </c>
      <c r="C224" s="2" t="s">
        <v>4283</v>
      </c>
      <c r="D224" s="2" t="s">
        <v>4284</v>
      </c>
      <c r="E224" s="2" t="s">
        <v>1284</v>
      </c>
      <c r="F224" s="2">
        <v>22</v>
      </c>
      <c r="G224" s="2" t="s">
        <v>43</v>
      </c>
      <c r="H224" s="2" t="s">
        <v>88</v>
      </c>
      <c r="I224" s="2" t="s">
        <v>89</v>
      </c>
      <c r="J224" s="2" t="s">
        <v>3747</v>
      </c>
      <c r="K224" s="2" t="s">
        <v>3748</v>
      </c>
      <c r="L224" s="2" t="s">
        <v>3749</v>
      </c>
      <c r="M224" s="2" t="s">
        <v>3750</v>
      </c>
      <c r="N224" s="2" t="s">
        <v>1300</v>
      </c>
      <c r="O224" s="2" t="s">
        <v>1301</v>
      </c>
      <c r="P224" s="2" t="s">
        <v>3751</v>
      </c>
      <c r="Q224" s="2" t="s">
        <v>3752</v>
      </c>
      <c r="R224" s="2" t="s">
        <v>3753</v>
      </c>
      <c r="S224" s="2">
        <v>175</v>
      </c>
      <c r="T224" s="2"/>
    </row>
    <row r="225" spans="1:20">
      <c r="A225" s="2" t="s">
        <v>3501</v>
      </c>
      <c r="B225" s="2" t="s">
        <v>19</v>
      </c>
      <c r="C225" s="2" t="s">
        <v>3502</v>
      </c>
      <c r="D225" s="2" t="s">
        <v>3503</v>
      </c>
      <c r="E225" s="2" t="s">
        <v>3504</v>
      </c>
      <c r="F225" s="2">
        <v>22</v>
      </c>
      <c r="G225" s="2" t="s">
        <v>43</v>
      </c>
      <c r="H225" s="2" t="s">
        <v>88</v>
      </c>
      <c r="I225" s="2" t="s">
        <v>89</v>
      </c>
      <c r="J225" s="2" t="s">
        <v>1194</v>
      </c>
      <c r="K225" s="2" t="s">
        <v>1195</v>
      </c>
      <c r="L225" s="2" t="s">
        <v>1196</v>
      </c>
      <c r="M225" s="2" t="s">
        <v>1197</v>
      </c>
      <c r="N225" s="2" t="s">
        <v>1198</v>
      </c>
      <c r="O225" s="2" t="s">
        <v>1199</v>
      </c>
      <c r="P225" s="2">
        <v>324</v>
      </c>
      <c r="Q225" s="2" t="s">
        <v>1200</v>
      </c>
      <c r="R225" s="2" t="s">
        <v>245</v>
      </c>
      <c r="S225" s="2">
        <v>173</v>
      </c>
      <c r="T225" s="2"/>
    </row>
    <row r="226" spans="1:20">
      <c r="A226" s="2" t="s">
        <v>747</v>
      </c>
      <c r="B226" s="2" t="s">
        <v>62</v>
      </c>
      <c r="C226" s="2" t="s">
        <v>748</v>
      </c>
      <c r="D226" s="2" t="s">
        <v>749</v>
      </c>
      <c r="E226" s="2" t="s">
        <v>750</v>
      </c>
      <c r="F226" s="2">
        <v>23</v>
      </c>
      <c r="G226" s="2" t="s">
        <v>43</v>
      </c>
      <c r="H226" s="2" t="s">
        <v>88</v>
      </c>
      <c r="I226" s="2" t="s">
        <v>89</v>
      </c>
      <c r="J226" s="2" t="s">
        <v>738</v>
      </c>
      <c r="K226" s="2" t="s">
        <v>739</v>
      </c>
      <c r="L226" s="2" t="s">
        <v>740</v>
      </c>
      <c r="M226" s="2" t="s">
        <v>741</v>
      </c>
      <c r="N226" s="2" t="s">
        <v>742</v>
      </c>
      <c r="O226" s="2" t="s">
        <v>743</v>
      </c>
      <c r="P226" s="2" t="s">
        <v>744</v>
      </c>
      <c r="Q226" s="2" t="s">
        <v>745</v>
      </c>
      <c r="R226" s="2" t="s">
        <v>746</v>
      </c>
      <c r="S226" s="2">
        <v>171</v>
      </c>
      <c r="T226" s="2"/>
    </row>
    <row r="227" spans="1:20">
      <c r="A227" s="2" t="s">
        <v>5311</v>
      </c>
      <c r="B227" s="2" t="s">
        <v>62</v>
      </c>
      <c r="C227" s="2" t="s">
        <v>5312</v>
      </c>
      <c r="D227" s="2" t="s">
        <v>5313</v>
      </c>
      <c r="E227" s="2" t="s">
        <v>5314</v>
      </c>
      <c r="F227" s="2">
        <v>21</v>
      </c>
      <c r="G227" s="2" t="s">
        <v>43</v>
      </c>
      <c r="H227" s="2" t="s">
        <v>88</v>
      </c>
      <c r="I227" s="2" t="s">
        <v>89</v>
      </c>
      <c r="J227" s="2" t="s">
        <v>3261</v>
      </c>
      <c r="K227" s="2" t="s">
        <v>3262</v>
      </c>
      <c r="L227" s="2" t="s">
        <v>3263</v>
      </c>
      <c r="M227" s="2" t="s">
        <v>3264</v>
      </c>
      <c r="N227" s="2" t="s">
        <v>801</v>
      </c>
      <c r="O227" s="2" t="s">
        <v>802</v>
      </c>
      <c r="P227" s="2" t="s">
        <v>109</v>
      </c>
      <c r="Q227" s="2" t="s">
        <v>110</v>
      </c>
      <c r="R227" s="2" t="s">
        <v>111</v>
      </c>
      <c r="S227" s="2">
        <v>167</v>
      </c>
      <c r="T227" s="2"/>
    </row>
    <row r="228" spans="1:20">
      <c r="A228" s="2" t="s">
        <v>5100</v>
      </c>
      <c r="B228" s="2" t="s">
        <v>62</v>
      </c>
      <c r="C228" s="2" t="s">
        <v>5101</v>
      </c>
      <c r="D228" s="2" t="s">
        <v>5102</v>
      </c>
      <c r="E228" s="2" t="s">
        <v>3026</v>
      </c>
      <c r="F228" s="2">
        <v>21</v>
      </c>
      <c r="G228" s="2" t="s">
        <v>43</v>
      </c>
      <c r="H228" s="2" t="s">
        <v>116</v>
      </c>
      <c r="I228" s="2" t="s">
        <v>89</v>
      </c>
      <c r="J228" s="2" t="s">
        <v>3614</v>
      </c>
      <c r="K228" s="2" t="s">
        <v>3615</v>
      </c>
      <c r="L228" s="2" t="s">
        <v>3616</v>
      </c>
      <c r="M228" s="2" t="s">
        <v>3617</v>
      </c>
      <c r="N228" s="2" t="s">
        <v>2677</v>
      </c>
      <c r="O228" s="2" t="s">
        <v>2678</v>
      </c>
      <c r="P228" s="2" t="s">
        <v>3069</v>
      </c>
      <c r="Q228" s="2" t="s">
        <v>3070</v>
      </c>
      <c r="R228" s="2" t="s">
        <v>3071</v>
      </c>
      <c r="S228" s="2">
        <v>160</v>
      </c>
      <c r="T228" s="2"/>
    </row>
    <row r="229" spans="1:20">
      <c r="A229" s="2" t="s">
        <v>5271</v>
      </c>
      <c r="B229" s="2" t="s">
        <v>62</v>
      </c>
      <c r="C229" s="2" t="s">
        <v>5272</v>
      </c>
      <c r="D229" s="2" t="s">
        <v>5273</v>
      </c>
      <c r="E229" s="2" t="s">
        <v>5274</v>
      </c>
      <c r="F229" s="2">
        <v>21</v>
      </c>
      <c r="G229" s="2" t="s">
        <v>23</v>
      </c>
      <c r="H229" s="2" t="s">
        <v>88</v>
      </c>
      <c r="I229" s="2" t="s">
        <v>89</v>
      </c>
      <c r="J229" s="2" t="s">
        <v>5142</v>
      </c>
      <c r="K229" s="2" t="s">
        <v>5143</v>
      </c>
      <c r="L229" s="2" t="s">
        <v>5144</v>
      </c>
      <c r="M229" s="2" t="s">
        <v>5145</v>
      </c>
      <c r="N229" s="2" t="s">
        <v>801</v>
      </c>
      <c r="O229" s="2" t="s">
        <v>802</v>
      </c>
      <c r="P229" s="2" t="s">
        <v>109</v>
      </c>
      <c r="Q229" s="2" t="s">
        <v>110</v>
      </c>
      <c r="R229" s="2" t="s">
        <v>111</v>
      </c>
      <c r="S229" s="2">
        <v>160</v>
      </c>
      <c r="T229" s="2"/>
    </row>
    <row r="230" spans="1:20">
      <c r="A230" s="2" t="s">
        <v>4178</v>
      </c>
      <c r="B230" s="2" t="s">
        <v>62</v>
      </c>
      <c r="C230" s="2" t="s">
        <v>4179</v>
      </c>
      <c r="D230" s="2" t="s">
        <v>4180</v>
      </c>
      <c r="E230" s="2" t="s">
        <v>4173</v>
      </c>
      <c r="F230" s="2">
        <v>22</v>
      </c>
      <c r="G230" s="2" t="s">
        <v>43</v>
      </c>
      <c r="H230" s="2" t="s">
        <v>88</v>
      </c>
      <c r="I230" s="2" t="s">
        <v>89</v>
      </c>
      <c r="J230" s="2" t="s">
        <v>4181</v>
      </c>
      <c r="K230" s="2" t="s">
        <v>4182</v>
      </c>
      <c r="L230" s="2" t="s">
        <v>4183</v>
      </c>
      <c r="M230" s="2" t="s">
        <v>4184</v>
      </c>
      <c r="N230" s="2" t="s">
        <v>1434</v>
      </c>
      <c r="O230" s="2" t="s">
        <v>1435</v>
      </c>
      <c r="P230" s="2" t="s">
        <v>347</v>
      </c>
      <c r="Q230" s="2" t="s">
        <v>348</v>
      </c>
      <c r="R230" s="2" t="s">
        <v>349</v>
      </c>
      <c r="S230" s="2">
        <v>159</v>
      </c>
      <c r="T230" s="2"/>
    </row>
    <row r="231" spans="1:20">
      <c r="A231" s="2" t="s">
        <v>5553</v>
      </c>
      <c r="B231" s="2" t="s">
        <v>19</v>
      </c>
      <c r="C231" s="2" t="s">
        <v>5554</v>
      </c>
      <c r="D231" s="2" t="s">
        <v>5555</v>
      </c>
      <c r="E231" s="2" t="s">
        <v>1102</v>
      </c>
      <c r="F231" s="2">
        <v>20</v>
      </c>
      <c r="G231" s="2" t="s">
        <v>23</v>
      </c>
      <c r="H231" s="2" t="s">
        <v>88</v>
      </c>
      <c r="I231" s="2" t="s">
        <v>89</v>
      </c>
      <c r="J231" s="2" t="s">
        <v>5556</v>
      </c>
      <c r="K231" s="2" t="s">
        <v>5557</v>
      </c>
      <c r="L231" s="2" t="s">
        <v>5558</v>
      </c>
      <c r="M231" s="2" t="s">
        <v>5559</v>
      </c>
      <c r="N231" s="2" t="s">
        <v>5560</v>
      </c>
      <c r="O231" s="2" t="s">
        <v>5561</v>
      </c>
      <c r="P231" s="2">
        <v>326</v>
      </c>
      <c r="Q231" s="2" t="s">
        <v>5562</v>
      </c>
      <c r="R231" s="2" t="s">
        <v>5563</v>
      </c>
      <c r="S231" s="2">
        <v>157</v>
      </c>
      <c r="T231" s="2"/>
    </row>
    <row r="232" spans="1:20">
      <c r="A232" s="2" t="s">
        <v>4430</v>
      </c>
      <c r="B232" s="2" t="s">
        <v>62</v>
      </c>
      <c r="C232" s="2" t="s">
        <v>4431</v>
      </c>
      <c r="D232" s="2" t="s">
        <v>4432</v>
      </c>
      <c r="E232" s="2" t="s">
        <v>4433</v>
      </c>
      <c r="F232" s="2">
        <v>22</v>
      </c>
      <c r="G232" s="2" t="s">
        <v>43</v>
      </c>
      <c r="H232" s="2" t="s">
        <v>88</v>
      </c>
      <c r="I232" s="2" t="s">
        <v>89</v>
      </c>
      <c r="J232" s="2" t="s">
        <v>3309</v>
      </c>
      <c r="K232" s="2" t="s">
        <v>3310</v>
      </c>
      <c r="L232" s="2" t="s">
        <v>3311</v>
      </c>
      <c r="M232" s="2" t="s">
        <v>3312</v>
      </c>
      <c r="N232" s="2" t="s">
        <v>3302</v>
      </c>
      <c r="O232" s="2" t="s">
        <v>3303</v>
      </c>
      <c r="P232" s="2" t="s">
        <v>877</v>
      </c>
      <c r="Q232" s="2" t="s">
        <v>878</v>
      </c>
      <c r="R232" s="2" t="s">
        <v>879</v>
      </c>
      <c r="S232" s="2">
        <v>151</v>
      </c>
      <c r="T232" s="2"/>
    </row>
    <row r="233" spans="1:20">
      <c r="A233" s="2" t="s">
        <v>1498</v>
      </c>
      <c r="B233" s="2" t="s">
        <v>19</v>
      </c>
      <c r="C233" s="2" t="s">
        <v>1499</v>
      </c>
      <c r="D233" s="2" t="s">
        <v>1500</v>
      </c>
      <c r="E233" s="2" t="s">
        <v>1490</v>
      </c>
      <c r="F233" s="2">
        <v>23</v>
      </c>
      <c r="G233" s="2" t="s">
        <v>43</v>
      </c>
      <c r="H233" s="2" t="s">
        <v>88</v>
      </c>
      <c r="I233" s="2" t="s">
        <v>89</v>
      </c>
      <c r="J233" s="2" t="s">
        <v>1501</v>
      </c>
      <c r="K233" s="2" t="s">
        <v>1502</v>
      </c>
      <c r="L233" s="2" t="s">
        <v>1503</v>
      </c>
      <c r="M233" s="2" t="s">
        <v>1504</v>
      </c>
      <c r="N233" s="2" t="s">
        <v>1100</v>
      </c>
      <c r="O233" s="2" t="s">
        <v>1101</v>
      </c>
      <c r="P233" s="2" t="s">
        <v>751</v>
      </c>
      <c r="Q233" s="2" t="s">
        <v>752</v>
      </c>
      <c r="R233" s="2" t="s">
        <v>245</v>
      </c>
      <c r="S233" s="2">
        <v>150</v>
      </c>
      <c r="T233" s="2"/>
    </row>
    <row r="234" spans="1:20">
      <c r="A234" s="2" t="s">
        <v>2770</v>
      </c>
      <c r="B234" s="2" t="s">
        <v>62</v>
      </c>
      <c r="C234" s="2" t="s">
        <v>2771</v>
      </c>
      <c r="D234" s="2" t="s">
        <v>2772</v>
      </c>
      <c r="E234" s="2" t="s">
        <v>2773</v>
      </c>
      <c r="F234" s="2">
        <v>22</v>
      </c>
      <c r="G234" s="2" t="s">
        <v>43</v>
      </c>
      <c r="H234" s="2" t="s">
        <v>88</v>
      </c>
      <c r="I234" s="2" t="s">
        <v>89</v>
      </c>
      <c r="J234" s="2" t="s">
        <v>1430</v>
      </c>
      <c r="K234" s="2" t="s">
        <v>1431</v>
      </c>
      <c r="L234" s="2" t="s">
        <v>1432</v>
      </c>
      <c r="M234" s="2" t="s">
        <v>1433</v>
      </c>
      <c r="N234" s="2" t="s">
        <v>1434</v>
      </c>
      <c r="O234" s="2" t="s">
        <v>1435</v>
      </c>
      <c r="P234" s="2" t="s">
        <v>347</v>
      </c>
      <c r="Q234" s="2" t="s">
        <v>348</v>
      </c>
      <c r="R234" s="2" t="s">
        <v>349</v>
      </c>
      <c r="S234" s="2">
        <v>150</v>
      </c>
      <c r="T234" s="2"/>
    </row>
    <row r="235" spans="1:20">
      <c r="A235" s="2" t="s">
        <v>2939</v>
      </c>
      <c r="B235" s="2" t="s">
        <v>19</v>
      </c>
      <c r="C235" s="2" t="s">
        <v>2940</v>
      </c>
      <c r="D235" s="2" t="s">
        <v>2941</v>
      </c>
      <c r="E235" s="2" t="s">
        <v>2942</v>
      </c>
      <c r="F235" s="2">
        <v>22</v>
      </c>
      <c r="G235" s="2" t="s">
        <v>43</v>
      </c>
      <c r="H235" s="2" t="s">
        <v>116</v>
      </c>
      <c r="I235" s="2" t="s">
        <v>89</v>
      </c>
      <c r="J235" s="2" t="s">
        <v>2943</v>
      </c>
      <c r="K235" s="2" t="s">
        <v>2944</v>
      </c>
      <c r="L235" s="2" t="s">
        <v>2945</v>
      </c>
      <c r="M235" s="2" t="s">
        <v>2946</v>
      </c>
      <c r="N235" s="2" t="s">
        <v>975</v>
      </c>
      <c r="O235" s="2" t="s">
        <v>976</v>
      </c>
      <c r="P235" s="2" t="s">
        <v>977</v>
      </c>
      <c r="Q235" s="2" t="s">
        <v>978</v>
      </c>
      <c r="R235" s="2" t="s">
        <v>979</v>
      </c>
      <c r="S235" s="2">
        <v>150</v>
      </c>
      <c r="T235" s="2"/>
    </row>
    <row r="236" spans="1:20">
      <c r="A236" s="2" t="s">
        <v>1355</v>
      </c>
      <c r="B236" s="2" t="s">
        <v>19</v>
      </c>
      <c r="C236" s="2" t="s">
        <v>1356</v>
      </c>
      <c r="D236" s="2" t="s">
        <v>1357</v>
      </c>
      <c r="E236" s="2" t="s">
        <v>1358</v>
      </c>
      <c r="F236" s="2">
        <v>23</v>
      </c>
      <c r="G236" s="2" t="s">
        <v>43</v>
      </c>
      <c r="H236" s="2" t="s">
        <v>88</v>
      </c>
      <c r="I236" s="2" t="s">
        <v>89</v>
      </c>
      <c r="J236" s="2" t="s">
        <v>1359</v>
      </c>
      <c r="K236" s="2" t="s">
        <v>1360</v>
      </c>
      <c r="L236" s="2" t="s">
        <v>1361</v>
      </c>
      <c r="M236" s="2" t="s">
        <v>1362</v>
      </c>
      <c r="N236" s="2" t="s">
        <v>1363</v>
      </c>
      <c r="O236" s="2" t="s">
        <v>1364</v>
      </c>
      <c r="P236" s="2" t="s">
        <v>1365</v>
      </c>
      <c r="Q236" s="2" t="s">
        <v>1366</v>
      </c>
      <c r="R236" s="2" t="s">
        <v>1367</v>
      </c>
      <c r="S236" s="2">
        <v>148</v>
      </c>
      <c r="T236" s="2"/>
    </row>
    <row r="237" spans="1:20">
      <c r="A237" s="2" t="s">
        <v>2902</v>
      </c>
      <c r="B237" s="2" t="s">
        <v>62</v>
      </c>
      <c r="C237" s="2" t="s">
        <v>2903</v>
      </c>
      <c r="D237" s="2" t="s">
        <v>2904</v>
      </c>
      <c r="E237" s="2" t="s">
        <v>2905</v>
      </c>
      <c r="F237" s="2">
        <v>22</v>
      </c>
      <c r="G237" s="2" t="s">
        <v>43</v>
      </c>
      <c r="H237" s="2" t="s">
        <v>88</v>
      </c>
      <c r="I237" s="2" t="s">
        <v>89</v>
      </c>
      <c r="J237" s="2" t="s">
        <v>2906</v>
      </c>
      <c r="K237" s="2" t="s">
        <v>2907</v>
      </c>
      <c r="L237" s="2" t="s">
        <v>2908</v>
      </c>
      <c r="M237" s="2" t="s">
        <v>2909</v>
      </c>
      <c r="N237" s="2" t="s">
        <v>2910</v>
      </c>
      <c r="O237" s="2" t="s">
        <v>2911</v>
      </c>
      <c r="P237" s="2" t="s">
        <v>1070</v>
      </c>
      <c r="Q237" s="2" t="s">
        <v>110</v>
      </c>
      <c r="R237" s="2" t="s">
        <v>111</v>
      </c>
      <c r="S237" s="2">
        <v>148</v>
      </c>
      <c r="T237" s="2"/>
    </row>
    <row r="238" spans="1:20">
      <c r="A238" s="2" t="s">
        <v>4457</v>
      </c>
      <c r="B238" s="2" t="s">
        <v>62</v>
      </c>
      <c r="C238" s="2" t="s">
        <v>4458</v>
      </c>
      <c r="D238" s="2" t="s">
        <v>4459</v>
      </c>
      <c r="E238" s="2" t="s">
        <v>4460</v>
      </c>
      <c r="F238" s="2">
        <v>22</v>
      </c>
      <c r="G238" s="2" t="s">
        <v>43</v>
      </c>
      <c r="H238" s="2" t="s">
        <v>88</v>
      </c>
      <c r="I238" s="2" t="s">
        <v>89</v>
      </c>
      <c r="J238" s="2" t="s">
        <v>4461</v>
      </c>
      <c r="K238" s="2" t="s">
        <v>4462</v>
      </c>
      <c r="L238" s="2" t="s">
        <v>4463</v>
      </c>
      <c r="M238" s="2" t="s">
        <v>4464</v>
      </c>
      <c r="N238" s="2" t="s">
        <v>4465</v>
      </c>
      <c r="O238" s="2" t="s">
        <v>4466</v>
      </c>
      <c r="P238" s="2">
        <v>3200</v>
      </c>
      <c r="Q238" s="2" t="s">
        <v>4467</v>
      </c>
      <c r="R238" s="2" t="s">
        <v>4468</v>
      </c>
      <c r="S238" s="2">
        <v>148</v>
      </c>
      <c r="T238" s="2"/>
    </row>
    <row r="239" spans="1:20">
      <c r="A239" s="2" t="s">
        <v>3698</v>
      </c>
      <c r="B239" s="2" t="s">
        <v>62</v>
      </c>
      <c r="C239" s="2" t="s">
        <v>3699</v>
      </c>
      <c r="D239" s="2" t="s">
        <v>3700</v>
      </c>
      <c r="E239" s="2" t="s">
        <v>3701</v>
      </c>
      <c r="F239" s="2">
        <v>22</v>
      </c>
      <c r="G239" s="2" t="s">
        <v>43</v>
      </c>
      <c r="H239" s="2" t="s">
        <v>88</v>
      </c>
      <c r="I239" s="2" t="s">
        <v>89</v>
      </c>
      <c r="J239" s="2" t="s">
        <v>797</v>
      </c>
      <c r="K239" s="2" t="s">
        <v>798</v>
      </c>
      <c r="L239" s="2" t="s">
        <v>799</v>
      </c>
      <c r="M239" s="2" t="s">
        <v>800</v>
      </c>
      <c r="N239" s="2" t="s">
        <v>801</v>
      </c>
      <c r="O239" s="2" t="s">
        <v>802</v>
      </c>
      <c r="P239" s="2" t="s">
        <v>109</v>
      </c>
      <c r="Q239" s="2" t="s">
        <v>110</v>
      </c>
      <c r="R239" s="2" t="s">
        <v>111</v>
      </c>
      <c r="S239" s="2">
        <v>143</v>
      </c>
      <c r="T239" s="2"/>
    </row>
    <row r="240" spans="1:20">
      <c r="A240" s="2" t="s">
        <v>4170</v>
      </c>
      <c r="B240" s="2" t="s">
        <v>62</v>
      </c>
      <c r="C240" s="2" t="s">
        <v>4171</v>
      </c>
      <c r="D240" s="2" t="s">
        <v>4172</v>
      </c>
      <c r="E240" s="2" t="s">
        <v>4173</v>
      </c>
      <c r="F240" s="2">
        <v>22</v>
      </c>
      <c r="G240" s="2" t="s">
        <v>43</v>
      </c>
      <c r="H240" s="2" t="s">
        <v>88</v>
      </c>
      <c r="I240" s="2" t="s">
        <v>89</v>
      </c>
      <c r="J240" s="2" t="s">
        <v>4174</v>
      </c>
      <c r="K240" s="2" t="s">
        <v>4175</v>
      </c>
      <c r="L240" s="2" t="s">
        <v>4176</v>
      </c>
      <c r="M240" s="2" t="s">
        <v>4177</v>
      </c>
      <c r="N240" s="2" t="s">
        <v>1434</v>
      </c>
      <c r="O240" s="2" t="s">
        <v>1435</v>
      </c>
      <c r="P240" s="2" t="s">
        <v>347</v>
      </c>
      <c r="Q240" s="2" t="s">
        <v>348</v>
      </c>
      <c r="R240" s="2" t="s">
        <v>349</v>
      </c>
      <c r="S240" s="2">
        <v>138</v>
      </c>
      <c r="T240" s="2"/>
    </row>
    <row r="241" spans="1:20">
      <c r="A241" s="2" t="s">
        <v>2844</v>
      </c>
      <c r="B241" s="2" t="s">
        <v>19</v>
      </c>
      <c r="C241" s="2" t="s">
        <v>2845</v>
      </c>
      <c r="D241" s="2" t="s">
        <v>2846</v>
      </c>
      <c r="E241" s="2" t="s">
        <v>2847</v>
      </c>
      <c r="F241" s="2">
        <v>22</v>
      </c>
      <c r="G241" s="2" t="s">
        <v>43</v>
      </c>
      <c r="H241" s="2" t="s">
        <v>116</v>
      </c>
      <c r="I241" s="2" t="s">
        <v>89</v>
      </c>
      <c r="J241" s="2" t="s">
        <v>2848</v>
      </c>
      <c r="K241" s="2" t="s">
        <v>2849</v>
      </c>
      <c r="L241" s="2" t="s">
        <v>2850</v>
      </c>
      <c r="M241" s="2" t="s">
        <v>2851</v>
      </c>
      <c r="N241" s="2" t="s">
        <v>2852</v>
      </c>
      <c r="O241" s="2" t="s">
        <v>2853</v>
      </c>
      <c r="P241" s="2" t="s">
        <v>2854</v>
      </c>
      <c r="Q241" s="2" t="s">
        <v>2855</v>
      </c>
      <c r="R241" s="2" t="s">
        <v>2856</v>
      </c>
      <c r="S241" s="2">
        <v>135</v>
      </c>
      <c r="T241" s="2"/>
    </row>
    <row r="242" spans="1:20">
      <c r="A242" s="2" t="s">
        <v>602</v>
      </c>
      <c r="B242" s="2" t="s">
        <v>19</v>
      </c>
      <c r="C242" s="2" t="s">
        <v>603</v>
      </c>
      <c r="D242" s="2" t="s">
        <v>604</v>
      </c>
      <c r="E242" s="2" t="s">
        <v>605</v>
      </c>
      <c r="F242" s="2">
        <v>23</v>
      </c>
      <c r="G242" s="2" t="s">
        <v>43</v>
      </c>
      <c r="H242" s="2" t="s">
        <v>88</v>
      </c>
      <c r="I242" s="2" t="s">
        <v>211</v>
      </c>
      <c r="J242" s="2" t="s">
        <v>606</v>
      </c>
      <c r="K242" s="2" t="s">
        <v>607</v>
      </c>
      <c r="L242" s="2" t="s">
        <v>608</v>
      </c>
      <c r="M242" s="2" t="s">
        <v>609</v>
      </c>
      <c r="N242" s="2" t="s">
        <v>230</v>
      </c>
      <c r="O242" s="2" t="s">
        <v>231</v>
      </c>
      <c r="P242" s="2" t="s">
        <v>232</v>
      </c>
      <c r="Q242" s="2" t="s">
        <v>38</v>
      </c>
      <c r="R242" s="2" t="s">
        <v>38</v>
      </c>
      <c r="S242" s="2">
        <v>134</v>
      </c>
      <c r="T242" s="2"/>
    </row>
    <row r="243" spans="1:20">
      <c r="A243" s="2" t="s">
        <v>1895</v>
      </c>
      <c r="B243" s="2" t="s">
        <v>19</v>
      </c>
      <c r="C243" s="2" t="s">
        <v>1896</v>
      </c>
      <c r="D243" s="2" t="s">
        <v>1897</v>
      </c>
      <c r="E243" s="2" t="s">
        <v>1898</v>
      </c>
      <c r="F243" s="2">
        <v>22</v>
      </c>
      <c r="G243" s="2" t="s">
        <v>23</v>
      </c>
      <c r="H243" s="2" t="s">
        <v>24</v>
      </c>
      <c r="I243" s="2" t="s">
        <v>25</v>
      </c>
      <c r="J243" s="2" t="s">
        <v>1899</v>
      </c>
      <c r="K243" s="2" t="s">
        <v>1900</v>
      </c>
      <c r="L243" s="2" t="s">
        <v>1901</v>
      </c>
      <c r="M243" s="2" t="s">
        <v>1902</v>
      </c>
      <c r="N243" s="2" t="s">
        <v>1903</v>
      </c>
      <c r="O243" s="2" t="s">
        <v>1904</v>
      </c>
      <c r="P243" s="2">
        <v>484</v>
      </c>
      <c r="Q243" s="2" t="s">
        <v>1905</v>
      </c>
      <c r="R243" s="2" t="s">
        <v>1906</v>
      </c>
      <c r="S243" s="2">
        <v>134</v>
      </c>
      <c r="T243" s="2"/>
    </row>
    <row r="244" spans="1:20">
      <c r="A244" s="2" t="s">
        <v>3091</v>
      </c>
      <c r="B244" s="2" t="s">
        <v>19</v>
      </c>
      <c r="C244" s="2" t="s">
        <v>3092</v>
      </c>
      <c r="D244" s="2" t="s">
        <v>3093</v>
      </c>
      <c r="E244" s="2" t="s">
        <v>3094</v>
      </c>
      <c r="F244" s="2">
        <v>22</v>
      </c>
      <c r="G244" s="2" t="s">
        <v>43</v>
      </c>
      <c r="H244" s="2" t="s">
        <v>116</v>
      </c>
      <c r="I244" s="2" t="s">
        <v>89</v>
      </c>
      <c r="J244" s="2" t="s">
        <v>3095</v>
      </c>
      <c r="K244" s="2" t="s">
        <v>3096</v>
      </c>
      <c r="L244" s="2" t="s">
        <v>3097</v>
      </c>
      <c r="M244" s="2" t="s">
        <v>3098</v>
      </c>
      <c r="N244" s="2" t="s">
        <v>3099</v>
      </c>
      <c r="O244" s="2" t="s">
        <v>3100</v>
      </c>
      <c r="P244" s="2" t="s">
        <v>3101</v>
      </c>
      <c r="Q244" s="2" t="s">
        <v>3102</v>
      </c>
      <c r="R244" s="2" t="s">
        <v>245</v>
      </c>
      <c r="S244" s="2">
        <v>134</v>
      </c>
      <c r="T244" s="2"/>
    </row>
    <row r="245" spans="1:20">
      <c r="A245" s="2" t="s">
        <v>3963</v>
      </c>
      <c r="B245" s="2" t="s">
        <v>62</v>
      </c>
      <c r="C245" s="2" t="s">
        <v>3964</v>
      </c>
      <c r="D245" s="2" t="s">
        <v>3965</v>
      </c>
      <c r="E245" s="2" t="s">
        <v>3966</v>
      </c>
      <c r="F245" s="2">
        <v>22</v>
      </c>
      <c r="G245" s="2" t="s">
        <v>43</v>
      </c>
      <c r="H245" s="2" t="s">
        <v>88</v>
      </c>
      <c r="I245" s="2" t="s">
        <v>89</v>
      </c>
      <c r="J245" s="2" t="s">
        <v>3967</v>
      </c>
      <c r="K245" s="2" t="s">
        <v>3968</v>
      </c>
      <c r="L245" s="2" t="s">
        <v>3969</v>
      </c>
      <c r="M245" s="2" t="s">
        <v>3970</v>
      </c>
      <c r="N245" s="2" t="s">
        <v>3971</v>
      </c>
      <c r="O245" s="2" t="s">
        <v>3972</v>
      </c>
      <c r="P245" s="2" t="s">
        <v>498</v>
      </c>
      <c r="Q245" s="2" t="s">
        <v>3973</v>
      </c>
      <c r="R245" s="2" t="s">
        <v>3974</v>
      </c>
      <c r="S245" s="2">
        <v>134</v>
      </c>
      <c r="T245" s="2"/>
    </row>
    <row r="246" spans="1:20">
      <c r="A246" s="2" t="s">
        <v>4203</v>
      </c>
      <c r="B246" s="2" t="s">
        <v>19</v>
      </c>
      <c r="C246" s="2" t="s">
        <v>4204</v>
      </c>
      <c r="D246" s="2" t="s">
        <v>4205</v>
      </c>
      <c r="E246" s="2" t="s">
        <v>4196</v>
      </c>
      <c r="F246" s="2">
        <v>22</v>
      </c>
      <c r="G246" s="2" t="s">
        <v>43</v>
      </c>
      <c r="H246" s="2" t="s">
        <v>116</v>
      </c>
      <c r="I246" s="2" t="s">
        <v>89</v>
      </c>
      <c r="J246" s="2" t="s">
        <v>4206</v>
      </c>
      <c r="K246" s="2" t="s">
        <v>4207</v>
      </c>
      <c r="L246" s="2" t="s">
        <v>4208</v>
      </c>
      <c r="M246" s="2" t="s">
        <v>4209</v>
      </c>
      <c r="N246" s="2" t="s">
        <v>1444</v>
      </c>
      <c r="O246" s="2" t="s">
        <v>1445</v>
      </c>
      <c r="P246" s="2" t="s">
        <v>4201</v>
      </c>
      <c r="Q246" s="2" t="s">
        <v>4202</v>
      </c>
      <c r="R246" s="2" t="s">
        <v>245</v>
      </c>
      <c r="S246" s="2">
        <v>134</v>
      </c>
      <c r="T246" s="2"/>
    </row>
    <row r="247" spans="1:20">
      <c r="A247" s="2" t="s">
        <v>4319</v>
      </c>
      <c r="B247" s="2" t="s">
        <v>19</v>
      </c>
      <c r="C247" s="2" t="s">
        <v>4320</v>
      </c>
      <c r="D247" s="2" t="s">
        <v>4321</v>
      </c>
      <c r="E247" s="2" t="s">
        <v>4318</v>
      </c>
      <c r="F247" s="2">
        <v>22</v>
      </c>
      <c r="G247" s="2" t="s">
        <v>43</v>
      </c>
      <c r="H247" s="2" t="s">
        <v>88</v>
      </c>
      <c r="I247" s="2" t="s">
        <v>89</v>
      </c>
      <c r="J247" s="2" t="s">
        <v>4322</v>
      </c>
      <c r="K247" s="2" t="s">
        <v>4323</v>
      </c>
      <c r="L247" s="2" t="s">
        <v>4324</v>
      </c>
      <c r="M247" s="2" t="s">
        <v>4325</v>
      </c>
      <c r="N247" s="2" t="s">
        <v>3872</v>
      </c>
      <c r="O247" s="2" t="s">
        <v>3873</v>
      </c>
      <c r="P247" s="2" t="s">
        <v>4326</v>
      </c>
      <c r="Q247" s="2" t="s">
        <v>4327</v>
      </c>
      <c r="R247" s="2" t="s">
        <v>4328</v>
      </c>
      <c r="S247" s="2">
        <v>133</v>
      </c>
      <c r="T247" s="2"/>
    </row>
    <row r="248" spans="1:20">
      <c r="A248" s="2" t="s">
        <v>4578</v>
      </c>
      <c r="B248" s="2" t="s">
        <v>19</v>
      </c>
      <c r="C248" s="2" t="s">
        <v>4579</v>
      </c>
      <c r="D248" s="2" t="s">
        <v>4580</v>
      </c>
      <c r="E248" s="2" t="s">
        <v>1439</v>
      </c>
      <c r="F248" s="2">
        <v>22</v>
      </c>
      <c r="G248" s="2" t="s">
        <v>23</v>
      </c>
      <c r="H248" s="2" t="s">
        <v>88</v>
      </c>
      <c r="I248" s="2" t="s">
        <v>89</v>
      </c>
      <c r="J248" s="2" t="s">
        <v>4581</v>
      </c>
      <c r="K248" s="2" t="s">
        <v>4582</v>
      </c>
      <c r="L248" s="2" t="s">
        <v>4583</v>
      </c>
      <c r="M248" s="2" t="s">
        <v>4584</v>
      </c>
      <c r="N248" s="2" t="s">
        <v>1444</v>
      </c>
      <c r="O248" s="2" t="s">
        <v>1445</v>
      </c>
      <c r="P248" s="2" t="s">
        <v>4201</v>
      </c>
      <c r="Q248" s="2" t="s">
        <v>4202</v>
      </c>
      <c r="R248" s="2" t="s">
        <v>245</v>
      </c>
      <c r="S248" s="2">
        <v>133</v>
      </c>
      <c r="T248" s="2"/>
    </row>
    <row r="249" spans="1:20">
      <c r="A249" s="2" t="s">
        <v>3920</v>
      </c>
      <c r="B249" s="2" t="s">
        <v>19</v>
      </c>
      <c r="C249" s="2" t="s">
        <v>3921</v>
      </c>
      <c r="D249" s="2" t="s">
        <v>3922</v>
      </c>
      <c r="E249" s="2" t="s">
        <v>3923</v>
      </c>
      <c r="F249" s="2">
        <v>22</v>
      </c>
      <c r="G249" s="2" t="s">
        <v>43</v>
      </c>
      <c r="H249" s="2" t="s">
        <v>116</v>
      </c>
      <c r="I249" s="2" t="s">
        <v>89</v>
      </c>
      <c r="J249" s="2" t="s">
        <v>3924</v>
      </c>
      <c r="K249" s="2" t="s">
        <v>3925</v>
      </c>
      <c r="L249" s="2" t="s">
        <v>3926</v>
      </c>
      <c r="M249" s="2" t="s">
        <v>3927</v>
      </c>
      <c r="N249" s="2" t="s">
        <v>1142</v>
      </c>
      <c r="O249" s="2" t="s">
        <v>1143</v>
      </c>
      <c r="P249" s="2" t="s">
        <v>1144</v>
      </c>
      <c r="Q249" s="2" t="s">
        <v>1145</v>
      </c>
      <c r="R249" s="2" t="s">
        <v>245</v>
      </c>
      <c r="S249" s="2">
        <v>132</v>
      </c>
      <c r="T249" s="2"/>
    </row>
    <row r="250" spans="1:20">
      <c r="A250" s="2" t="s">
        <v>845</v>
      </c>
      <c r="B250" s="2" t="s">
        <v>19</v>
      </c>
      <c r="C250" s="2" t="s">
        <v>846</v>
      </c>
      <c r="D250" s="2" t="s">
        <v>847</v>
      </c>
      <c r="E250" s="2" t="s">
        <v>848</v>
      </c>
      <c r="F250" s="2">
        <v>23</v>
      </c>
      <c r="G250" s="2" t="s">
        <v>23</v>
      </c>
      <c r="H250" s="2" t="s">
        <v>88</v>
      </c>
      <c r="I250" s="2" t="s">
        <v>89</v>
      </c>
      <c r="J250" s="2" t="s">
        <v>849</v>
      </c>
      <c r="K250" s="2" t="s">
        <v>850</v>
      </c>
      <c r="L250" s="2" t="s">
        <v>851</v>
      </c>
      <c r="M250" s="2" t="s">
        <v>852</v>
      </c>
      <c r="N250" s="2" t="s">
        <v>853</v>
      </c>
      <c r="O250" s="2" t="s">
        <v>854</v>
      </c>
      <c r="P250" s="2" t="s">
        <v>109</v>
      </c>
      <c r="Q250" s="2" t="s">
        <v>110</v>
      </c>
      <c r="R250" s="2" t="s">
        <v>111</v>
      </c>
      <c r="S250" s="2">
        <v>130</v>
      </c>
      <c r="T250" s="2"/>
    </row>
    <row r="251" spans="1:20">
      <c r="A251" s="2" t="s">
        <v>3694</v>
      </c>
      <c r="B251" s="2" t="s">
        <v>62</v>
      </c>
      <c r="C251" s="2" t="s">
        <v>3695</v>
      </c>
      <c r="D251" s="2" t="s">
        <v>3696</v>
      </c>
      <c r="E251" s="2" t="s">
        <v>3697</v>
      </c>
      <c r="F251" s="2">
        <v>22</v>
      </c>
      <c r="G251" s="2" t="s">
        <v>43</v>
      </c>
      <c r="H251" s="2" t="s">
        <v>116</v>
      </c>
      <c r="I251" s="2" t="s">
        <v>89</v>
      </c>
      <c r="J251" s="2" t="s">
        <v>2664</v>
      </c>
      <c r="K251" s="2" t="s">
        <v>2665</v>
      </c>
      <c r="L251" s="2" t="s">
        <v>2666</v>
      </c>
      <c r="M251" s="2" t="s">
        <v>2667</v>
      </c>
      <c r="N251" s="2" t="s">
        <v>2668</v>
      </c>
      <c r="O251" s="2" t="s">
        <v>2669</v>
      </c>
      <c r="P251" s="2" t="s">
        <v>1070</v>
      </c>
      <c r="Q251" s="2" t="s">
        <v>110</v>
      </c>
      <c r="R251" s="2" t="s">
        <v>111</v>
      </c>
      <c r="S251" s="2">
        <v>130</v>
      </c>
      <c r="T251" s="2"/>
    </row>
    <row r="252" spans="1:20">
      <c r="A252" s="2" t="s">
        <v>2398</v>
      </c>
      <c r="B252" s="2" t="s">
        <v>62</v>
      </c>
      <c r="C252" s="2" t="s">
        <v>2399</v>
      </c>
      <c r="D252" s="2" t="s">
        <v>2400</v>
      </c>
      <c r="E252" s="2" t="s">
        <v>2401</v>
      </c>
      <c r="F252" s="2">
        <v>22</v>
      </c>
      <c r="G252" s="2" t="s">
        <v>43</v>
      </c>
      <c r="H252" s="2" t="s">
        <v>88</v>
      </c>
      <c r="I252" s="2" t="s">
        <v>211</v>
      </c>
      <c r="J252" s="2" t="s">
        <v>2402</v>
      </c>
      <c r="K252" s="2" t="s">
        <v>2403</v>
      </c>
      <c r="L252" s="2" t="s">
        <v>2404</v>
      </c>
      <c r="M252" s="2" t="s">
        <v>2405</v>
      </c>
      <c r="N252" s="2" t="s">
        <v>2406</v>
      </c>
      <c r="O252" s="2" t="s">
        <v>2407</v>
      </c>
      <c r="P252" s="2">
        <v>625</v>
      </c>
      <c r="Q252" s="2" t="s">
        <v>2408</v>
      </c>
      <c r="R252" s="2" t="s">
        <v>2409</v>
      </c>
      <c r="S252" s="2">
        <v>126</v>
      </c>
      <c r="T252" s="2"/>
    </row>
    <row r="253" spans="1:20">
      <c r="A253" s="2" t="s">
        <v>2436</v>
      </c>
      <c r="B253" s="2" t="s">
        <v>62</v>
      </c>
      <c r="C253" s="2" t="s">
        <v>2437</v>
      </c>
      <c r="D253" s="2" t="s">
        <v>2438</v>
      </c>
      <c r="E253" s="2" t="s">
        <v>2439</v>
      </c>
      <c r="F253" s="2">
        <v>22</v>
      </c>
      <c r="G253" s="2" t="s">
        <v>43</v>
      </c>
      <c r="H253" s="2" t="s">
        <v>116</v>
      </c>
      <c r="I253" s="2" t="s">
        <v>89</v>
      </c>
      <c r="J253" s="2" t="s">
        <v>1217</v>
      </c>
      <c r="K253" s="2" t="s">
        <v>1218</v>
      </c>
      <c r="L253" s="2" t="s">
        <v>1219</v>
      </c>
      <c r="M253" s="2" t="s">
        <v>1220</v>
      </c>
      <c r="N253" s="2" t="s">
        <v>1221</v>
      </c>
      <c r="O253" s="2" t="s">
        <v>1222</v>
      </c>
      <c r="P253" s="2">
        <v>335</v>
      </c>
      <c r="Q253" s="2" t="s">
        <v>1223</v>
      </c>
      <c r="R253" s="2" t="s">
        <v>1224</v>
      </c>
      <c r="S253" s="2">
        <v>125</v>
      </c>
      <c r="T253" s="2"/>
    </row>
    <row r="254" spans="1:20">
      <c r="A254" s="2" t="s">
        <v>3517</v>
      </c>
      <c r="B254" s="2" t="s">
        <v>19</v>
      </c>
      <c r="C254" s="2" t="s">
        <v>3518</v>
      </c>
      <c r="D254" s="2" t="s">
        <v>3519</v>
      </c>
      <c r="E254" s="2" t="s">
        <v>1806</v>
      </c>
      <c r="F254" s="2">
        <v>22</v>
      </c>
      <c r="G254" s="2" t="s">
        <v>23</v>
      </c>
      <c r="H254" s="2" t="s">
        <v>88</v>
      </c>
      <c r="I254" s="2" t="s">
        <v>89</v>
      </c>
      <c r="J254" s="2" t="s">
        <v>3520</v>
      </c>
      <c r="K254" s="2" t="s">
        <v>3521</v>
      </c>
      <c r="L254" s="2" t="s">
        <v>3522</v>
      </c>
      <c r="M254" s="2" t="s">
        <v>3523</v>
      </c>
      <c r="N254" s="2" t="s">
        <v>3524</v>
      </c>
      <c r="O254" s="2" t="s">
        <v>3525</v>
      </c>
      <c r="P254" s="2">
        <v>383</v>
      </c>
      <c r="Q254" s="2" t="s">
        <v>3526</v>
      </c>
      <c r="R254" s="2" t="s">
        <v>3527</v>
      </c>
      <c r="S254" s="2">
        <v>125</v>
      </c>
      <c r="T254" s="2"/>
    </row>
    <row r="255" spans="1:20">
      <c r="A255" s="2" t="s">
        <v>5595</v>
      </c>
      <c r="B255" s="2" t="s">
        <v>19</v>
      </c>
      <c r="C255" s="2" t="s">
        <v>5596</v>
      </c>
      <c r="D255" s="2" t="s">
        <v>5597</v>
      </c>
      <c r="E255" s="2" t="s">
        <v>5086</v>
      </c>
      <c r="F255" s="2">
        <v>19</v>
      </c>
      <c r="G255" s="2" t="s">
        <v>23</v>
      </c>
      <c r="H255" s="2" t="s">
        <v>24</v>
      </c>
      <c r="I255" s="2" t="s">
        <v>25</v>
      </c>
      <c r="J255" s="2" t="s">
        <v>5598</v>
      </c>
      <c r="K255" s="2" t="s">
        <v>5599</v>
      </c>
      <c r="L255" s="2" t="s">
        <v>5600</v>
      </c>
      <c r="M255" s="2" t="s">
        <v>5601</v>
      </c>
      <c r="N255" s="2" t="s">
        <v>24</v>
      </c>
      <c r="O255" s="2" t="s">
        <v>24</v>
      </c>
      <c r="P255" s="2">
        <v>9985</v>
      </c>
      <c r="Q255" s="2" t="s">
        <v>38</v>
      </c>
      <c r="R255" s="2" t="s">
        <v>38</v>
      </c>
      <c r="S255" s="2">
        <v>124</v>
      </c>
      <c r="T255" s="2"/>
    </row>
    <row r="256" spans="1:20">
      <c r="A256" s="2" t="s">
        <v>3178</v>
      </c>
      <c r="B256" s="2" t="s">
        <v>19</v>
      </c>
      <c r="C256" s="2" t="s">
        <v>3179</v>
      </c>
      <c r="D256" s="2" t="s">
        <v>3180</v>
      </c>
      <c r="E256" s="2" t="s">
        <v>3181</v>
      </c>
      <c r="F256" s="2">
        <v>22</v>
      </c>
      <c r="G256" s="2" t="s">
        <v>43</v>
      </c>
      <c r="H256" s="2" t="s">
        <v>116</v>
      </c>
      <c r="I256" s="2" t="s">
        <v>89</v>
      </c>
      <c r="J256" s="2" t="s">
        <v>3182</v>
      </c>
      <c r="K256" s="2" t="s">
        <v>3183</v>
      </c>
      <c r="L256" s="2" t="s">
        <v>3184</v>
      </c>
      <c r="M256" s="2" t="s">
        <v>3185</v>
      </c>
      <c r="N256" s="2" t="s">
        <v>3186</v>
      </c>
      <c r="O256" s="2" t="s">
        <v>3187</v>
      </c>
      <c r="P256" s="2" t="s">
        <v>687</v>
      </c>
      <c r="Q256" s="2" t="s">
        <v>688</v>
      </c>
      <c r="R256" s="2" t="s">
        <v>689</v>
      </c>
      <c r="S256" s="2">
        <v>123</v>
      </c>
      <c r="T256" s="2"/>
    </row>
    <row r="257" spans="1:20">
      <c r="A257" s="2" t="s">
        <v>4236</v>
      </c>
      <c r="B257" s="2" t="s">
        <v>62</v>
      </c>
      <c r="C257" s="2" t="s">
        <v>4237</v>
      </c>
      <c r="D257" s="2" t="s">
        <v>4238</v>
      </c>
      <c r="E257" s="2" t="s">
        <v>4239</v>
      </c>
      <c r="F257" s="2">
        <v>22</v>
      </c>
      <c r="G257" s="2" t="s">
        <v>43</v>
      </c>
      <c r="H257" s="2" t="s">
        <v>116</v>
      </c>
      <c r="I257" s="2" t="s">
        <v>89</v>
      </c>
      <c r="J257" s="2" t="s">
        <v>896</v>
      </c>
      <c r="K257" s="2" t="s">
        <v>897</v>
      </c>
      <c r="L257" s="2" t="s">
        <v>898</v>
      </c>
      <c r="M257" s="2" t="s">
        <v>899</v>
      </c>
      <c r="N257" s="2" t="s">
        <v>900</v>
      </c>
      <c r="O257" s="2" t="s">
        <v>901</v>
      </c>
      <c r="P257" s="2" t="s">
        <v>902</v>
      </c>
      <c r="Q257" s="2" t="s">
        <v>903</v>
      </c>
      <c r="R257" s="2" t="s">
        <v>904</v>
      </c>
      <c r="S257" s="2">
        <v>122</v>
      </c>
      <c r="T257" s="2"/>
    </row>
    <row r="258" spans="1:20">
      <c r="A258" s="2" t="s">
        <v>5434</v>
      </c>
      <c r="B258" s="2" t="s">
        <v>19</v>
      </c>
      <c r="C258" s="2" t="s">
        <v>5435</v>
      </c>
      <c r="D258" s="2" t="s">
        <v>5436</v>
      </c>
      <c r="E258" s="2" t="s">
        <v>55</v>
      </c>
      <c r="F258" s="2">
        <v>20</v>
      </c>
      <c r="G258" s="2" t="s">
        <v>23</v>
      </c>
      <c r="H258" s="2" t="s">
        <v>24</v>
      </c>
      <c r="I258" s="2" t="s">
        <v>25</v>
      </c>
      <c r="J258" s="2" t="s">
        <v>5437</v>
      </c>
      <c r="K258" s="2" t="s">
        <v>5438</v>
      </c>
      <c r="L258" s="2" t="s">
        <v>5439</v>
      </c>
      <c r="M258" s="2" t="s">
        <v>5440</v>
      </c>
      <c r="N258" s="2" t="s">
        <v>24</v>
      </c>
      <c r="O258" s="2" t="s">
        <v>24</v>
      </c>
      <c r="P258" s="2" t="s">
        <v>5441</v>
      </c>
      <c r="Q258" s="2" t="s">
        <v>38</v>
      </c>
      <c r="R258" s="2" t="s">
        <v>38</v>
      </c>
      <c r="S258" s="2">
        <v>122</v>
      </c>
      <c r="T258" s="2"/>
    </row>
    <row r="259" spans="1:20">
      <c r="A259" s="2" t="s">
        <v>4647</v>
      </c>
      <c r="B259" s="2" t="s">
        <v>62</v>
      </c>
      <c r="C259" s="2" t="s">
        <v>4648</v>
      </c>
      <c r="D259" s="2" t="s">
        <v>4649</v>
      </c>
      <c r="E259" s="2" t="s">
        <v>4646</v>
      </c>
      <c r="F259" s="2">
        <v>22</v>
      </c>
      <c r="G259" s="2" t="s">
        <v>43</v>
      </c>
      <c r="H259" s="2" t="s">
        <v>88</v>
      </c>
      <c r="I259" s="2" t="s">
        <v>89</v>
      </c>
      <c r="J259" s="2" t="s">
        <v>4189</v>
      </c>
      <c r="K259" s="2" t="s">
        <v>4190</v>
      </c>
      <c r="L259" s="2" t="s">
        <v>4191</v>
      </c>
      <c r="M259" s="2" t="s">
        <v>4192</v>
      </c>
      <c r="N259" s="2" t="s">
        <v>1444</v>
      </c>
      <c r="O259" s="2" t="s">
        <v>1445</v>
      </c>
      <c r="P259" s="2" t="s">
        <v>1446</v>
      </c>
      <c r="Q259" s="2" t="s">
        <v>1447</v>
      </c>
      <c r="R259" s="2" t="s">
        <v>1448</v>
      </c>
      <c r="S259" s="2">
        <v>118</v>
      </c>
      <c r="T259" s="2"/>
    </row>
    <row r="260" spans="1:20">
      <c r="A260" s="2" t="s">
        <v>5681</v>
      </c>
      <c r="B260" s="2" t="s">
        <v>19</v>
      </c>
      <c r="C260" s="2" t="s">
        <v>5682</v>
      </c>
      <c r="D260" s="2" t="s">
        <v>5683</v>
      </c>
      <c r="E260" s="2" t="s">
        <v>2104</v>
      </c>
      <c r="F260" s="2">
        <v>19</v>
      </c>
      <c r="G260" s="2" t="s">
        <v>23</v>
      </c>
      <c r="H260" s="2" t="s">
        <v>24</v>
      </c>
      <c r="I260" s="2" t="s">
        <v>25</v>
      </c>
      <c r="J260" s="2" t="s">
        <v>5684</v>
      </c>
      <c r="K260" s="2" t="s">
        <v>5685</v>
      </c>
      <c r="L260" s="2" t="s">
        <v>5686</v>
      </c>
      <c r="M260" s="2" t="s">
        <v>5687</v>
      </c>
      <c r="N260" s="2" t="s">
        <v>2109</v>
      </c>
      <c r="O260" s="2" t="s">
        <v>2110</v>
      </c>
      <c r="P260" s="2" t="s">
        <v>5688</v>
      </c>
      <c r="Q260" s="2" t="s">
        <v>38</v>
      </c>
      <c r="R260" s="2" t="s">
        <v>38</v>
      </c>
      <c r="S260" s="2">
        <v>117</v>
      </c>
      <c r="T260" s="2"/>
    </row>
    <row r="261" spans="1:20">
      <c r="A261" s="2" t="s">
        <v>5114</v>
      </c>
      <c r="B261" s="2" t="s">
        <v>62</v>
      </c>
      <c r="C261" s="2" t="s">
        <v>5115</v>
      </c>
      <c r="D261" s="2" t="s">
        <v>5116</v>
      </c>
      <c r="E261" s="2" t="s">
        <v>5117</v>
      </c>
      <c r="F261" s="2">
        <v>21</v>
      </c>
      <c r="G261" s="2" t="s">
        <v>23</v>
      </c>
      <c r="H261" s="2" t="s">
        <v>88</v>
      </c>
      <c r="I261" s="2" t="s">
        <v>89</v>
      </c>
      <c r="J261" s="2" t="s">
        <v>4156</v>
      </c>
      <c r="K261" s="2" t="s">
        <v>4157</v>
      </c>
      <c r="L261" s="2" t="s">
        <v>4158</v>
      </c>
      <c r="M261" s="2" t="s">
        <v>4159</v>
      </c>
      <c r="N261" s="2" t="s">
        <v>4160</v>
      </c>
      <c r="O261" s="2" t="s">
        <v>4161</v>
      </c>
      <c r="P261" s="2" t="s">
        <v>109</v>
      </c>
      <c r="Q261" s="2" t="s">
        <v>110</v>
      </c>
      <c r="R261" s="2" t="s">
        <v>111</v>
      </c>
      <c r="S261" s="2">
        <v>115</v>
      </c>
      <c r="T261" s="2"/>
    </row>
    <row r="262" spans="1:20">
      <c r="A262" s="2" t="s">
        <v>3509</v>
      </c>
      <c r="B262" s="2" t="s">
        <v>19</v>
      </c>
      <c r="C262" s="2" t="s">
        <v>3510</v>
      </c>
      <c r="D262" s="2" t="s">
        <v>3511</v>
      </c>
      <c r="E262" s="2" t="s">
        <v>3512</v>
      </c>
      <c r="F262" s="2">
        <v>22</v>
      </c>
      <c r="G262" s="2" t="s">
        <v>43</v>
      </c>
      <c r="H262" s="2" t="s">
        <v>88</v>
      </c>
      <c r="I262" s="2" t="s">
        <v>89</v>
      </c>
      <c r="J262" s="2" t="s">
        <v>3513</v>
      </c>
      <c r="K262" s="2" t="s">
        <v>3514</v>
      </c>
      <c r="L262" s="2" t="s">
        <v>3515</v>
      </c>
      <c r="M262" s="2" t="s">
        <v>3516</v>
      </c>
      <c r="N262" s="2" t="s">
        <v>801</v>
      </c>
      <c r="O262" s="2" t="s">
        <v>802</v>
      </c>
      <c r="P262" s="2" t="s">
        <v>109</v>
      </c>
      <c r="Q262" s="2" t="s">
        <v>110</v>
      </c>
      <c r="R262" s="2" t="s">
        <v>111</v>
      </c>
      <c r="S262" s="2">
        <v>114</v>
      </c>
      <c r="T262" s="2"/>
    </row>
    <row r="263" spans="1:20">
      <c r="A263" s="2" t="s">
        <v>4405</v>
      </c>
      <c r="B263" s="2" t="s">
        <v>62</v>
      </c>
      <c r="C263" s="2" t="s">
        <v>4406</v>
      </c>
      <c r="D263" s="2" t="s">
        <v>4407</v>
      </c>
      <c r="E263" s="2" t="s">
        <v>4408</v>
      </c>
      <c r="F263" s="2">
        <v>22</v>
      </c>
      <c r="G263" s="2" t="s">
        <v>43</v>
      </c>
      <c r="H263" s="2" t="s">
        <v>116</v>
      </c>
      <c r="I263" s="2" t="s">
        <v>89</v>
      </c>
      <c r="J263" s="2" t="s">
        <v>2555</v>
      </c>
      <c r="K263" s="2" t="s">
        <v>2556</v>
      </c>
      <c r="L263" s="2" t="s">
        <v>2557</v>
      </c>
      <c r="M263" s="2" t="s">
        <v>2558</v>
      </c>
      <c r="N263" s="2" t="s">
        <v>2559</v>
      </c>
      <c r="O263" s="2" t="s">
        <v>2560</v>
      </c>
      <c r="P263" s="2">
        <v>576</v>
      </c>
      <c r="Q263" s="2" t="s">
        <v>2561</v>
      </c>
      <c r="R263" s="2" t="s">
        <v>2562</v>
      </c>
      <c r="S263" s="2">
        <v>114</v>
      </c>
      <c r="T263" s="2"/>
    </row>
    <row r="264" spans="1:20">
      <c r="A264" s="2" t="s">
        <v>837</v>
      </c>
      <c r="B264" s="2" t="s">
        <v>19</v>
      </c>
      <c r="C264" s="2" t="s">
        <v>838</v>
      </c>
      <c r="D264" s="2" t="s">
        <v>839</v>
      </c>
      <c r="E264" s="2" t="s">
        <v>840</v>
      </c>
      <c r="F264" s="2">
        <v>23</v>
      </c>
      <c r="G264" s="2" t="s">
        <v>43</v>
      </c>
      <c r="H264" s="2" t="s">
        <v>116</v>
      </c>
      <c r="I264" s="2" t="s">
        <v>89</v>
      </c>
      <c r="J264" s="2" t="s">
        <v>841</v>
      </c>
      <c r="K264" s="2" t="s">
        <v>842</v>
      </c>
      <c r="L264" s="2" t="s">
        <v>843</v>
      </c>
      <c r="M264" s="2" t="s">
        <v>844</v>
      </c>
      <c r="N264" s="2" t="s">
        <v>801</v>
      </c>
      <c r="O264" s="2" t="s">
        <v>802</v>
      </c>
      <c r="P264" s="2" t="s">
        <v>109</v>
      </c>
      <c r="Q264" s="2" t="s">
        <v>110</v>
      </c>
      <c r="R264" s="2" t="s">
        <v>111</v>
      </c>
      <c r="S264" s="2">
        <v>113</v>
      </c>
      <c r="T264" s="2"/>
    </row>
    <row r="265" spans="1:20">
      <c r="A265" s="2" t="s">
        <v>4251</v>
      </c>
      <c r="B265" s="2" t="s">
        <v>19</v>
      </c>
      <c r="C265" s="2" t="s">
        <v>4252</v>
      </c>
      <c r="D265" s="2" t="s">
        <v>4253</v>
      </c>
      <c r="E265" s="2" t="s">
        <v>4254</v>
      </c>
      <c r="F265" s="2">
        <v>22</v>
      </c>
      <c r="G265" s="2" t="s">
        <v>43</v>
      </c>
      <c r="H265" s="2" t="s">
        <v>116</v>
      </c>
      <c r="I265" s="2" t="s">
        <v>89</v>
      </c>
      <c r="J265" s="2" t="s">
        <v>4255</v>
      </c>
      <c r="K265" s="2" t="s">
        <v>4256</v>
      </c>
      <c r="L265" s="2" t="s">
        <v>4257</v>
      </c>
      <c r="M265" s="2" t="s">
        <v>4258</v>
      </c>
      <c r="N265" s="2" t="s">
        <v>4259</v>
      </c>
      <c r="O265" s="2" t="s">
        <v>4260</v>
      </c>
      <c r="P265" s="2">
        <v>140</v>
      </c>
      <c r="Q265" s="2" t="s">
        <v>4261</v>
      </c>
      <c r="R265" s="2" t="s">
        <v>4262</v>
      </c>
      <c r="S265" s="2">
        <v>113</v>
      </c>
      <c r="T265" s="2"/>
    </row>
    <row r="266" spans="1:20">
      <c r="A266" s="2" t="s">
        <v>5259</v>
      </c>
      <c r="B266" s="2" t="s">
        <v>62</v>
      </c>
      <c r="C266" s="2" t="s">
        <v>5260</v>
      </c>
      <c r="D266" s="2" t="s">
        <v>5261</v>
      </c>
      <c r="E266" s="2" t="s">
        <v>5262</v>
      </c>
      <c r="F266" s="2">
        <v>21</v>
      </c>
      <c r="G266" s="2" t="s">
        <v>43</v>
      </c>
      <c r="H266" s="2" t="s">
        <v>88</v>
      </c>
      <c r="I266" s="2" t="s">
        <v>89</v>
      </c>
      <c r="J266" s="2" t="s">
        <v>4592</v>
      </c>
      <c r="K266" s="2" t="s">
        <v>4593</v>
      </c>
      <c r="L266" s="2" t="s">
        <v>4594</v>
      </c>
      <c r="M266" s="2" t="s">
        <v>4595</v>
      </c>
      <c r="N266" s="2" t="s">
        <v>801</v>
      </c>
      <c r="O266" s="2" t="s">
        <v>802</v>
      </c>
      <c r="P266" s="2" t="s">
        <v>109</v>
      </c>
      <c r="Q266" s="2" t="s">
        <v>110</v>
      </c>
      <c r="R266" s="2" t="s">
        <v>111</v>
      </c>
      <c r="S266" s="2">
        <v>108</v>
      </c>
      <c r="T266" s="2"/>
    </row>
    <row r="267" spans="1:20">
      <c r="A267" s="2" t="s">
        <v>4514</v>
      </c>
      <c r="B267" s="2" t="s">
        <v>62</v>
      </c>
      <c r="C267" s="2" t="s">
        <v>4515</v>
      </c>
      <c r="D267" s="2" t="s">
        <v>4516</v>
      </c>
      <c r="E267" s="2" t="s">
        <v>4513</v>
      </c>
      <c r="F267" s="2">
        <v>22</v>
      </c>
      <c r="G267" s="2" t="s">
        <v>43</v>
      </c>
      <c r="H267" s="2" t="s">
        <v>88</v>
      </c>
      <c r="I267" s="2" t="s">
        <v>89</v>
      </c>
      <c r="J267" s="2" t="s">
        <v>1314</v>
      </c>
      <c r="K267" s="2" t="s">
        <v>1315</v>
      </c>
      <c r="L267" s="2" t="s">
        <v>1316</v>
      </c>
      <c r="M267" s="2" t="s">
        <v>1317</v>
      </c>
      <c r="N267" s="2" t="s">
        <v>1318</v>
      </c>
      <c r="O267" s="2" t="s">
        <v>1319</v>
      </c>
      <c r="P267" s="2" t="s">
        <v>109</v>
      </c>
      <c r="Q267" s="2" t="s">
        <v>110</v>
      </c>
      <c r="R267" s="2" t="s">
        <v>111</v>
      </c>
      <c r="S267" s="2">
        <v>107</v>
      </c>
      <c r="T267" s="2"/>
    </row>
    <row r="268" spans="1:20">
      <c r="A268" s="2" t="s">
        <v>3371</v>
      </c>
      <c r="B268" s="2" t="s">
        <v>19</v>
      </c>
      <c r="C268" s="2" t="s">
        <v>3372</v>
      </c>
      <c r="D268" s="2" t="s">
        <v>3373</v>
      </c>
      <c r="E268" s="2" t="s">
        <v>895</v>
      </c>
      <c r="F268" s="2">
        <v>22</v>
      </c>
      <c r="G268" s="2" t="s">
        <v>23</v>
      </c>
      <c r="H268" s="2" t="s">
        <v>88</v>
      </c>
      <c r="I268" s="2" t="s">
        <v>89</v>
      </c>
      <c r="J268" s="2" t="s">
        <v>3374</v>
      </c>
      <c r="K268" s="2" t="s">
        <v>3375</v>
      </c>
      <c r="L268" s="2" t="s">
        <v>3376</v>
      </c>
      <c r="M268" s="2" t="s">
        <v>3377</v>
      </c>
      <c r="N268" s="2" t="s">
        <v>3367</v>
      </c>
      <c r="O268" s="2" t="s">
        <v>3368</v>
      </c>
      <c r="P268" s="2" t="s">
        <v>3369</v>
      </c>
      <c r="Q268" s="2" t="s">
        <v>3370</v>
      </c>
      <c r="R268" s="2" t="s">
        <v>245</v>
      </c>
      <c r="S268" s="2">
        <v>106</v>
      </c>
      <c r="T268" s="2"/>
    </row>
    <row r="269" spans="1:20">
      <c r="A269" s="2" t="s">
        <v>4074</v>
      </c>
      <c r="B269" s="2" t="s">
        <v>19</v>
      </c>
      <c r="C269" s="2" t="s">
        <v>4075</v>
      </c>
      <c r="D269" s="2" t="s">
        <v>4076</v>
      </c>
      <c r="E269" s="2" t="s">
        <v>1935</v>
      </c>
      <c r="F269" s="2">
        <v>22</v>
      </c>
      <c r="G269" s="2" t="s">
        <v>23</v>
      </c>
      <c r="H269" s="2" t="s">
        <v>88</v>
      </c>
      <c r="I269" s="2" t="s">
        <v>89</v>
      </c>
      <c r="J269" s="2" t="s">
        <v>4077</v>
      </c>
      <c r="K269" s="2" t="s">
        <v>4078</v>
      </c>
      <c r="L269" s="2" t="s">
        <v>4079</v>
      </c>
      <c r="M269" s="2" t="s">
        <v>4080</v>
      </c>
      <c r="N269" s="2" t="s">
        <v>4081</v>
      </c>
      <c r="O269" s="2" t="s">
        <v>4082</v>
      </c>
      <c r="P269" s="2" t="s">
        <v>232</v>
      </c>
      <c r="Q269" s="2" t="s">
        <v>38</v>
      </c>
      <c r="R269" s="2" t="s">
        <v>38</v>
      </c>
      <c r="S269" s="2">
        <v>105</v>
      </c>
      <c r="T269" s="2"/>
    </row>
    <row r="270" spans="1:20">
      <c r="A270" s="2" t="s">
        <v>1201</v>
      </c>
      <c r="B270" s="2" t="s">
        <v>19</v>
      </c>
      <c r="C270" s="2" t="s">
        <v>1202</v>
      </c>
      <c r="D270" s="2" t="s">
        <v>1203</v>
      </c>
      <c r="E270" s="2" t="s">
        <v>1204</v>
      </c>
      <c r="F270" s="2">
        <v>23</v>
      </c>
      <c r="G270" s="2" t="s">
        <v>23</v>
      </c>
      <c r="H270" s="2" t="s">
        <v>88</v>
      </c>
      <c r="I270" s="2" t="s">
        <v>89</v>
      </c>
      <c r="J270" s="2" t="s">
        <v>1205</v>
      </c>
      <c r="K270" s="2" t="s">
        <v>1206</v>
      </c>
      <c r="L270" s="2" t="s">
        <v>1207</v>
      </c>
      <c r="M270" s="2" t="s">
        <v>1208</v>
      </c>
      <c r="N270" s="2" t="s">
        <v>1209</v>
      </c>
      <c r="O270" s="2" t="s">
        <v>1210</v>
      </c>
      <c r="P270" s="2">
        <v>935</v>
      </c>
      <c r="Q270" s="2" t="s">
        <v>1211</v>
      </c>
      <c r="R270" s="2" t="s">
        <v>1212</v>
      </c>
      <c r="S270" s="2">
        <v>104</v>
      </c>
      <c r="T270" s="2"/>
    </row>
    <row r="271" spans="1:20">
      <c r="A271" s="2" t="s">
        <v>1979</v>
      </c>
      <c r="B271" s="2" t="s">
        <v>62</v>
      </c>
      <c r="C271" s="2" t="s">
        <v>1980</v>
      </c>
      <c r="D271" s="2" t="s">
        <v>1981</v>
      </c>
      <c r="E271" s="2" t="s">
        <v>1982</v>
      </c>
      <c r="F271" s="2">
        <v>22</v>
      </c>
      <c r="G271" s="2" t="s">
        <v>43</v>
      </c>
      <c r="H271" s="2" t="s">
        <v>24</v>
      </c>
      <c r="I271" s="2" t="s">
        <v>25</v>
      </c>
      <c r="J271" s="2" t="s">
        <v>1985</v>
      </c>
      <c r="K271" s="2" t="s">
        <v>1986</v>
      </c>
      <c r="L271" s="2" t="s">
        <v>1987</v>
      </c>
      <c r="M271" s="2" t="s">
        <v>1988</v>
      </c>
      <c r="N271" s="2" t="s">
        <v>1983</v>
      </c>
      <c r="O271" s="2" t="s">
        <v>1984</v>
      </c>
      <c r="P271" s="2" t="s">
        <v>1989</v>
      </c>
      <c r="Q271" s="2" t="s">
        <v>1990</v>
      </c>
      <c r="R271" s="2" t="s">
        <v>1991</v>
      </c>
      <c r="S271" s="2">
        <v>104</v>
      </c>
      <c r="T271" s="2"/>
    </row>
    <row r="272" spans="1:20">
      <c r="A272" s="2" t="s">
        <v>2660</v>
      </c>
      <c r="B272" s="2" t="s">
        <v>19</v>
      </c>
      <c r="C272" s="2" t="s">
        <v>2661</v>
      </c>
      <c r="D272" s="2" t="s">
        <v>2662</v>
      </c>
      <c r="E272" s="2" t="s">
        <v>2663</v>
      </c>
      <c r="F272" s="2">
        <v>22</v>
      </c>
      <c r="G272" s="2" t="s">
        <v>43</v>
      </c>
      <c r="H272" s="2" t="s">
        <v>88</v>
      </c>
      <c r="I272" s="2" t="s">
        <v>89</v>
      </c>
      <c r="J272" s="2" t="s">
        <v>2664</v>
      </c>
      <c r="K272" s="2" t="s">
        <v>2665</v>
      </c>
      <c r="L272" s="2" t="s">
        <v>2666</v>
      </c>
      <c r="M272" s="2" t="s">
        <v>2667</v>
      </c>
      <c r="N272" s="2" t="s">
        <v>2668</v>
      </c>
      <c r="O272" s="2" t="s">
        <v>2669</v>
      </c>
      <c r="P272" s="2" t="s">
        <v>1070</v>
      </c>
      <c r="Q272" s="2" t="s">
        <v>110</v>
      </c>
      <c r="R272" s="2" t="s">
        <v>111</v>
      </c>
      <c r="S272" s="2">
        <v>103</v>
      </c>
      <c r="T272" s="2"/>
    </row>
    <row r="273" spans="1:20">
      <c r="A273" s="2" t="s">
        <v>337</v>
      </c>
      <c r="B273" s="2" t="s">
        <v>19</v>
      </c>
      <c r="C273" s="2" t="s">
        <v>338</v>
      </c>
      <c r="D273" s="2" t="s">
        <v>339</v>
      </c>
      <c r="E273" s="2" t="s">
        <v>340</v>
      </c>
      <c r="F273" s="2">
        <v>24</v>
      </c>
      <c r="G273" s="2" t="s">
        <v>43</v>
      </c>
      <c r="H273" s="2" t="s">
        <v>88</v>
      </c>
      <c r="I273" s="2" t="s">
        <v>89</v>
      </c>
      <c r="J273" s="2" t="s">
        <v>341</v>
      </c>
      <c r="K273" s="2" t="s">
        <v>342</v>
      </c>
      <c r="L273" s="2" t="s">
        <v>343</v>
      </c>
      <c r="M273" s="2" t="s">
        <v>344</v>
      </c>
      <c r="N273" s="2" t="s">
        <v>345</v>
      </c>
      <c r="O273" s="2" t="s">
        <v>346</v>
      </c>
      <c r="P273" s="2" t="s">
        <v>347</v>
      </c>
      <c r="Q273" s="2" t="s">
        <v>348</v>
      </c>
      <c r="R273" s="2" t="s">
        <v>349</v>
      </c>
      <c r="S273" s="2">
        <v>98</v>
      </c>
      <c r="T273" s="2"/>
    </row>
    <row r="274" spans="1:20">
      <c r="A274" s="2" t="s">
        <v>3265</v>
      </c>
      <c r="B274" s="2" t="s">
        <v>19</v>
      </c>
      <c r="C274" s="2" t="s">
        <v>3266</v>
      </c>
      <c r="D274" s="2" t="s">
        <v>3267</v>
      </c>
      <c r="E274" s="2" t="s">
        <v>3268</v>
      </c>
      <c r="F274" s="2">
        <v>22</v>
      </c>
      <c r="G274" s="2" t="s">
        <v>43</v>
      </c>
      <c r="H274" s="2" t="s">
        <v>116</v>
      </c>
      <c r="I274" s="2" t="s">
        <v>89</v>
      </c>
      <c r="J274" s="2" t="s">
        <v>3269</v>
      </c>
      <c r="K274" s="2" t="s">
        <v>3270</v>
      </c>
      <c r="L274" s="2" t="s">
        <v>3271</v>
      </c>
      <c r="M274" s="2" t="s">
        <v>3272</v>
      </c>
      <c r="N274" s="2" t="s">
        <v>3273</v>
      </c>
      <c r="O274" s="2" t="s">
        <v>3274</v>
      </c>
      <c r="P274" s="2" t="s">
        <v>109</v>
      </c>
      <c r="Q274" s="2" t="s">
        <v>110</v>
      </c>
      <c r="R274" s="2" t="s">
        <v>111</v>
      </c>
      <c r="S274" s="2">
        <v>98</v>
      </c>
      <c r="T274" s="2"/>
    </row>
    <row r="275" spans="1:20">
      <c r="A275" s="2" t="s">
        <v>1081</v>
      </c>
      <c r="B275" s="2" t="s">
        <v>19</v>
      </c>
      <c r="C275" s="2" t="s">
        <v>1082</v>
      </c>
      <c r="D275" s="2" t="s">
        <v>1083</v>
      </c>
      <c r="E275" s="2" t="s">
        <v>170</v>
      </c>
      <c r="F275" s="2">
        <v>23</v>
      </c>
      <c r="G275" s="2" t="s">
        <v>43</v>
      </c>
      <c r="H275" s="2" t="s">
        <v>88</v>
      </c>
      <c r="I275" s="2" t="s">
        <v>89</v>
      </c>
      <c r="J275" s="2" t="s">
        <v>1084</v>
      </c>
      <c r="K275" s="2" t="s">
        <v>1085</v>
      </c>
      <c r="L275" s="2" t="s">
        <v>1086</v>
      </c>
      <c r="M275" s="2" t="s">
        <v>1087</v>
      </c>
      <c r="N275" s="2" t="s">
        <v>1088</v>
      </c>
      <c r="O275" s="2" t="s">
        <v>1089</v>
      </c>
      <c r="P275" s="2">
        <v>149</v>
      </c>
      <c r="Q275" s="2" t="s">
        <v>1090</v>
      </c>
      <c r="R275" s="2" t="s">
        <v>1091</v>
      </c>
      <c r="S275" s="2">
        <v>97</v>
      </c>
      <c r="T275" s="2"/>
    </row>
    <row r="276" spans="1:20">
      <c r="A276" s="2" t="s">
        <v>753</v>
      </c>
      <c r="B276" s="2" t="s">
        <v>62</v>
      </c>
      <c r="C276" s="2" t="s">
        <v>754</v>
      </c>
      <c r="D276" s="2" t="s">
        <v>755</v>
      </c>
      <c r="E276" s="2" t="s">
        <v>750</v>
      </c>
      <c r="F276" s="2">
        <v>23</v>
      </c>
      <c r="G276" s="2" t="s">
        <v>43</v>
      </c>
      <c r="H276" s="2" t="s">
        <v>88</v>
      </c>
      <c r="I276" s="2" t="s">
        <v>89</v>
      </c>
      <c r="J276" s="2" t="s">
        <v>756</v>
      </c>
      <c r="K276" s="2" t="s">
        <v>757</v>
      </c>
      <c r="L276" s="2" t="s">
        <v>758</v>
      </c>
      <c r="M276" s="2" t="s">
        <v>759</v>
      </c>
      <c r="N276" s="2" t="s">
        <v>742</v>
      </c>
      <c r="O276" s="2" t="s">
        <v>743</v>
      </c>
      <c r="P276" s="2" t="s">
        <v>744</v>
      </c>
      <c r="Q276" s="2" t="s">
        <v>745</v>
      </c>
      <c r="R276" s="2" t="s">
        <v>746</v>
      </c>
      <c r="S276" s="2">
        <v>96</v>
      </c>
      <c r="T276" s="2"/>
    </row>
    <row r="277" spans="1:20">
      <c r="A277" s="2" t="s">
        <v>4275</v>
      </c>
      <c r="B277" s="2" t="s">
        <v>62</v>
      </c>
      <c r="C277" s="2" t="s">
        <v>4276</v>
      </c>
      <c r="D277" s="2" t="s">
        <v>4277</v>
      </c>
      <c r="E277" s="2" t="s">
        <v>1284</v>
      </c>
      <c r="F277" s="2">
        <v>22</v>
      </c>
      <c r="G277" s="2" t="s">
        <v>43</v>
      </c>
      <c r="H277" s="2" t="s">
        <v>88</v>
      </c>
      <c r="I277" s="2" t="s">
        <v>89</v>
      </c>
      <c r="J277" s="2" t="s">
        <v>4278</v>
      </c>
      <c r="K277" s="2" t="s">
        <v>4279</v>
      </c>
      <c r="L277" s="2" t="s">
        <v>4280</v>
      </c>
      <c r="M277" s="2" t="s">
        <v>4281</v>
      </c>
      <c r="N277" s="2" t="s">
        <v>1300</v>
      </c>
      <c r="O277" s="2" t="s">
        <v>1301</v>
      </c>
      <c r="P277" s="2" t="s">
        <v>1302</v>
      </c>
      <c r="Q277" s="2" t="s">
        <v>1303</v>
      </c>
      <c r="R277" s="2" t="s">
        <v>1304</v>
      </c>
      <c r="S277" s="2">
        <v>95</v>
      </c>
      <c r="T277" s="2"/>
    </row>
    <row r="278" spans="1:20">
      <c r="A278" s="2" t="s">
        <v>545</v>
      </c>
      <c r="B278" s="2" t="s">
        <v>19</v>
      </c>
      <c r="C278" s="2" t="s">
        <v>546</v>
      </c>
      <c r="D278" s="2" t="s">
        <v>547</v>
      </c>
      <c r="E278" s="2" t="s">
        <v>548</v>
      </c>
      <c r="F278" s="2">
        <v>23</v>
      </c>
      <c r="G278" s="2" t="s">
        <v>23</v>
      </c>
      <c r="H278" s="2" t="s">
        <v>24</v>
      </c>
      <c r="I278" s="2" t="s">
        <v>25</v>
      </c>
      <c r="J278" s="2" t="s">
        <v>549</v>
      </c>
      <c r="K278" s="2" t="s">
        <v>550</v>
      </c>
      <c r="L278" s="2" t="s">
        <v>551</v>
      </c>
      <c r="M278" s="2" t="s">
        <v>552</v>
      </c>
      <c r="N278" s="2" t="s">
        <v>24</v>
      </c>
      <c r="O278" s="2" t="s">
        <v>24</v>
      </c>
      <c r="P278" s="2">
        <v>4647</v>
      </c>
      <c r="Q278" s="2" t="s">
        <v>553</v>
      </c>
      <c r="R278" s="2" t="s">
        <v>554</v>
      </c>
      <c r="S278" s="2">
        <v>94</v>
      </c>
      <c r="T278" s="2"/>
    </row>
    <row r="279" spans="1:20">
      <c r="A279" s="2" t="s">
        <v>2563</v>
      </c>
      <c r="B279" s="2" t="s">
        <v>62</v>
      </c>
      <c r="C279" s="2" t="s">
        <v>2564</v>
      </c>
      <c r="D279" s="2" t="s">
        <v>2565</v>
      </c>
      <c r="E279" s="2" t="s">
        <v>2566</v>
      </c>
      <c r="F279" s="2">
        <v>22</v>
      </c>
      <c r="G279" s="2" t="s">
        <v>43</v>
      </c>
      <c r="H279" s="2" t="s">
        <v>88</v>
      </c>
      <c r="I279" s="2" t="s">
        <v>89</v>
      </c>
      <c r="J279" s="2" t="s">
        <v>2567</v>
      </c>
      <c r="K279" s="2" t="s">
        <v>2568</v>
      </c>
      <c r="L279" s="2" t="s">
        <v>2569</v>
      </c>
      <c r="M279" s="2" t="s">
        <v>2570</v>
      </c>
      <c r="N279" s="2" t="s">
        <v>2571</v>
      </c>
      <c r="O279" s="2" t="s">
        <v>2572</v>
      </c>
      <c r="P279" s="2">
        <v>1180</v>
      </c>
      <c r="Q279" s="2" t="s">
        <v>2573</v>
      </c>
      <c r="R279" s="2" t="s">
        <v>2574</v>
      </c>
      <c r="S279" s="2">
        <v>93</v>
      </c>
      <c r="T279" s="2"/>
    </row>
    <row r="280" spans="1:20">
      <c r="A280" s="2" t="s">
        <v>2235</v>
      </c>
      <c r="B280" s="2" t="s">
        <v>19</v>
      </c>
      <c r="C280" s="2" t="s">
        <v>2236</v>
      </c>
      <c r="D280" s="2" t="s">
        <v>2237</v>
      </c>
      <c r="E280" s="2" t="s">
        <v>2238</v>
      </c>
      <c r="F280" s="2">
        <v>22</v>
      </c>
      <c r="G280" s="2" t="s">
        <v>23</v>
      </c>
      <c r="H280" s="2" t="s">
        <v>88</v>
      </c>
      <c r="I280" s="2" t="s">
        <v>211</v>
      </c>
      <c r="J280" s="2" t="s">
        <v>2239</v>
      </c>
      <c r="K280" s="2" t="s">
        <v>2240</v>
      </c>
      <c r="L280" s="2" t="s">
        <v>2241</v>
      </c>
      <c r="M280" s="2" t="s">
        <v>2242</v>
      </c>
      <c r="N280" s="2" t="s">
        <v>2243</v>
      </c>
      <c r="O280" s="2" t="s">
        <v>2244</v>
      </c>
      <c r="P280" s="2" t="s">
        <v>2245</v>
      </c>
      <c r="Q280" s="2" t="s">
        <v>2246</v>
      </c>
      <c r="R280" s="2" t="s">
        <v>245</v>
      </c>
      <c r="S280" s="2">
        <v>92</v>
      </c>
      <c r="T280" s="2"/>
    </row>
    <row r="281" spans="1:20">
      <c r="A281" s="2" t="s">
        <v>3681</v>
      </c>
      <c r="B281" s="2" t="s">
        <v>62</v>
      </c>
      <c r="C281" s="2" t="s">
        <v>3682</v>
      </c>
      <c r="D281" s="2" t="s">
        <v>3683</v>
      </c>
      <c r="E281" s="2" t="s">
        <v>3684</v>
      </c>
      <c r="F281" s="2">
        <v>22</v>
      </c>
      <c r="G281" s="2" t="s">
        <v>43</v>
      </c>
      <c r="H281" s="2" t="s">
        <v>116</v>
      </c>
      <c r="I281" s="2" t="s">
        <v>89</v>
      </c>
      <c r="J281" s="2" t="s">
        <v>3685</v>
      </c>
      <c r="K281" s="2" t="s">
        <v>3686</v>
      </c>
      <c r="L281" s="2" t="s">
        <v>3687</v>
      </c>
      <c r="M281" s="2" t="s">
        <v>3688</v>
      </c>
      <c r="N281" s="2" t="s">
        <v>3689</v>
      </c>
      <c r="O281" s="2" t="s">
        <v>3690</v>
      </c>
      <c r="P281" s="2" t="s">
        <v>3691</v>
      </c>
      <c r="Q281" s="2" t="s">
        <v>3692</v>
      </c>
      <c r="R281" s="2" t="s">
        <v>3693</v>
      </c>
      <c r="S281" s="2">
        <v>91</v>
      </c>
      <c r="T281" s="2"/>
    </row>
    <row r="282" spans="1:20">
      <c r="A282" s="2" t="s">
        <v>5315</v>
      </c>
      <c r="B282" s="2" t="s">
        <v>62</v>
      </c>
      <c r="C282" s="2" t="s">
        <v>5316</v>
      </c>
      <c r="D282" s="2" t="s">
        <v>5317</v>
      </c>
      <c r="E282" s="2" t="s">
        <v>5318</v>
      </c>
      <c r="F282" s="2">
        <v>21</v>
      </c>
      <c r="G282" s="2" t="s">
        <v>43</v>
      </c>
      <c r="H282" s="2" t="s">
        <v>88</v>
      </c>
      <c r="I282" s="2" t="s">
        <v>89</v>
      </c>
      <c r="J282" s="2" t="s">
        <v>5134</v>
      </c>
      <c r="K282" s="2" t="s">
        <v>5135</v>
      </c>
      <c r="L282" s="2" t="s">
        <v>5136</v>
      </c>
      <c r="M282" s="2" t="s">
        <v>5137</v>
      </c>
      <c r="N282" s="2" t="s">
        <v>2920</v>
      </c>
      <c r="O282" s="2" t="s">
        <v>2921</v>
      </c>
      <c r="P282" s="2" t="s">
        <v>109</v>
      </c>
      <c r="Q282" s="2" t="s">
        <v>110</v>
      </c>
      <c r="R282" s="2" t="s">
        <v>111</v>
      </c>
      <c r="S282" s="2">
        <v>89</v>
      </c>
      <c r="T282" s="2"/>
    </row>
    <row r="283" spans="1:20">
      <c r="A283" s="2" t="s">
        <v>1332</v>
      </c>
      <c r="B283" s="2" t="s">
        <v>19</v>
      </c>
      <c r="C283" s="2" t="s">
        <v>1333</v>
      </c>
      <c r="D283" s="2" t="s">
        <v>1334</v>
      </c>
      <c r="E283" s="2" t="s">
        <v>1335</v>
      </c>
      <c r="F283" s="2">
        <v>23</v>
      </c>
      <c r="G283" s="2" t="s">
        <v>43</v>
      </c>
      <c r="H283" s="2" t="s">
        <v>88</v>
      </c>
      <c r="I283" s="2" t="s">
        <v>89</v>
      </c>
      <c r="J283" s="2" t="s">
        <v>1336</v>
      </c>
      <c r="K283" s="2" t="s">
        <v>1337</v>
      </c>
      <c r="L283" s="2" t="s">
        <v>1338</v>
      </c>
      <c r="M283" s="2" t="s">
        <v>1339</v>
      </c>
      <c r="N283" s="2" t="s">
        <v>1340</v>
      </c>
      <c r="O283" s="2" t="s">
        <v>1341</v>
      </c>
      <c r="P283" s="2" t="s">
        <v>1342</v>
      </c>
      <c r="Q283" s="2" t="s">
        <v>1343</v>
      </c>
      <c r="R283" s="2" t="s">
        <v>245</v>
      </c>
      <c r="S283" s="2">
        <v>87</v>
      </c>
      <c r="T283" s="2"/>
    </row>
    <row r="284" spans="1:20">
      <c r="A284" s="2" t="s">
        <v>4619</v>
      </c>
      <c r="B284" s="2" t="s">
        <v>62</v>
      </c>
      <c r="C284" s="2" t="s">
        <v>4620</v>
      </c>
      <c r="D284" s="2" t="s">
        <v>4621</v>
      </c>
      <c r="E284" s="2" t="s">
        <v>4622</v>
      </c>
      <c r="F284" s="2">
        <v>22</v>
      </c>
      <c r="G284" s="2" t="s">
        <v>43</v>
      </c>
      <c r="H284" s="2" t="s">
        <v>116</v>
      </c>
      <c r="I284" s="2" t="s">
        <v>89</v>
      </c>
      <c r="J284" s="2" t="s">
        <v>1324</v>
      </c>
      <c r="K284" s="2" t="s">
        <v>1325</v>
      </c>
      <c r="L284" s="2" t="s">
        <v>1326</v>
      </c>
      <c r="M284" s="2" t="s">
        <v>1327</v>
      </c>
      <c r="N284" s="2" t="s">
        <v>1328</v>
      </c>
      <c r="O284" s="2" t="s">
        <v>1329</v>
      </c>
      <c r="P284" s="2">
        <v>708</v>
      </c>
      <c r="Q284" s="2" t="s">
        <v>1330</v>
      </c>
      <c r="R284" s="2" t="s">
        <v>1331</v>
      </c>
      <c r="S284" s="2">
        <v>86</v>
      </c>
      <c r="T284" s="2"/>
    </row>
    <row r="285" spans="1:20">
      <c r="A285" s="2" t="s">
        <v>5369</v>
      </c>
      <c r="B285" s="2" t="s">
        <v>19</v>
      </c>
      <c r="C285" s="2" t="s">
        <v>5370</v>
      </c>
      <c r="D285" s="2" t="s">
        <v>5371</v>
      </c>
      <c r="E285" s="2" t="s">
        <v>5372</v>
      </c>
      <c r="F285" s="2">
        <v>20</v>
      </c>
      <c r="G285" s="2" t="s">
        <v>23</v>
      </c>
      <c r="H285" s="2" t="s">
        <v>24</v>
      </c>
      <c r="I285" s="2" t="s">
        <v>25</v>
      </c>
      <c r="J285" s="2" t="s">
        <v>5373</v>
      </c>
      <c r="K285" s="2" t="s">
        <v>5374</v>
      </c>
      <c r="L285" s="2" t="s">
        <v>5375</v>
      </c>
      <c r="M285" s="2" t="s">
        <v>5376</v>
      </c>
      <c r="N285" s="2" t="s">
        <v>5377</v>
      </c>
      <c r="O285" s="2" t="s">
        <v>5378</v>
      </c>
      <c r="P285" s="2">
        <v>384</v>
      </c>
      <c r="Q285" s="2" t="s">
        <v>38</v>
      </c>
      <c r="R285" s="2" t="s">
        <v>38</v>
      </c>
      <c r="S285" s="2">
        <v>86</v>
      </c>
      <c r="T285" s="2"/>
    </row>
    <row r="286" spans="1:20">
      <c r="A286" s="2" t="s">
        <v>3123</v>
      </c>
      <c r="B286" s="2" t="s">
        <v>62</v>
      </c>
      <c r="C286" s="2" t="s">
        <v>3124</v>
      </c>
      <c r="D286" s="2" t="s">
        <v>3125</v>
      </c>
      <c r="E286" s="2" t="s">
        <v>3126</v>
      </c>
      <c r="F286" s="2">
        <v>22</v>
      </c>
      <c r="G286" s="2" t="s">
        <v>23</v>
      </c>
      <c r="H286" s="2" t="s">
        <v>88</v>
      </c>
      <c r="I286" s="2" t="s">
        <v>89</v>
      </c>
      <c r="J286" s="2" t="s">
        <v>3127</v>
      </c>
      <c r="K286" s="2" t="s">
        <v>3128</v>
      </c>
      <c r="L286" s="2" t="s">
        <v>3129</v>
      </c>
      <c r="M286" s="2" t="s">
        <v>3130</v>
      </c>
      <c r="N286" s="2" t="s">
        <v>801</v>
      </c>
      <c r="O286" s="2" t="s">
        <v>802</v>
      </c>
      <c r="P286" s="2" t="s">
        <v>109</v>
      </c>
      <c r="Q286" s="2" t="s">
        <v>110</v>
      </c>
      <c r="R286" s="2" t="s">
        <v>111</v>
      </c>
      <c r="S286" s="2">
        <v>84</v>
      </c>
      <c r="T286" s="2"/>
    </row>
    <row r="287" spans="1:20">
      <c r="A287" s="2" t="s">
        <v>3294</v>
      </c>
      <c r="B287" s="2" t="s">
        <v>19</v>
      </c>
      <c r="C287" s="2" t="s">
        <v>3295</v>
      </c>
      <c r="D287" s="2" t="s">
        <v>3296</v>
      </c>
      <c r="E287" s="2" t="s">
        <v>3297</v>
      </c>
      <c r="F287" s="2">
        <v>22</v>
      </c>
      <c r="G287" s="2" t="s">
        <v>43</v>
      </c>
      <c r="H287" s="2" t="s">
        <v>88</v>
      </c>
      <c r="I287" s="2" t="s">
        <v>89</v>
      </c>
      <c r="J287" s="2" t="s">
        <v>3298</v>
      </c>
      <c r="K287" s="2" t="s">
        <v>3299</v>
      </c>
      <c r="L287" s="2" t="s">
        <v>3300</v>
      </c>
      <c r="M287" s="2" t="s">
        <v>3301</v>
      </c>
      <c r="N287" s="2" t="s">
        <v>3302</v>
      </c>
      <c r="O287" s="2" t="s">
        <v>3303</v>
      </c>
      <c r="P287" s="2" t="s">
        <v>3304</v>
      </c>
      <c r="Q287" s="2" t="s">
        <v>2311</v>
      </c>
      <c r="R287" s="2" t="s">
        <v>245</v>
      </c>
      <c r="S287" s="2">
        <v>84</v>
      </c>
      <c r="T287" s="2"/>
    </row>
    <row r="288" spans="1:20">
      <c r="A288" s="2" t="s">
        <v>1865</v>
      </c>
      <c r="B288" s="2" t="s">
        <v>19</v>
      </c>
      <c r="C288" s="2" t="s">
        <v>1866</v>
      </c>
      <c r="D288" s="2" t="s">
        <v>1867</v>
      </c>
      <c r="E288" s="2" t="s">
        <v>1868</v>
      </c>
      <c r="F288" s="2">
        <v>22</v>
      </c>
      <c r="G288" s="2" t="s">
        <v>23</v>
      </c>
      <c r="H288" s="2" t="s">
        <v>24</v>
      </c>
      <c r="I288" s="2" t="s">
        <v>25</v>
      </c>
      <c r="J288" s="2" t="s">
        <v>1869</v>
      </c>
      <c r="K288" s="2" t="s">
        <v>1870</v>
      </c>
      <c r="L288" s="2" t="s">
        <v>1871</v>
      </c>
      <c r="M288" s="2" t="s">
        <v>1872</v>
      </c>
      <c r="N288" s="2" t="s">
        <v>24</v>
      </c>
      <c r="O288" s="2" t="s">
        <v>24</v>
      </c>
      <c r="P288" s="2">
        <v>4521</v>
      </c>
      <c r="Q288" s="2" t="s">
        <v>38</v>
      </c>
      <c r="R288" s="2" t="s">
        <v>38</v>
      </c>
      <c r="S288" s="2">
        <v>82</v>
      </c>
      <c r="T288" s="2"/>
    </row>
    <row r="289" spans="1:20">
      <c r="A289" s="2" t="s">
        <v>5198</v>
      </c>
      <c r="B289" s="2" t="s">
        <v>62</v>
      </c>
      <c r="C289" s="2" t="s">
        <v>5199</v>
      </c>
      <c r="D289" s="2" t="s">
        <v>5200</v>
      </c>
      <c r="E289" s="2" t="s">
        <v>5201</v>
      </c>
      <c r="F289" s="2">
        <v>21</v>
      </c>
      <c r="G289" s="2" t="s">
        <v>43</v>
      </c>
      <c r="H289" s="2" t="s">
        <v>88</v>
      </c>
      <c r="I289" s="2" t="s">
        <v>89</v>
      </c>
      <c r="J289" s="2" t="s">
        <v>5202</v>
      </c>
      <c r="K289" s="2" t="s">
        <v>5203</v>
      </c>
      <c r="L289" s="2" t="s">
        <v>5204</v>
      </c>
      <c r="M289" s="2" t="s">
        <v>5205</v>
      </c>
      <c r="N289" s="2" t="s">
        <v>5206</v>
      </c>
      <c r="O289" s="2" t="s">
        <v>5207</v>
      </c>
      <c r="P289" s="2" t="s">
        <v>5208</v>
      </c>
      <c r="Q289" s="2" t="s">
        <v>5209</v>
      </c>
      <c r="R289" s="2" t="s">
        <v>5210</v>
      </c>
      <c r="S289" s="2">
        <v>82</v>
      </c>
      <c r="T289" s="2"/>
    </row>
    <row r="290" spans="1:20">
      <c r="A290" s="2" t="s">
        <v>3055</v>
      </c>
      <c r="B290" s="2" t="s">
        <v>62</v>
      </c>
      <c r="C290" s="2" t="s">
        <v>3056</v>
      </c>
      <c r="D290" s="2" t="s">
        <v>3057</v>
      </c>
      <c r="E290" s="2" t="s">
        <v>3026</v>
      </c>
      <c r="F290" s="2">
        <v>22</v>
      </c>
      <c r="G290" s="2" t="s">
        <v>43</v>
      </c>
      <c r="H290" s="2" t="s">
        <v>116</v>
      </c>
      <c r="I290" s="2" t="s">
        <v>89</v>
      </c>
      <c r="J290" s="2" t="s">
        <v>3058</v>
      </c>
      <c r="K290" s="2" t="s">
        <v>3059</v>
      </c>
      <c r="L290" s="2" t="s">
        <v>3060</v>
      </c>
      <c r="M290" s="2" t="s">
        <v>3061</v>
      </c>
      <c r="N290" s="2" t="s">
        <v>2677</v>
      </c>
      <c r="O290" s="2" t="s">
        <v>2678</v>
      </c>
      <c r="P290" s="2" t="s">
        <v>3020</v>
      </c>
      <c r="Q290" s="2" t="s">
        <v>3021</v>
      </c>
      <c r="R290" s="2" t="s">
        <v>3022</v>
      </c>
      <c r="S290" s="2">
        <v>81</v>
      </c>
      <c r="T290" s="2"/>
    </row>
    <row r="291" spans="1:20">
      <c r="A291" s="2" t="s">
        <v>3630</v>
      </c>
      <c r="B291" s="2" t="s">
        <v>19</v>
      </c>
      <c r="C291" s="2" t="s">
        <v>3631</v>
      </c>
      <c r="D291" s="2" t="s">
        <v>3632</v>
      </c>
      <c r="E291" s="2" t="s">
        <v>3633</v>
      </c>
      <c r="F291" s="2">
        <v>22</v>
      </c>
      <c r="G291" s="2" t="s">
        <v>43</v>
      </c>
      <c r="H291" s="2" t="s">
        <v>88</v>
      </c>
      <c r="I291" s="2" t="s">
        <v>89</v>
      </c>
      <c r="J291" s="2" t="s">
        <v>670</v>
      </c>
      <c r="K291" s="2" t="s">
        <v>671</v>
      </c>
      <c r="L291" s="2" t="s">
        <v>672</v>
      </c>
      <c r="M291" s="2" t="s">
        <v>673</v>
      </c>
      <c r="N291" s="2" t="s">
        <v>674</v>
      </c>
      <c r="O291" s="2" t="s">
        <v>675</v>
      </c>
      <c r="P291" s="2">
        <v>769</v>
      </c>
      <c r="Q291" s="2" t="s">
        <v>676</v>
      </c>
      <c r="R291" s="2" t="s">
        <v>245</v>
      </c>
      <c r="S291" s="2">
        <v>81</v>
      </c>
      <c r="T291" s="2"/>
    </row>
    <row r="292" spans="1:20">
      <c r="A292" s="2" t="s">
        <v>5343</v>
      </c>
      <c r="B292" s="2" t="s">
        <v>62</v>
      </c>
      <c r="C292" s="2" t="s">
        <v>5344</v>
      </c>
      <c r="D292" s="2" t="s">
        <v>5345</v>
      </c>
      <c r="E292" s="2" t="s">
        <v>5346</v>
      </c>
      <c r="F292" s="2">
        <v>21</v>
      </c>
      <c r="G292" s="2" t="s">
        <v>43</v>
      </c>
      <c r="H292" s="2" t="s">
        <v>116</v>
      </c>
      <c r="I292" s="2" t="s">
        <v>89</v>
      </c>
      <c r="J292" s="2" t="s">
        <v>5347</v>
      </c>
      <c r="K292" s="2" t="s">
        <v>5348</v>
      </c>
      <c r="L292" s="2" t="s">
        <v>5349</v>
      </c>
      <c r="M292" s="2" t="s">
        <v>5350</v>
      </c>
      <c r="N292" s="2" t="s">
        <v>230</v>
      </c>
      <c r="O292" s="2" t="s">
        <v>231</v>
      </c>
      <c r="P292" s="2" t="s">
        <v>232</v>
      </c>
      <c r="Q292" s="2" t="s">
        <v>38</v>
      </c>
      <c r="R292" s="2" t="s">
        <v>38</v>
      </c>
      <c r="S292" s="2">
        <v>81</v>
      </c>
      <c r="T292" s="2"/>
    </row>
    <row r="293" spans="1:20">
      <c r="A293" s="2" t="s">
        <v>2450</v>
      </c>
      <c r="B293" s="2" t="s">
        <v>19</v>
      </c>
      <c r="C293" s="2" t="s">
        <v>2451</v>
      </c>
      <c r="D293" s="2" t="s">
        <v>2452</v>
      </c>
      <c r="E293" s="2" t="s">
        <v>2453</v>
      </c>
      <c r="F293" s="2">
        <v>22</v>
      </c>
      <c r="G293" s="2" t="s">
        <v>43</v>
      </c>
      <c r="H293" s="2" t="s">
        <v>88</v>
      </c>
      <c r="I293" s="2" t="s">
        <v>89</v>
      </c>
      <c r="J293" s="2" t="s">
        <v>2454</v>
      </c>
      <c r="K293" s="2" t="s">
        <v>2455</v>
      </c>
      <c r="L293" s="2" t="s">
        <v>2456</v>
      </c>
      <c r="M293" s="2" t="s">
        <v>2457</v>
      </c>
      <c r="N293" s="2" t="s">
        <v>2444</v>
      </c>
      <c r="O293" s="2" t="s">
        <v>2445</v>
      </c>
      <c r="P293" s="2" t="s">
        <v>1342</v>
      </c>
      <c r="Q293" s="2" t="s">
        <v>1343</v>
      </c>
      <c r="R293" s="2" t="s">
        <v>245</v>
      </c>
      <c r="S293" s="2">
        <v>79</v>
      </c>
      <c r="T293" s="2"/>
    </row>
    <row r="294" spans="1:20">
      <c r="A294" s="2" t="s">
        <v>3659</v>
      </c>
      <c r="B294" s="2" t="s">
        <v>19</v>
      </c>
      <c r="C294" s="2" t="s">
        <v>3660</v>
      </c>
      <c r="D294" s="2" t="s">
        <v>3661</v>
      </c>
      <c r="E294" s="2" t="s">
        <v>3662</v>
      </c>
      <c r="F294" s="2">
        <v>22</v>
      </c>
      <c r="G294" s="2" t="s">
        <v>43</v>
      </c>
      <c r="H294" s="2" t="s">
        <v>88</v>
      </c>
      <c r="I294" s="2" t="s">
        <v>89</v>
      </c>
      <c r="J294" s="2" t="s">
        <v>3663</v>
      </c>
      <c r="K294" s="2" t="s">
        <v>3664</v>
      </c>
      <c r="L294" s="2" t="s">
        <v>3665</v>
      </c>
      <c r="M294" s="2" t="s">
        <v>3666</v>
      </c>
      <c r="N294" s="2" t="s">
        <v>3667</v>
      </c>
      <c r="O294" s="2" t="s">
        <v>3668</v>
      </c>
      <c r="P294" s="2">
        <v>504</v>
      </c>
      <c r="Q294" s="2" t="s">
        <v>3669</v>
      </c>
      <c r="R294" s="2" t="s">
        <v>3670</v>
      </c>
      <c r="S294" s="2">
        <v>79</v>
      </c>
      <c r="T294" s="2"/>
    </row>
    <row r="295" spans="1:20">
      <c r="A295" s="2" t="s">
        <v>1250</v>
      </c>
      <c r="B295" s="2" t="s">
        <v>19</v>
      </c>
      <c r="C295" s="2" t="s">
        <v>1251</v>
      </c>
      <c r="D295" s="2" t="s">
        <v>1252</v>
      </c>
      <c r="E295" s="2" t="s">
        <v>1240</v>
      </c>
      <c r="F295" s="2">
        <v>23</v>
      </c>
      <c r="G295" s="2" t="s">
        <v>43</v>
      </c>
      <c r="H295" s="2" t="s">
        <v>88</v>
      </c>
      <c r="I295" s="2" t="s">
        <v>89</v>
      </c>
      <c r="J295" s="2" t="s">
        <v>1253</v>
      </c>
      <c r="K295" s="2" t="s">
        <v>1254</v>
      </c>
      <c r="L295" s="2" t="s">
        <v>1255</v>
      </c>
      <c r="M295" s="2" t="s">
        <v>1256</v>
      </c>
      <c r="N295" s="2" t="s">
        <v>1245</v>
      </c>
      <c r="O295" s="2" t="s">
        <v>1246</v>
      </c>
      <c r="P295" s="2" t="s">
        <v>1257</v>
      </c>
      <c r="Q295" s="2" t="s">
        <v>1258</v>
      </c>
      <c r="R295" s="2" t="s">
        <v>245</v>
      </c>
      <c r="S295" s="2">
        <v>78</v>
      </c>
      <c r="T295" s="2"/>
    </row>
    <row r="296" spans="1:20">
      <c r="A296" s="2" t="s">
        <v>3754</v>
      </c>
      <c r="B296" s="2" t="s">
        <v>19</v>
      </c>
      <c r="C296" s="2" t="s">
        <v>3755</v>
      </c>
      <c r="D296" s="2" t="s">
        <v>3756</v>
      </c>
      <c r="E296" s="2" t="s">
        <v>1102</v>
      </c>
      <c r="F296" s="2">
        <v>22</v>
      </c>
      <c r="G296" s="2" t="s">
        <v>43</v>
      </c>
      <c r="H296" s="2" t="s">
        <v>116</v>
      </c>
      <c r="I296" s="2" t="s">
        <v>89</v>
      </c>
      <c r="J296" s="2" t="s">
        <v>1229</v>
      </c>
      <c r="K296" s="2" t="s">
        <v>1230</v>
      </c>
      <c r="L296" s="2" t="s">
        <v>1231</v>
      </c>
      <c r="M296" s="2" t="s">
        <v>1232</v>
      </c>
      <c r="N296" s="2" t="s">
        <v>1233</v>
      </c>
      <c r="O296" s="2" t="s">
        <v>1234</v>
      </c>
      <c r="P296" s="2">
        <v>330</v>
      </c>
      <c r="Q296" s="2" t="s">
        <v>1235</v>
      </c>
      <c r="R296" s="2" t="s">
        <v>1236</v>
      </c>
      <c r="S296" s="2">
        <v>77</v>
      </c>
      <c r="T296" s="2"/>
    </row>
    <row r="297" spans="1:20">
      <c r="A297" s="2" t="s">
        <v>1060</v>
      </c>
      <c r="B297" s="2" t="s">
        <v>19</v>
      </c>
      <c r="C297" s="2" t="s">
        <v>1061</v>
      </c>
      <c r="D297" s="2" t="s">
        <v>1062</v>
      </c>
      <c r="E297" s="2" t="s">
        <v>1063</v>
      </c>
      <c r="F297" s="2">
        <v>23</v>
      </c>
      <c r="G297" s="2" t="s">
        <v>43</v>
      </c>
      <c r="H297" s="2" t="s">
        <v>88</v>
      </c>
      <c r="I297" s="2" t="s">
        <v>89</v>
      </c>
      <c r="J297" s="2" t="s">
        <v>1064</v>
      </c>
      <c r="K297" s="2" t="s">
        <v>1065</v>
      </c>
      <c r="L297" s="2" t="s">
        <v>1066</v>
      </c>
      <c r="M297" s="2" t="s">
        <v>1067</v>
      </c>
      <c r="N297" s="2" t="s">
        <v>1068</v>
      </c>
      <c r="O297" s="2" t="s">
        <v>1069</v>
      </c>
      <c r="P297" s="2" t="s">
        <v>1070</v>
      </c>
      <c r="Q297" s="2" t="s">
        <v>110</v>
      </c>
      <c r="R297" s="2" t="s">
        <v>111</v>
      </c>
      <c r="S297" s="2">
        <v>75</v>
      </c>
      <c r="T297" s="2"/>
    </row>
    <row r="298" spans="1:20">
      <c r="A298" s="2" t="s">
        <v>2930</v>
      </c>
      <c r="B298" s="2" t="s">
        <v>62</v>
      </c>
      <c r="C298" s="2" t="s">
        <v>2931</v>
      </c>
      <c r="D298" s="2" t="s">
        <v>2932</v>
      </c>
      <c r="E298" s="2" t="s">
        <v>2925</v>
      </c>
      <c r="F298" s="2">
        <v>22</v>
      </c>
      <c r="G298" s="2" t="s">
        <v>43</v>
      </c>
      <c r="H298" s="2" t="s">
        <v>116</v>
      </c>
      <c r="I298" s="2" t="s">
        <v>89</v>
      </c>
      <c r="J298" s="2" t="s">
        <v>2933</v>
      </c>
      <c r="K298" s="2" t="s">
        <v>2934</v>
      </c>
      <c r="L298" s="2" t="s">
        <v>2935</v>
      </c>
      <c r="M298" s="2" t="s">
        <v>2936</v>
      </c>
      <c r="N298" s="2" t="s">
        <v>2937</v>
      </c>
      <c r="O298" s="2" t="s">
        <v>2938</v>
      </c>
      <c r="P298" s="2" t="s">
        <v>109</v>
      </c>
      <c r="Q298" s="2" t="s">
        <v>110</v>
      </c>
      <c r="R298" s="2" t="s">
        <v>111</v>
      </c>
      <c r="S298" s="2">
        <v>75</v>
      </c>
      <c r="T298" s="2"/>
    </row>
    <row r="299" spans="1:20">
      <c r="A299" s="2" t="s">
        <v>4961</v>
      </c>
      <c r="B299" s="2" t="s">
        <v>19</v>
      </c>
      <c r="C299" s="2" t="s">
        <v>4962</v>
      </c>
      <c r="D299" s="2" t="s">
        <v>4963</v>
      </c>
      <c r="E299" s="2" t="s">
        <v>4964</v>
      </c>
      <c r="F299" s="2">
        <v>21</v>
      </c>
      <c r="G299" s="2" t="s">
        <v>43</v>
      </c>
      <c r="H299" s="2" t="s">
        <v>88</v>
      </c>
      <c r="I299" s="2" t="s">
        <v>211</v>
      </c>
      <c r="J299" s="2" t="s">
        <v>2227</v>
      </c>
      <c r="K299" s="2" t="s">
        <v>2228</v>
      </c>
      <c r="L299" s="2" t="s">
        <v>2229</v>
      </c>
      <c r="M299" s="2" t="s">
        <v>2230</v>
      </c>
      <c r="N299" s="2" t="s">
        <v>2231</v>
      </c>
      <c r="O299" s="2" t="s">
        <v>2232</v>
      </c>
      <c r="P299" s="2">
        <v>629</v>
      </c>
      <c r="Q299" s="2" t="s">
        <v>2233</v>
      </c>
      <c r="R299" s="2" t="s">
        <v>2234</v>
      </c>
      <c r="S299" s="2">
        <v>73</v>
      </c>
      <c r="T299" s="2"/>
    </row>
    <row r="300" spans="1:20">
      <c r="A300" s="2" t="s">
        <v>1016</v>
      </c>
      <c r="B300" s="2" t="s">
        <v>62</v>
      </c>
      <c r="C300" s="2" t="s">
        <v>1017</v>
      </c>
      <c r="D300" s="2" t="s">
        <v>1018</v>
      </c>
      <c r="E300" s="2" t="s">
        <v>1019</v>
      </c>
      <c r="F300" s="2">
        <v>23</v>
      </c>
      <c r="G300" s="2" t="s">
        <v>23</v>
      </c>
      <c r="H300" s="2" t="s">
        <v>88</v>
      </c>
      <c r="I300" s="2" t="s">
        <v>89</v>
      </c>
      <c r="J300" s="2" t="s">
        <v>1020</v>
      </c>
      <c r="K300" s="2" t="s">
        <v>1021</v>
      </c>
      <c r="L300" s="2" t="s">
        <v>1022</v>
      </c>
      <c r="M300" s="2" t="s">
        <v>1023</v>
      </c>
      <c r="N300" s="2" t="s">
        <v>1024</v>
      </c>
      <c r="O300" s="2" t="s">
        <v>1025</v>
      </c>
      <c r="P300" s="2">
        <v>339</v>
      </c>
      <c r="Q300" s="2" t="s">
        <v>1026</v>
      </c>
      <c r="R300" s="2" t="s">
        <v>1027</v>
      </c>
      <c r="S300" s="2">
        <v>72</v>
      </c>
      <c r="T300" s="2"/>
    </row>
    <row r="301" spans="1:20">
      <c r="A301" s="2" t="s">
        <v>1861</v>
      </c>
      <c r="B301" s="2" t="s">
        <v>62</v>
      </c>
      <c r="C301" s="2" t="s">
        <v>1862</v>
      </c>
      <c r="D301" s="2" t="s">
        <v>1863</v>
      </c>
      <c r="E301" s="2" t="s">
        <v>1864</v>
      </c>
      <c r="F301" s="2">
        <v>22</v>
      </c>
      <c r="G301" s="2" t="s">
        <v>43</v>
      </c>
      <c r="H301" s="2" t="s">
        <v>24</v>
      </c>
      <c r="I301" s="2" t="s">
        <v>25</v>
      </c>
      <c r="J301" s="2" t="s">
        <v>1566</v>
      </c>
      <c r="K301" s="2" t="s">
        <v>1567</v>
      </c>
      <c r="L301" s="2" t="s">
        <v>1568</v>
      </c>
      <c r="M301" s="2" t="s">
        <v>1569</v>
      </c>
      <c r="N301" s="2" t="s">
        <v>1570</v>
      </c>
      <c r="O301" s="2" t="s">
        <v>1571</v>
      </c>
      <c r="P301" s="2">
        <v>1304</v>
      </c>
      <c r="Q301" s="2" t="s">
        <v>1572</v>
      </c>
      <c r="R301" s="2" t="s">
        <v>1573</v>
      </c>
      <c r="S301" s="2">
        <v>72</v>
      </c>
      <c r="T301" s="2"/>
    </row>
    <row r="302" spans="1:20">
      <c r="A302" s="2" t="s">
        <v>3449</v>
      </c>
      <c r="B302" s="2" t="s">
        <v>19</v>
      </c>
      <c r="C302" s="2" t="s">
        <v>3450</v>
      </c>
      <c r="D302" s="2" t="s">
        <v>3451</v>
      </c>
      <c r="E302" s="2" t="s">
        <v>945</v>
      </c>
      <c r="F302" s="2">
        <v>22</v>
      </c>
      <c r="G302" s="2" t="s">
        <v>43</v>
      </c>
      <c r="H302" s="2" t="s">
        <v>116</v>
      </c>
      <c r="I302" s="2" t="s">
        <v>89</v>
      </c>
      <c r="J302" s="2" t="s">
        <v>2533</v>
      </c>
      <c r="K302" s="2" t="s">
        <v>2534</v>
      </c>
      <c r="L302" s="2" t="s">
        <v>2535</v>
      </c>
      <c r="M302" s="2" t="s">
        <v>2536</v>
      </c>
      <c r="N302" s="2" t="s">
        <v>2524</v>
      </c>
      <c r="O302" s="2" t="s">
        <v>2525</v>
      </c>
      <c r="P302" s="2" t="s">
        <v>2537</v>
      </c>
      <c r="Q302" s="2" t="s">
        <v>2538</v>
      </c>
      <c r="R302" s="2" t="s">
        <v>2539</v>
      </c>
      <c r="S302" s="2">
        <v>72</v>
      </c>
      <c r="T302" s="2"/>
    </row>
    <row r="303" spans="1:20">
      <c r="A303" s="2" t="s">
        <v>4491</v>
      </c>
      <c r="B303" s="2" t="s">
        <v>19</v>
      </c>
      <c r="C303" s="2" t="s">
        <v>4492</v>
      </c>
      <c r="D303" s="2" t="s">
        <v>4493</v>
      </c>
      <c r="E303" s="2" t="s">
        <v>4494</v>
      </c>
      <c r="F303" s="2">
        <v>22</v>
      </c>
      <c r="G303" s="2" t="s">
        <v>43</v>
      </c>
      <c r="H303" s="2" t="s">
        <v>88</v>
      </c>
      <c r="I303" s="2" t="s">
        <v>89</v>
      </c>
      <c r="J303" s="2" t="s">
        <v>4495</v>
      </c>
      <c r="K303" s="2" t="s">
        <v>4496</v>
      </c>
      <c r="L303" s="2" t="s">
        <v>4497</v>
      </c>
      <c r="M303" s="2" t="s">
        <v>4498</v>
      </c>
      <c r="N303" s="2" t="s">
        <v>3784</v>
      </c>
      <c r="O303" s="2" t="s">
        <v>3785</v>
      </c>
      <c r="P303" s="2" t="s">
        <v>347</v>
      </c>
      <c r="Q303" s="2" t="s">
        <v>348</v>
      </c>
      <c r="R303" s="2" t="s">
        <v>349</v>
      </c>
      <c r="S303" s="2">
        <v>71</v>
      </c>
      <c r="T303" s="2"/>
    </row>
    <row r="304" spans="1:20">
      <c r="A304" s="2" t="s">
        <v>246</v>
      </c>
      <c r="B304" s="2" t="s">
        <v>62</v>
      </c>
      <c r="C304" s="2" t="s">
        <v>247</v>
      </c>
      <c r="D304" s="2" t="s">
        <v>248</v>
      </c>
      <c r="E304" s="2" t="s">
        <v>249</v>
      </c>
      <c r="F304" s="2">
        <v>24</v>
      </c>
      <c r="G304" s="2" t="s">
        <v>43</v>
      </c>
      <c r="H304" s="2" t="s">
        <v>88</v>
      </c>
      <c r="I304" s="2" t="s">
        <v>89</v>
      </c>
      <c r="J304" s="2" t="s">
        <v>250</v>
      </c>
      <c r="K304" s="2" t="s">
        <v>251</v>
      </c>
      <c r="L304" s="2" t="s">
        <v>252</v>
      </c>
      <c r="M304" s="2" t="s">
        <v>253</v>
      </c>
      <c r="N304" s="2" t="s">
        <v>254</v>
      </c>
      <c r="O304" s="2" t="s">
        <v>255</v>
      </c>
      <c r="P304" s="2">
        <v>1301</v>
      </c>
      <c r="Q304" s="2" t="s">
        <v>256</v>
      </c>
      <c r="R304" s="2" t="s">
        <v>257</v>
      </c>
      <c r="S304" s="2">
        <v>70</v>
      </c>
      <c r="T304" s="2"/>
    </row>
    <row r="305" spans="1:20">
      <c r="A305" s="2" t="s">
        <v>2828</v>
      </c>
      <c r="B305" s="2" t="s">
        <v>62</v>
      </c>
      <c r="C305" s="2" t="s">
        <v>2829</v>
      </c>
      <c r="D305" s="2" t="s">
        <v>2830</v>
      </c>
      <c r="E305" s="2" t="s">
        <v>2831</v>
      </c>
      <c r="F305" s="2">
        <v>22</v>
      </c>
      <c r="G305" s="2" t="s">
        <v>43</v>
      </c>
      <c r="H305" s="2" t="s">
        <v>116</v>
      </c>
      <c r="I305" s="2" t="s">
        <v>89</v>
      </c>
      <c r="J305" s="2" t="s">
        <v>1263</v>
      </c>
      <c r="K305" s="2" t="s">
        <v>1264</v>
      </c>
      <c r="L305" s="2" t="s">
        <v>1265</v>
      </c>
      <c r="M305" s="2" t="s">
        <v>1266</v>
      </c>
      <c r="N305" s="2" t="s">
        <v>1267</v>
      </c>
      <c r="O305" s="2" t="s">
        <v>1268</v>
      </c>
      <c r="P305" s="2" t="s">
        <v>1269</v>
      </c>
      <c r="Q305" s="2" t="s">
        <v>1270</v>
      </c>
      <c r="R305" s="2" t="s">
        <v>1271</v>
      </c>
      <c r="S305" s="2">
        <v>69</v>
      </c>
      <c r="T305" s="2"/>
    </row>
    <row r="306" spans="1:20">
      <c r="A306" s="2" t="s">
        <v>513</v>
      </c>
      <c r="B306" s="2" t="s">
        <v>19</v>
      </c>
      <c r="C306" s="2" t="s">
        <v>514</v>
      </c>
      <c r="D306" s="2" t="s">
        <v>515</v>
      </c>
      <c r="E306" s="2" t="s">
        <v>516</v>
      </c>
      <c r="F306" s="2">
        <v>23</v>
      </c>
      <c r="G306" s="2" t="s">
        <v>43</v>
      </c>
      <c r="H306" s="2" t="s">
        <v>24</v>
      </c>
      <c r="I306" s="2" t="s">
        <v>25</v>
      </c>
      <c r="J306" s="2" t="s">
        <v>517</v>
      </c>
      <c r="K306" s="2" t="s">
        <v>518</v>
      </c>
      <c r="L306" s="2" t="s">
        <v>519</v>
      </c>
      <c r="M306" s="2" t="s">
        <v>520</v>
      </c>
      <c r="N306" s="2" t="s">
        <v>24</v>
      </c>
      <c r="O306" s="2" t="s">
        <v>24</v>
      </c>
      <c r="P306" s="2" t="s">
        <v>521</v>
      </c>
      <c r="Q306" s="2" t="s">
        <v>522</v>
      </c>
      <c r="R306" s="2" t="s">
        <v>523</v>
      </c>
      <c r="S306" s="2">
        <v>67</v>
      </c>
      <c r="T306" s="2"/>
    </row>
    <row r="307" spans="1:20">
      <c r="A307" s="2" t="s">
        <v>1134</v>
      </c>
      <c r="B307" s="2" t="s">
        <v>19</v>
      </c>
      <c r="C307" s="2" t="s">
        <v>1135</v>
      </c>
      <c r="D307" s="2" t="s">
        <v>1136</v>
      </c>
      <c r="E307" s="2" t="s">
        <v>1137</v>
      </c>
      <c r="F307" s="2">
        <v>23</v>
      </c>
      <c r="G307" s="2" t="s">
        <v>43</v>
      </c>
      <c r="H307" s="2" t="s">
        <v>88</v>
      </c>
      <c r="I307" s="2" t="s">
        <v>89</v>
      </c>
      <c r="J307" s="2" t="s">
        <v>1138</v>
      </c>
      <c r="K307" s="2" t="s">
        <v>1139</v>
      </c>
      <c r="L307" s="2" t="s">
        <v>1140</v>
      </c>
      <c r="M307" s="2" t="s">
        <v>1141</v>
      </c>
      <c r="N307" s="2" t="s">
        <v>1142</v>
      </c>
      <c r="O307" s="2" t="s">
        <v>1143</v>
      </c>
      <c r="P307" s="2" t="s">
        <v>1144</v>
      </c>
      <c r="Q307" s="2" t="s">
        <v>1145</v>
      </c>
      <c r="R307" s="2" t="s">
        <v>245</v>
      </c>
      <c r="S307" s="2">
        <v>67</v>
      </c>
      <c r="T307" s="2"/>
    </row>
    <row r="308" spans="1:20">
      <c r="A308" s="2" t="s">
        <v>3205</v>
      </c>
      <c r="B308" s="2" t="s">
        <v>62</v>
      </c>
      <c r="C308" s="2" t="s">
        <v>3206</v>
      </c>
      <c r="D308" s="2" t="s">
        <v>3207</v>
      </c>
      <c r="E308" s="2" t="s">
        <v>3208</v>
      </c>
      <c r="F308" s="2">
        <v>22</v>
      </c>
      <c r="G308" s="2" t="s">
        <v>43</v>
      </c>
      <c r="H308" s="2" t="s">
        <v>116</v>
      </c>
      <c r="I308" s="2" t="s">
        <v>89</v>
      </c>
      <c r="J308" s="2" t="s">
        <v>3209</v>
      </c>
      <c r="K308" s="2" t="s">
        <v>3210</v>
      </c>
      <c r="L308" s="2" t="s">
        <v>3211</v>
      </c>
      <c r="M308" s="2" t="s">
        <v>3212</v>
      </c>
      <c r="N308" s="2" t="s">
        <v>3213</v>
      </c>
      <c r="O308" s="2" t="s">
        <v>3214</v>
      </c>
      <c r="P308" s="2">
        <v>505</v>
      </c>
      <c r="Q308" s="2" t="s">
        <v>3215</v>
      </c>
      <c r="R308" s="2" t="s">
        <v>3216</v>
      </c>
      <c r="S308" s="2">
        <v>67</v>
      </c>
      <c r="T308" s="2"/>
    </row>
    <row r="309" spans="1:20">
      <c r="A309" s="2" t="s">
        <v>4067</v>
      </c>
      <c r="B309" s="2" t="s">
        <v>62</v>
      </c>
      <c r="C309" s="2" t="s">
        <v>4068</v>
      </c>
      <c r="D309" s="2" t="s">
        <v>4069</v>
      </c>
      <c r="E309" s="2" t="s">
        <v>4059</v>
      </c>
      <c r="F309" s="2">
        <v>22</v>
      </c>
      <c r="G309" s="2" t="s">
        <v>43</v>
      </c>
      <c r="H309" s="2" t="s">
        <v>116</v>
      </c>
      <c r="I309" s="2" t="s">
        <v>89</v>
      </c>
      <c r="J309" s="2" t="s">
        <v>4070</v>
      </c>
      <c r="K309" s="2" t="s">
        <v>4071</v>
      </c>
      <c r="L309" s="2" t="s">
        <v>4072</v>
      </c>
      <c r="M309" s="2" t="s">
        <v>4073</v>
      </c>
      <c r="N309" s="2" t="s">
        <v>3689</v>
      </c>
      <c r="O309" s="2" t="s">
        <v>3690</v>
      </c>
      <c r="P309" s="2" t="s">
        <v>3691</v>
      </c>
      <c r="Q309" s="2" t="s">
        <v>3692</v>
      </c>
      <c r="R309" s="2" t="s">
        <v>3693</v>
      </c>
      <c r="S309" s="2">
        <v>67</v>
      </c>
      <c r="T309" s="2"/>
    </row>
    <row r="310" spans="1:20">
      <c r="A310" s="2" t="s">
        <v>2766</v>
      </c>
      <c r="B310" s="2" t="s">
        <v>62</v>
      </c>
      <c r="C310" s="2" t="s">
        <v>2767</v>
      </c>
      <c r="D310" s="2" t="s">
        <v>2768</v>
      </c>
      <c r="E310" s="2" t="s">
        <v>2769</v>
      </c>
      <c r="F310" s="2">
        <v>22</v>
      </c>
      <c r="G310" s="2" t="s">
        <v>43</v>
      </c>
      <c r="H310" s="2" t="s">
        <v>88</v>
      </c>
      <c r="I310" s="2" t="s">
        <v>89</v>
      </c>
      <c r="J310" s="2" t="s">
        <v>884</v>
      </c>
      <c r="K310" s="2" t="s">
        <v>885</v>
      </c>
      <c r="L310" s="2" t="s">
        <v>886</v>
      </c>
      <c r="M310" s="2" t="s">
        <v>887</v>
      </c>
      <c r="N310" s="2" t="s">
        <v>888</v>
      </c>
      <c r="O310" s="2" t="s">
        <v>889</v>
      </c>
      <c r="P310" s="2">
        <v>874</v>
      </c>
      <c r="Q310" s="2" t="s">
        <v>890</v>
      </c>
      <c r="R310" s="2" t="s">
        <v>891</v>
      </c>
      <c r="S310" s="2">
        <v>64</v>
      </c>
      <c r="T310" s="2"/>
    </row>
    <row r="311" spans="1:20">
      <c r="A311" s="2" t="s">
        <v>5424</v>
      </c>
      <c r="B311" s="2" t="s">
        <v>19</v>
      </c>
      <c r="C311" s="2" t="s">
        <v>5425</v>
      </c>
      <c r="D311" s="2" t="s">
        <v>5426</v>
      </c>
      <c r="E311" s="2" t="s">
        <v>166</v>
      </c>
      <c r="F311" s="2">
        <v>20</v>
      </c>
      <c r="G311" s="2" t="s">
        <v>23</v>
      </c>
      <c r="H311" s="2" t="s">
        <v>24</v>
      </c>
      <c r="I311" s="2" t="s">
        <v>25</v>
      </c>
      <c r="J311" s="2" t="s">
        <v>5427</v>
      </c>
      <c r="K311" s="2" t="s">
        <v>5428</v>
      </c>
      <c r="L311" s="2" t="s">
        <v>5429</v>
      </c>
      <c r="M311" s="2" t="s">
        <v>5430</v>
      </c>
      <c r="N311" s="2" t="s">
        <v>24</v>
      </c>
      <c r="O311" s="2" t="s">
        <v>24</v>
      </c>
      <c r="P311" s="2" t="s">
        <v>5431</v>
      </c>
      <c r="Q311" s="2" t="s">
        <v>5432</v>
      </c>
      <c r="R311" s="2" t="s">
        <v>5433</v>
      </c>
      <c r="S311" s="2">
        <v>63</v>
      </c>
      <c r="T311" s="2"/>
    </row>
    <row r="312" spans="1:20">
      <c r="A312" s="2" t="s">
        <v>5219</v>
      </c>
      <c r="B312" s="2" t="s">
        <v>62</v>
      </c>
      <c r="C312" s="2" t="s">
        <v>5220</v>
      </c>
      <c r="D312" s="2" t="s">
        <v>5221</v>
      </c>
      <c r="E312" s="2" t="s">
        <v>5222</v>
      </c>
      <c r="F312" s="2">
        <v>21</v>
      </c>
      <c r="G312" s="2" t="s">
        <v>43</v>
      </c>
      <c r="H312" s="2" t="s">
        <v>88</v>
      </c>
      <c r="I312" s="2" t="s">
        <v>89</v>
      </c>
      <c r="J312" s="2" t="s">
        <v>3095</v>
      </c>
      <c r="K312" s="2" t="s">
        <v>3096</v>
      </c>
      <c r="L312" s="2" t="s">
        <v>3097</v>
      </c>
      <c r="M312" s="2" t="s">
        <v>3098</v>
      </c>
      <c r="N312" s="2" t="s">
        <v>3099</v>
      </c>
      <c r="O312" s="2" t="s">
        <v>3100</v>
      </c>
      <c r="P312" s="2" t="s">
        <v>3101</v>
      </c>
      <c r="Q312" s="2" t="s">
        <v>3102</v>
      </c>
      <c r="R312" s="2" t="s">
        <v>245</v>
      </c>
      <c r="S312" s="2">
        <v>62</v>
      </c>
      <c r="T312" s="2"/>
    </row>
    <row r="313" spans="1:20">
      <c r="A313" s="2" t="s">
        <v>610</v>
      </c>
      <c r="B313" s="2" t="s">
        <v>19</v>
      </c>
      <c r="C313" s="2" t="s">
        <v>611</v>
      </c>
      <c r="D313" s="2" t="s">
        <v>612</v>
      </c>
      <c r="E313" s="2" t="s">
        <v>613</v>
      </c>
      <c r="F313" s="2">
        <v>23</v>
      </c>
      <c r="G313" s="2" t="s">
        <v>43</v>
      </c>
      <c r="H313" s="2" t="s">
        <v>116</v>
      </c>
      <c r="I313" s="2" t="s">
        <v>211</v>
      </c>
      <c r="J313" s="2" t="s">
        <v>616</v>
      </c>
      <c r="K313" s="2" t="s">
        <v>617</v>
      </c>
      <c r="L313" s="2" t="s">
        <v>618</v>
      </c>
      <c r="M313" s="2" t="s">
        <v>619</v>
      </c>
      <c r="N313" s="2" t="s">
        <v>614</v>
      </c>
      <c r="O313" s="2" t="s">
        <v>615</v>
      </c>
      <c r="P313" s="2" t="s">
        <v>620</v>
      </c>
      <c r="Q313" s="2" t="s">
        <v>621</v>
      </c>
      <c r="R313" s="2" t="s">
        <v>622</v>
      </c>
      <c r="S313" s="2">
        <v>60</v>
      </c>
      <c r="T313" s="2"/>
    </row>
    <row r="314" spans="1:20">
      <c r="A314" s="2" t="s">
        <v>1469</v>
      </c>
      <c r="B314" s="2" t="s">
        <v>19</v>
      </c>
      <c r="C314" s="2" t="s">
        <v>1470</v>
      </c>
      <c r="D314" s="2" t="s">
        <v>1471</v>
      </c>
      <c r="E314" s="2" t="s">
        <v>1472</v>
      </c>
      <c r="F314" s="2">
        <v>23</v>
      </c>
      <c r="G314" s="2" t="s">
        <v>43</v>
      </c>
      <c r="H314" s="2" t="s">
        <v>88</v>
      </c>
      <c r="I314" s="2" t="s">
        <v>89</v>
      </c>
      <c r="J314" s="2" t="s">
        <v>1096</v>
      </c>
      <c r="K314" s="2" t="s">
        <v>1097</v>
      </c>
      <c r="L314" s="2" t="s">
        <v>1098</v>
      </c>
      <c r="M314" s="2" t="s">
        <v>1099</v>
      </c>
      <c r="N314" s="2" t="s">
        <v>1100</v>
      </c>
      <c r="O314" s="2" t="s">
        <v>1101</v>
      </c>
      <c r="P314" s="2" t="s">
        <v>744</v>
      </c>
      <c r="Q314" s="2" t="s">
        <v>745</v>
      </c>
      <c r="R314" s="2" t="s">
        <v>746</v>
      </c>
      <c r="S314" s="2">
        <v>59</v>
      </c>
      <c r="T314" s="2"/>
    </row>
    <row r="315" spans="1:20">
      <c r="A315" s="2" t="s">
        <v>5623</v>
      </c>
      <c r="B315" s="2" t="s">
        <v>19</v>
      </c>
      <c r="C315" s="2" t="s">
        <v>5624</v>
      </c>
      <c r="D315" s="2" t="s">
        <v>5625</v>
      </c>
      <c r="E315" s="2" t="s">
        <v>5626</v>
      </c>
      <c r="F315" s="2">
        <v>19</v>
      </c>
      <c r="G315" s="2" t="s">
        <v>23</v>
      </c>
      <c r="H315" s="2" t="s">
        <v>24</v>
      </c>
      <c r="I315" s="2" t="s">
        <v>25</v>
      </c>
      <c r="J315" s="2" t="s">
        <v>5627</v>
      </c>
      <c r="K315" s="2" t="s">
        <v>5628</v>
      </c>
      <c r="L315" s="2" t="s">
        <v>5629</v>
      </c>
      <c r="M315" s="2" t="s">
        <v>5630</v>
      </c>
      <c r="N315" s="2" t="s">
        <v>5631</v>
      </c>
      <c r="O315" s="2" t="s">
        <v>5632</v>
      </c>
      <c r="P315" s="2">
        <v>1290</v>
      </c>
      <c r="Q315" s="2" t="s">
        <v>1804</v>
      </c>
      <c r="R315" s="2" t="s">
        <v>1805</v>
      </c>
      <c r="S315" s="2">
        <v>59</v>
      </c>
      <c r="T315" s="2"/>
    </row>
    <row r="316" spans="1:20">
      <c r="A316" s="2" t="s">
        <v>3175</v>
      </c>
      <c r="B316" s="2" t="s">
        <v>19</v>
      </c>
      <c r="C316" s="2" t="s">
        <v>3176</v>
      </c>
      <c r="D316" s="2" t="s">
        <v>3177</v>
      </c>
      <c r="E316" s="2" t="s">
        <v>391</v>
      </c>
      <c r="F316" s="2">
        <v>22</v>
      </c>
      <c r="G316" s="2" t="s">
        <v>43</v>
      </c>
      <c r="H316" s="2" t="s">
        <v>116</v>
      </c>
      <c r="I316" s="2" t="s">
        <v>89</v>
      </c>
      <c r="J316" s="2" t="s">
        <v>2916</v>
      </c>
      <c r="K316" s="2" t="s">
        <v>2917</v>
      </c>
      <c r="L316" s="2" t="s">
        <v>2918</v>
      </c>
      <c r="M316" s="2" t="s">
        <v>2919</v>
      </c>
      <c r="N316" s="2" t="s">
        <v>2920</v>
      </c>
      <c r="O316" s="2" t="s">
        <v>2921</v>
      </c>
      <c r="P316" s="2" t="s">
        <v>109</v>
      </c>
      <c r="Q316" s="2" t="s">
        <v>110</v>
      </c>
      <c r="R316" s="2" t="s">
        <v>111</v>
      </c>
      <c r="S316" s="2">
        <v>58</v>
      </c>
      <c r="T316" s="2"/>
    </row>
    <row r="317" spans="1:20">
      <c r="A317" s="2" t="s">
        <v>5131</v>
      </c>
      <c r="B317" s="2" t="s">
        <v>19</v>
      </c>
      <c r="C317" s="2" t="s">
        <v>5132</v>
      </c>
      <c r="D317" s="2" t="s">
        <v>5133</v>
      </c>
      <c r="E317" s="2" t="s">
        <v>391</v>
      </c>
      <c r="F317" s="2">
        <v>21</v>
      </c>
      <c r="G317" s="2" t="s">
        <v>43</v>
      </c>
      <c r="H317" s="2" t="s">
        <v>116</v>
      </c>
      <c r="I317" s="2" t="s">
        <v>89</v>
      </c>
      <c r="J317" s="2" t="s">
        <v>5134</v>
      </c>
      <c r="K317" s="2" t="s">
        <v>5135</v>
      </c>
      <c r="L317" s="2" t="s">
        <v>5136</v>
      </c>
      <c r="M317" s="2" t="s">
        <v>5137</v>
      </c>
      <c r="N317" s="2" t="s">
        <v>2920</v>
      </c>
      <c r="O317" s="2" t="s">
        <v>2921</v>
      </c>
      <c r="P317" s="2" t="s">
        <v>109</v>
      </c>
      <c r="Q317" s="2" t="s">
        <v>110</v>
      </c>
      <c r="R317" s="2" t="s">
        <v>111</v>
      </c>
      <c r="S317" s="2">
        <v>58</v>
      </c>
      <c r="T317" s="2"/>
    </row>
    <row r="318" spans="1:20">
      <c r="A318" s="2" t="s">
        <v>5138</v>
      </c>
      <c r="B318" s="2" t="s">
        <v>19</v>
      </c>
      <c r="C318" s="2" t="s">
        <v>5139</v>
      </c>
      <c r="D318" s="2" t="s">
        <v>5140</v>
      </c>
      <c r="E318" s="2" t="s">
        <v>5141</v>
      </c>
      <c r="F318" s="2">
        <v>21</v>
      </c>
      <c r="G318" s="2" t="s">
        <v>43</v>
      </c>
      <c r="H318" s="2" t="s">
        <v>88</v>
      </c>
      <c r="I318" s="2" t="s">
        <v>89</v>
      </c>
      <c r="J318" s="2" t="s">
        <v>4305</v>
      </c>
      <c r="K318" s="2" t="s">
        <v>4306</v>
      </c>
      <c r="L318" s="2" t="s">
        <v>4307</v>
      </c>
      <c r="M318" s="2" t="s">
        <v>4308</v>
      </c>
      <c r="N318" s="2" t="s">
        <v>4309</v>
      </c>
      <c r="O318" s="2" t="s">
        <v>4310</v>
      </c>
      <c r="P318" s="2" t="s">
        <v>1070</v>
      </c>
      <c r="Q318" s="2" t="s">
        <v>110</v>
      </c>
      <c r="R318" s="2" t="s">
        <v>111</v>
      </c>
      <c r="S318" s="2">
        <v>58</v>
      </c>
      <c r="T318" s="2"/>
    </row>
    <row r="319" spans="1:20">
      <c r="A319" s="2" t="s">
        <v>5183</v>
      </c>
      <c r="B319" s="2" t="s">
        <v>19</v>
      </c>
      <c r="C319" s="2" t="s">
        <v>5184</v>
      </c>
      <c r="D319" s="2" t="s">
        <v>5185</v>
      </c>
      <c r="E319" s="2" t="s">
        <v>3746</v>
      </c>
      <c r="F319" s="2">
        <v>21</v>
      </c>
      <c r="G319" s="2" t="s">
        <v>43</v>
      </c>
      <c r="H319" s="2" t="s">
        <v>116</v>
      </c>
      <c r="I319" s="2" t="s">
        <v>89</v>
      </c>
      <c r="J319" s="2" t="s">
        <v>4278</v>
      </c>
      <c r="K319" s="2" t="s">
        <v>4279</v>
      </c>
      <c r="L319" s="2" t="s">
        <v>4280</v>
      </c>
      <c r="M319" s="2" t="s">
        <v>4281</v>
      </c>
      <c r="N319" s="2" t="s">
        <v>1300</v>
      </c>
      <c r="O319" s="2" t="s">
        <v>1301</v>
      </c>
      <c r="P319" s="2" t="s">
        <v>1302</v>
      </c>
      <c r="Q319" s="2" t="s">
        <v>1303</v>
      </c>
      <c r="R319" s="2" t="s">
        <v>1304</v>
      </c>
      <c r="S319" s="2">
        <v>58</v>
      </c>
      <c r="T319" s="2"/>
    </row>
    <row r="320" spans="1:20">
      <c r="A320" s="2" t="s">
        <v>499</v>
      </c>
      <c r="B320" s="2" t="s">
        <v>62</v>
      </c>
      <c r="C320" s="2" t="s">
        <v>500</v>
      </c>
      <c r="D320" s="2" t="s">
        <v>501</v>
      </c>
      <c r="E320" s="2" t="s">
        <v>502</v>
      </c>
      <c r="F320" s="2">
        <v>23</v>
      </c>
      <c r="G320" s="2" t="s">
        <v>43</v>
      </c>
      <c r="H320" s="2" t="s">
        <v>24</v>
      </c>
      <c r="I320" s="2" t="s">
        <v>25</v>
      </c>
      <c r="J320" s="2" t="s">
        <v>171</v>
      </c>
      <c r="K320" s="2" t="s">
        <v>172</v>
      </c>
      <c r="L320" s="2" t="s">
        <v>173</v>
      </c>
      <c r="M320" s="2" t="s">
        <v>174</v>
      </c>
      <c r="N320" s="2" t="s">
        <v>129</v>
      </c>
      <c r="O320" s="2" t="s">
        <v>130</v>
      </c>
      <c r="P320" s="2" t="s">
        <v>175</v>
      </c>
      <c r="Q320" s="2" t="s">
        <v>176</v>
      </c>
      <c r="R320" s="2" t="s">
        <v>177</v>
      </c>
      <c r="S320" s="2">
        <v>57</v>
      </c>
      <c r="T320" s="2"/>
    </row>
    <row r="321" spans="1:20">
      <c r="A321" s="2" t="s">
        <v>2857</v>
      </c>
      <c r="B321" s="2" t="s">
        <v>62</v>
      </c>
      <c r="C321" s="2" t="s">
        <v>2858</v>
      </c>
      <c r="D321" s="2" t="s">
        <v>2859</v>
      </c>
      <c r="E321" s="2" t="s">
        <v>2860</v>
      </c>
      <c r="F321" s="2">
        <v>22</v>
      </c>
      <c r="G321" s="2" t="s">
        <v>43</v>
      </c>
      <c r="H321" s="2" t="s">
        <v>88</v>
      </c>
      <c r="I321" s="2" t="s">
        <v>89</v>
      </c>
      <c r="J321" s="2" t="s">
        <v>2861</v>
      </c>
      <c r="K321" s="2" t="s">
        <v>2862</v>
      </c>
      <c r="L321" s="2" t="s">
        <v>2863</v>
      </c>
      <c r="M321" s="2" t="s">
        <v>2864</v>
      </c>
      <c r="N321" s="2" t="s">
        <v>2865</v>
      </c>
      <c r="O321" s="2" t="s">
        <v>2866</v>
      </c>
      <c r="P321" s="2" t="s">
        <v>1070</v>
      </c>
      <c r="Q321" s="2" t="s">
        <v>110</v>
      </c>
      <c r="R321" s="2" t="s">
        <v>111</v>
      </c>
      <c r="S321" s="2">
        <v>55</v>
      </c>
      <c r="T321" s="2"/>
    </row>
    <row r="322" spans="1:20">
      <c r="A322" s="2" t="s">
        <v>5791</v>
      </c>
      <c r="B322" s="2" t="s">
        <v>19</v>
      </c>
      <c r="C322" s="2" t="s">
        <v>5792</v>
      </c>
      <c r="D322" s="2" t="s">
        <v>5793</v>
      </c>
      <c r="E322" s="2" t="s">
        <v>5794</v>
      </c>
      <c r="F322" s="2">
        <v>18</v>
      </c>
      <c r="G322" s="2" t="s">
        <v>23</v>
      </c>
      <c r="H322" s="2" t="s">
        <v>24</v>
      </c>
      <c r="I322" s="2" t="s">
        <v>25</v>
      </c>
      <c r="J322" s="2" t="s">
        <v>5795</v>
      </c>
      <c r="K322" s="2" t="s">
        <v>5796</v>
      </c>
      <c r="L322" s="2" t="s">
        <v>5797</v>
      </c>
      <c r="M322" s="2" t="s">
        <v>5798</v>
      </c>
      <c r="N322" s="2" t="s">
        <v>24</v>
      </c>
      <c r="O322" s="2" t="s">
        <v>24</v>
      </c>
      <c r="P322" s="2">
        <v>12136</v>
      </c>
      <c r="Q322" s="2" t="s">
        <v>38</v>
      </c>
      <c r="R322" s="2" t="s">
        <v>38</v>
      </c>
      <c r="S322" s="2">
        <v>55</v>
      </c>
      <c r="T322" s="2"/>
    </row>
    <row r="323" spans="1:20">
      <c r="A323" s="2" t="s">
        <v>1449</v>
      </c>
      <c r="B323" s="2" t="s">
        <v>62</v>
      </c>
      <c r="C323" s="2" t="s">
        <v>1450</v>
      </c>
      <c r="D323" s="2" t="s">
        <v>1451</v>
      </c>
      <c r="E323" s="2" t="s">
        <v>1452</v>
      </c>
      <c r="F323" s="2">
        <v>23</v>
      </c>
      <c r="G323" s="2" t="s">
        <v>23</v>
      </c>
      <c r="H323" s="2" t="s">
        <v>88</v>
      </c>
      <c r="I323" s="2" t="s">
        <v>89</v>
      </c>
      <c r="J323" s="2" t="s">
        <v>1453</v>
      </c>
      <c r="K323" s="2" t="s">
        <v>1454</v>
      </c>
      <c r="L323" s="2" t="s">
        <v>1455</v>
      </c>
      <c r="M323" s="2" t="s">
        <v>1456</v>
      </c>
      <c r="N323" s="2" t="s">
        <v>1277</v>
      </c>
      <c r="O323" s="2" t="s">
        <v>1278</v>
      </c>
      <c r="P323" s="2" t="s">
        <v>1279</v>
      </c>
      <c r="Q323" s="2" t="s">
        <v>1280</v>
      </c>
      <c r="R323" s="2" t="s">
        <v>245</v>
      </c>
      <c r="S323" s="2">
        <v>54</v>
      </c>
      <c r="T323" s="2"/>
    </row>
    <row r="324" spans="1:20">
      <c r="A324" s="2" t="s">
        <v>4377</v>
      </c>
      <c r="B324" s="2" t="s">
        <v>19</v>
      </c>
      <c r="C324" s="2" t="s">
        <v>4378</v>
      </c>
      <c r="D324" s="2" t="s">
        <v>4379</v>
      </c>
      <c r="E324" s="2" t="s">
        <v>1335</v>
      </c>
      <c r="F324" s="2">
        <v>22</v>
      </c>
      <c r="G324" s="2" t="s">
        <v>43</v>
      </c>
      <c r="H324" s="2" t="s">
        <v>88</v>
      </c>
      <c r="I324" s="2" t="s">
        <v>89</v>
      </c>
      <c r="J324" s="2" t="s">
        <v>4380</v>
      </c>
      <c r="K324" s="2" t="s">
        <v>4381</v>
      </c>
      <c r="L324" s="2" t="s">
        <v>4382</v>
      </c>
      <c r="M324" s="2" t="s">
        <v>4383</v>
      </c>
      <c r="N324" s="2" t="s">
        <v>4384</v>
      </c>
      <c r="O324" s="2" t="s">
        <v>4385</v>
      </c>
      <c r="P324" s="2" t="s">
        <v>1342</v>
      </c>
      <c r="Q324" s="2" t="s">
        <v>1343</v>
      </c>
      <c r="R324" s="2" t="s">
        <v>245</v>
      </c>
      <c r="S324" s="2">
        <v>54</v>
      </c>
      <c r="T324" s="2"/>
    </row>
    <row r="325" spans="1:20">
      <c r="A325" s="2" t="s">
        <v>3160</v>
      </c>
      <c r="B325" s="2" t="s">
        <v>19</v>
      </c>
      <c r="C325" s="2" t="s">
        <v>3161</v>
      </c>
      <c r="D325" s="2" t="s">
        <v>3162</v>
      </c>
      <c r="E325" s="2" t="s">
        <v>3163</v>
      </c>
      <c r="F325" s="2">
        <v>22</v>
      </c>
      <c r="G325" s="2" t="s">
        <v>43</v>
      </c>
      <c r="H325" s="2" t="s">
        <v>116</v>
      </c>
      <c r="I325" s="2" t="s">
        <v>89</v>
      </c>
      <c r="J325" s="2" t="s">
        <v>3164</v>
      </c>
      <c r="K325" s="2" t="s">
        <v>3165</v>
      </c>
      <c r="L325" s="2" t="s">
        <v>3166</v>
      </c>
      <c r="M325" s="2" t="s">
        <v>3167</v>
      </c>
      <c r="N325" s="2" t="s">
        <v>3168</v>
      </c>
      <c r="O325" s="2" t="s">
        <v>3169</v>
      </c>
      <c r="P325" s="2">
        <v>223</v>
      </c>
      <c r="Q325" s="2" t="s">
        <v>3170</v>
      </c>
      <c r="R325" s="2" t="s">
        <v>245</v>
      </c>
      <c r="S325" s="2">
        <v>53</v>
      </c>
      <c r="T325" s="2"/>
    </row>
    <row r="326" spans="1:20">
      <c r="A326" s="2" t="s">
        <v>5073</v>
      </c>
      <c r="B326" s="2" t="s">
        <v>62</v>
      </c>
      <c r="C326" s="2" t="s">
        <v>5074</v>
      </c>
      <c r="D326" s="2" t="s">
        <v>5075</v>
      </c>
      <c r="E326" s="2" t="s">
        <v>2915</v>
      </c>
      <c r="F326" s="2">
        <v>21</v>
      </c>
      <c r="G326" s="2" t="s">
        <v>43</v>
      </c>
      <c r="H326" s="2" t="s">
        <v>88</v>
      </c>
      <c r="I326" s="2" t="s">
        <v>89</v>
      </c>
      <c r="J326" s="2" t="s">
        <v>3119</v>
      </c>
      <c r="K326" s="2" t="s">
        <v>3120</v>
      </c>
      <c r="L326" s="2" t="s">
        <v>3121</v>
      </c>
      <c r="M326" s="2" t="s">
        <v>3122</v>
      </c>
      <c r="N326" s="2" t="s">
        <v>2920</v>
      </c>
      <c r="O326" s="2" t="s">
        <v>2921</v>
      </c>
      <c r="P326" s="2" t="s">
        <v>109</v>
      </c>
      <c r="Q326" s="2" t="s">
        <v>110</v>
      </c>
      <c r="R326" s="2" t="s">
        <v>111</v>
      </c>
      <c r="S326" s="2">
        <v>53</v>
      </c>
      <c r="T326" s="2"/>
    </row>
    <row r="327" spans="1:20">
      <c r="A327" s="2" t="s">
        <v>1190</v>
      </c>
      <c r="B327" s="2" t="s">
        <v>62</v>
      </c>
      <c r="C327" s="2" t="s">
        <v>1191</v>
      </c>
      <c r="D327" s="2" t="s">
        <v>1192</v>
      </c>
      <c r="E327" s="2" t="s">
        <v>1193</v>
      </c>
      <c r="F327" s="2">
        <v>23</v>
      </c>
      <c r="G327" s="2" t="s">
        <v>43</v>
      </c>
      <c r="H327" s="2" t="s">
        <v>116</v>
      </c>
      <c r="I327" s="2" t="s">
        <v>89</v>
      </c>
      <c r="J327" s="2" t="s">
        <v>1194</v>
      </c>
      <c r="K327" s="2" t="s">
        <v>1195</v>
      </c>
      <c r="L327" s="2" t="s">
        <v>1196</v>
      </c>
      <c r="M327" s="2" t="s">
        <v>1197</v>
      </c>
      <c r="N327" s="2" t="s">
        <v>1198</v>
      </c>
      <c r="O327" s="2" t="s">
        <v>1199</v>
      </c>
      <c r="P327" s="2">
        <v>324</v>
      </c>
      <c r="Q327" s="2" t="s">
        <v>1200</v>
      </c>
      <c r="R327" s="2" t="s">
        <v>245</v>
      </c>
      <c r="S327" s="2">
        <v>52</v>
      </c>
      <c r="T327" s="2"/>
    </row>
    <row r="328" spans="1:20">
      <c r="A328" s="2" t="s">
        <v>4038</v>
      </c>
      <c r="B328" s="2" t="s">
        <v>62</v>
      </c>
      <c r="C328" s="2" t="s">
        <v>4039</v>
      </c>
      <c r="D328" s="2" t="s">
        <v>4040</v>
      </c>
      <c r="E328" s="2" t="s">
        <v>4041</v>
      </c>
      <c r="F328" s="2">
        <v>22</v>
      </c>
      <c r="G328" s="2" t="s">
        <v>43</v>
      </c>
      <c r="H328" s="2" t="s">
        <v>116</v>
      </c>
      <c r="I328" s="2" t="s">
        <v>89</v>
      </c>
      <c r="J328" s="2" t="s">
        <v>1372</v>
      </c>
      <c r="K328" s="2" t="s">
        <v>1373</v>
      </c>
      <c r="L328" s="2" t="s">
        <v>1374</v>
      </c>
      <c r="M328" s="2" t="s">
        <v>1375</v>
      </c>
      <c r="N328" s="2" t="s">
        <v>313</v>
      </c>
      <c r="O328" s="2" t="s">
        <v>314</v>
      </c>
      <c r="P328" s="2" t="s">
        <v>1376</v>
      </c>
      <c r="Q328" s="2" t="s">
        <v>1377</v>
      </c>
      <c r="R328" s="2" t="s">
        <v>1378</v>
      </c>
      <c r="S328" s="2">
        <v>50</v>
      </c>
      <c r="T328" s="2"/>
    </row>
    <row r="329" spans="1:20">
      <c r="A329" s="2" t="s">
        <v>2719</v>
      </c>
      <c r="B329" s="2" t="s">
        <v>62</v>
      </c>
      <c r="C329" s="2" t="s">
        <v>2720</v>
      </c>
      <c r="D329" s="2" t="s">
        <v>2721</v>
      </c>
      <c r="E329" s="2" t="s">
        <v>2722</v>
      </c>
      <c r="F329" s="2">
        <v>22</v>
      </c>
      <c r="G329" s="2" t="s">
        <v>43</v>
      </c>
      <c r="H329" s="2" t="s">
        <v>116</v>
      </c>
      <c r="I329" s="2" t="s">
        <v>89</v>
      </c>
      <c r="J329" s="2" t="s">
        <v>777</v>
      </c>
      <c r="K329" s="2" t="s">
        <v>778</v>
      </c>
      <c r="L329" s="2" t="s">
        <v>779</v>
      </c>
      <c r="M329" s="2" t="s">
        <v>780</v>
      </c>
      <c r="N329" s="2" t="s">
        <v>781</v>
      </c>
      <c r="O329" s="2" t="s">
        <v>782</v>
      </c>
      <c r="P329" s="2" t="s">
        <v>783</v>
      </c>
      <c r="Q329" s="2" t="s">
        <v>784</v>
      </c>
      <c r="R329" s="2" t="s">
        <v>785</v>
      </c>
      <c r="S329" s="2">
        <v>49</v>
      </c>
      <c r="T329" s="2"/>
    </row>
    <row r="330" spans="1:20">
      <c r="A330" s="2" t="s">
        <v>5365</v>
      </c>
      <c r="B330" s="2" t="s">
        <v>62</v>
      </c>
      <c r="C330" s="2" t="s">
        <v>5366</v>
      </c>
      <c r="D330" s="2" t="s">
        <v>5367</v>
      </c>
      <c r="E330" s="2" t="s">
        <v>5368</v>
      </c>
      <c r="F330" s="2">
        <v>21</v>
      </c>
      <c r="G330" s="2" t="s">
        <v>43</v>
      </c>
      <c r="H330" s="2" t="s">
        <v>116</v>
      </c>
      <c r="I330" s="2" t="s">
        <v>89</v>
      </c>
      <c r="J330" s="2" t="s">
        <v>4380</v>
      </c>
      <c r="K330" s="2" t="s">
        <v>4381</v>
      </c>
      <c r="L330" s="2" t="s">
        <v>4382</v>
      </c>
      <c r="M330" s="2" t="s">
        <v>4383</v>
      </c>
      <c r="N330" s="2" t="s">
        <v>4384</v>
      </c>
      <c r="O330" s="2" t="s">
        <v>4385</v>
      </c>
      <c r="P330" s="2" t="s">
        <v>1342</v>
      </c>
      <c r="Q330" s="2" t="s">
        <v>1343</v>
      </c>
      <c r="R330" s="2" t="s">
        <v>245</v>
      </c>
      <c r="S330" s="2">
        <v>49</v>
      </c>
      <c r="T330" s="2"/>
    </row>
    <row r="331" spans="1:20">
      <c r="A331" s="2" t="s">
        <v>5613</v>
      </c>
      <c r="B331" s="2" t="s">
        <v>19</v>
      </c>
      <c r="C331" s="2" t="s">
        <v>5614</v>
      </c>
      <c r="D331" s="2" t="s">
        <v>5615</v>
      </c>
      <c r="E331" s="2" t="s">
        <v>5616</v>
      </c>
      <c r="F331" s="2">
        <v>19</v>
      </c>
      <c r="G331" s="2" t="s">
        <v>23</v>
      </c>
      <c r="H331" s="2" t="s">
        <v>24</v>
      </c>
      <c r="I331" s="2" t="s">
        <v>25</v>
      </c>
      <c r="J331" s="2" t="s">
        <v>5617</v>
      </c>
      <c r="K331" s="2" t="s">
        <v>5618</v>
      </c>
      <c r="L331" s="2" t="s">
        <v>5619</v>
      </c>
      <c r="M331" s="2" t="s">
        <v>5620</v>
      </c>
      <c r="N331" s="2" t="s">
        <v>24</v>
      </c>
      <c r="O331" s="2" t="s">
        <v>24</v>
      </c>
      <c r="P331" s="2">
        <v>7704</v>
      </c>
      <c r="Q331" s="2" t="s">
        <v>5621</v>
      </c>
      <c r="R331" s="2" t="s">
        <v>5622</v>
      </c>
      <c r="S331" s="2">
        <v>49</v>
      </c>
      <c r="T331" s="2"/>
    </row>
    <row r="332" spans="1:20">
      <c r="A332" s="2" t="s">
        <v>5765</v>
      </c>
      <c r="B332" s="2" t="s">
        <v>19</v>
      </c>
      <c r="C332" s="2" t="s">
        <v>5766</v>
      </c>
      <c r="D332" s="2" t="s">
        <v>5767</v>
      </c>
      <c r="E332" s="2" t="s">
        <v>5193</v>
      </c>
      <c r="F332" s="2">
        <v>18</v>
      </c>
      <c r="G332" s="2" t="s">
        <v>23</v>
      </c>
      <c r="H332" s="2" t="s">
        <v>24</v>
      </c>
      <c r="I332" s="2" t="s">
        <v>25</v>
      </c>
      <c r="J332" s="2" t="s">
        <v>5768</v>
      </c>
      <c r="K332" s="2" t="s">
        <v>5769</v>
      </c>
      <c r="L332" s="2" t="s">
        <v>5770</v>
      </c>
      <c r="M332" s="2" t="s">
        <v>5771</v>
      </c>
      <c r="N332" s="2" t="s">
        <v>4336</v>
      </c>
      <c r="O332" s="2" t="s">
        <v>4337</v>
      </c>
      <c r="P332" s="2" t="s">
        <v>1127</v>
      </c>
      <c r="Q332" s="2" t="s">
        <v>38</v>
      </c>
      <c r="R332" s="2" t="s">
        <v>38</v>
      </c>
      <c r="S332" s="2">
        <v>49</v>
      </c>
      <c r="T332" s="2"/>
    </row>
    <row r="333" spans="1:20">
      <c r="A333" s="2" t="s">
        <v>1237</v>
      </c>
      <c r="B333" s="2" t="s">
        <v>19</v>
      </c>
      <c r="C333" s="2" t="s">
        <v>1238</v>
      </c>
      <c r="D333" s="2" t="s">
        <v>1239</v>
      </c>
      <c r="E333" s="2" t="s">
        <v>1240</v>
      </c>
      <c r="F333" s="2">
        <v>23</v>
      </c>
      <c r="G333" s="2" t="s">
        <v>43</v>
      </c>
      <c r="H333" s="2" t="s">
        <v>88</v>
      </c>
      <c r="I333" s="2" t="s">
        <v>89</v>
      </c>
      <c r="J333" s="2" t="s">
        <v>1241</v>
      </c>
      <c r="K333" s="2" t="s">
        <v>1242</v>
      </c>
      <c r="L333" s="2" t="s">
        <v>1243</v>
      </c>
      <c r="M333" s="2" t="s">
        <v>1244</v>
      </c>
      <c r="N333" s="2" t="s">
        <v>1245</v>
      </c>
      <c r="O333" s="2" t="s">
        <v>1246</v>
      </c>
      <c r="P333" s="2" t="s">
        <v>1247</v>
      </c>
      <c r="Q333" s="2" t="s">
        <v>1248</v>
      </c>
      <c r="R333" s="2" t="s">
        <v>1249</v>
      </c>
      <c r="S333" s="2">
        <v>46</v>
      </c>
      <c r="T333" s="2"/>
    </row>
    <row r="334" spans="1:20">
      <c r="A334" s="2" t="s">
        <v>2494</v>
      </c>
      <c r="B334" s="2" t="s">
        <v>62</v>
      </c>
      <c r="C334" s="2" t="s">
        <v>2495</v>
      </c>
      <c r="D334" s="2" t="s">
        <v>2496</v>
      </c>
      <c r="E334" s="2" t="s">
        <v>2497</v>
      </c>
      <c r="F334" s="2">
        <v>22</v>
      </c>
      <c r="G334" s="2" t="s">
        <v>43</v>
      </c>
      <c r="H334" s="2" t="s">
        <v>88</v>
      </c>
      <c r="I334" s="2" t="s">
        <v>89</v>
      </c>
      <c r="J334" s="2" t="s">
        <v>2498</v>
      </c>
      <c r="K334" s="2" t="s">
        <v>2499</v>
      </c>
      <c r="L334" s="2" t="s">
        <v>2500</v>
      </c>
      <c r="M334" s="2" t="s">
        <v>2501</v>
      </c>
      <c r="N334" s="2" t="s">
        <v>2502</v>
      </c>
      <c r="O334" s="2" t="s">
        <v>2503</v>
      </c>
      <c r="P334" s="2" t="s">
        <v>109</v>
      </c>
      <c r="Q334" s="2" t="s">
        <v>110</v>
      </c>
      <c r="R334" s="2" t="s">
        <v>111</v>
      </c>
      <c r="S334" s="2">
        <v>46</v>
      </c>
      <c r="T334" s="2"/>
    </row>
    <row r="335" spans="1:20">
      <c r="A335" s="2" t="s">
        <v>2989</v>
      </c>
      <c r="B335" s="2" t="s">
        <v>19</v>
      </c>
      <c r="C335" s="2" t="s">
        <v>2990</v>
      </c>
      <c r="D335" s="2" t="s">
        <v>2991</v>
      </c>
      <c r="E335" s="2" t="s">
        <v>2992</v>
      </c>
      <c r="F335" s="2">
        <v>22</v>
      </c>
      <c r="G335" s="2" t="s">
        <v>43</v>
      </c>
      <c r="H335" s="2" t="s">
        <v>88</v>
      </c>
      <c r="I335" s="2" t="s">
        <v>89</v>
      </c>
      <c r="J335" s="2" t="s">
        <v>2993</v>
      </c>
      <c r="K335" s="2" t="s">
        <v>2994</v>
      </c>
      <c r="L335" s="2" t="s">
        <v>2995</v>
      </c>
      <c r="M335" s="2" t="s">
        <v>2996</v>
      </c>
      <c r="N335" s="2" t="s">
        <v>2997</v>
      </c>
      <c r="O335" s="2" t="s">
        <v>2998</v>
      </c>
      <c r="P335" s="2">
        <v>584</v>
      </c>
      <c r="Q335" s="2" t="s">
        <v>2999</v>
      </c>
      <c r="R335" s="2" t="s">
        <v>3000</v>
      </c>
      <c r="S335" s="2">
        <v>46</v>
      </c>
      <c r="T335" s="2"/>
    </row>
    <row r="336" spans="1:20">
      <c r="A336" s="2" t="s">
        <v>3651</v>
      </c>
      <c r="B336" s="2" t="s">
        <v>19</v>
      </c>
      <c r="C336" s="2" t="s">
        <v>3652</v>
      </c>
      <c r="D336" s="2" t="s">
        <v>3653</v>
      </c>
      <c r="E336" s="2" t="s">
        <v>3654</v>
      </c>
      <c r="F336" s="2">
        <v>22</v>
      </c>
      <c r="G336" s="2" t="s">
        <v>43</v>
      </c>
      <c r="H336" s="2" t="s">
        <v>116</v>
      </c>
      <c r="I336" s="2" t="s">
        <v>89</v>
      </c>
      <c r="J336" s="2" t="s">
        <v>3655</v>
      </c>
      <c r="K336" s="2" t="s">
        <v>3656</v>
      </c>
      <c r="L336" s="2" t="s">
        <v>3657</v>
      </c>
      <c r="M336" s="2" t="s">
        <v>3658</v>
      </c>
      <c r="N336" s="2" t="s">
        <v>300</v>
      </c>
      <c r="O336" s="2" t="s">
        <v>301</v>
      </c>
      <c r="P336" s="2" t="s">
        <v>1352</v>
      </c>
      <c r="Q336" s="2" t="s">
        <v>1353</v>
      </c>
      <c r="R336" s="2" t="s">
        <v>1354</v>
      </c>
      <c r="S336" s="2">
        <v>45</v>
      </c>
      <c r="T336" s="2"/>
    </row>
    <row r="337" spans="1:20">
      <c r="A337" s="2" t="s">
        <v>3712</v>
      </c>
      <c r="B337" s="2" t="s">
        <v>62</v>
      </c>
      <c r="C337" s="2" t="s">
        <v>3713</v>
      </c>
      <c r="D337" s="2" t="s">
        <v>3714</v>
      </c>
      <c r="E337" s="2" t="s">
        <v>3715</v>
      </c>
      <c r="F337" s="2">
        <v>22</v>
      </c>
      <c r="G337" s="2" t="s">
        <v>43</v>
      </c>
      <c r="H337" s="2" t="s">
        <v>116</v>
      </c>
      <c r="I337" s="2" t="s">
        <v>89</v>
      </c>
      <c r="J337" s="2" t="s">
        <v>1491</v>
      </c>
      <c r="K337" s="2" t="s">
        <v>1492</v>
      </c>
      <c r="L337" s="2" t="s">
        <v>1493</v>
      </c>
      <c r="M337" s="2" t="s">
        <v>1494</v>
      </c>
      <c r="N337" s="2" t="s">
        <v>1100</v>
      </c>
      <c r="O337" s="2" t="s">
        <v>1101</v>
      </c>
      <c r="P337" s="2" t="s">
        <v>1495</v>
      </c>
      <c r="Q337" s="2" t="s">
        <v>1496</v>
      </c>
      <c r="R337" s="2" t="s">
        <v>1497</v>
      </c>
      <c r="S337" s="2">
        <v>44</v>
      </c>
      <c r="T337" s="2"/>
    </row>
    <row r="338" spans="1:20">
      <c r="A338" s="2" t="s">
        <v>4135</v>
      </c>
      <c r="B338" s="2" t="s">
        <v>62</v>
      </c>
      <c r="C338" s="2" t="s">
        <v>4136</v>
      </c>
      <c r="D338" s="2" t="s">
        <v>4137</v>
      </c>
      <c r="E338" s="2" t="s">
        <v>4138</v>
      </c>
      <c r="F338" s="2">
        <v>22</v>
      </c>
      <c r="G338" s="2" t="s">
        <v>43</v>
      </c>
      <c r="H338" s="2" t="s">
        <v>116</v>
      </c>
      <c r="I338" s="2" t="s">
        <v>89</v>
      </c>
      <c r="J338" s="2" t="s">
        <v>4139</v>
      </c>
      <c r="K338" s="2" t="s">
        <v>4140</v>
      </c>
      <c r="L338" s="2" t="s">
        <v>4141</v>
      </c>
      <c r="M338" s="2" t="s">
        <v>4142</v>
      </c>
      <c r="N338" s="2" t="s">
        <v>2502</v>
      </c>
      <c r="O338" s="2" t="s">
        <v>2503</v>
      </c>
      <c r="P338" s="2" t="s">
        <v>109</v>
      </c>
      <c r="Q338" s="2" t="s">
        <v>110</v>
      </c>
      <c r="R338" s="2" t="s">
        <v>111</v>
      </c>
      <c r="S338" s="2">
        <v>44</v>
      </c>
      <c r="T338" s="2"/>
    </row>
    <row r="339" spans="1:20">
      <c r="A339" s="2" t="s">
        <v>5519</v>
      </c>
      <c r="B339" s="2" t="s">
        <v>19</v>
      </c>
      <c r="C339" s="2" t="s">
        <v>5520</v>
      </c>
      <c r="D339" s="2" t="s">
        <v>5521</v>
      </c>
      <c r="E339" s="2" t="s">
        <v>2104</v>
      </c>
      <c r="F339" s="2">
        <v>20</v>
      </c>
      <c r="G339" s="2" t="s">
        <v>23</v>
      </c>
      <c r="H339" s="2" t="s">
        <v>24</v>
      </c>
      <c r="I339" s="2" t="s">
        <v>25</v>
      </c>
      <c r="J339" s="2" t="s">
        <v>5522</v>
      </c>
      <c r="K339" s="2" t="s">
        <v>5523</v>
      </c>
      <c r="L339" s="2" t="s">
        <v>5524</v>
      </c>
      <c r="M339" s="2" t="s">
        <v>5525</v>
      </c>
      <c r="N339" s="2" t="s">
        <v>2109</v>
      </c>
      <c r="O339" s="2" t="s">
        <v>2110</v>
      </c>
      <c r="P339" s="2" t="s">
        <v>5526</v>
      </c>
      <c r="Q339" s="2" t="s">
        <v>38</v>
      </c>
      <c r="R339" s="2" t="s">
        <v>38</v>
      </c>
      <c r="S339" s="2">
        <v>44</v>
      </c>
      <c r="T339" s="2"/>
    </row>
    <row r="340" spans="1:20">
      <c r="A340" s="2" t="s">
        <v>2951</v>
      </c>
      <c r="B340" s="2" t="s">
        <v>62</v>
      </c>
      <c r="C340" s="2" t="s">
        <v>2952</v>
      </c>
      <c r="D340" s="2" t="s">
        <v>2953</v>
      </c>
      <c r="E340" s="2" t="s">
        <v>2954</v>
      </c>
      <c r="F340" s="2">
        <v>22</v>
      </c>
      <c r="G340" s="2" t="s">
        <v>43</v>
      </c>
      <c r="H340" s="2" t="s">
        <v>88</v>
      </c>
      <c r="I340" s="2" t="s">
        <v>89</v>
      </c>
      <c r="J340" s="2" t="s">
        <v>2955</v>
      </c>
      <c r="K340" s="2" t="s">
        <v>2956</v>
      </c>
      <c r="L340" s="2" t="s">
        <v>2957</v>
      </c>
      <c r="M340" s="2" t="s">
        <v>2958</v>
      </c>
      <c r="N340" s="2" t="s">
        <v>801</v>
      </c>
      <c r="O340" s="2" t="s">
        <v>802</v>
      </c>
      <c r="P340" s="2" t="s">
        <v>109</v>
      </c>
      <c r="Q340" s="2" t="s">
        <v>110</v>
      </c>
      <c r="R340" s="2" t="s">
        <v>111</v>
      </c>
      <c r="S340" s="2">
        <v>42</v>
      </c>
      <c r="T340" s="2"/>
    </row>
    <row r="341" spans="1:20">
      <c r="A341" s="2" t="s">
        <v>666</v>
      </c>
      <c r="B341" s="2" t="s">
        <v>62</v>
      </c>
      <c r="C341" s="2" t="s">
        <v>667</v>
      </c>
      <c r="D341" s="2" t="s">
        <v>668</v>
      </c>
      <c r="E341" s="2" t="s">
        <v>669</v>
      </c>
      <c r="F341" s="2">
        <v>23</v>
      </c>
      <c r="G341" s="2" t="s">
        <v>43</v>
      </c>
      <c r="H341" s="2" t="s">
        <v>116</v>
      </c>
      <c r="I341" s="2" t="s">
        <v>89</v>
      </c>
      <c r="J341" s="2" t="s">
        <v>670</v>
      </c>
      <c r="K341" s="2" t="s">
        <v>671</v>
      </c>
      <c r="L341" s="2" t="s">
        <v>672</v>
      </c>
      <c r="M341" s="2" t="s">
        <v>673</v>
      </c>
      <c r="N341" s="2" t="s">
        <v>674</v>
      </c>
      <c r="O341" s="2" t="s">
        <v>675</v>
      </c>
      <c r="P341" s="2">
        <v>769</v>
      </c>
      <c r="Q341" s="2" t="s">
        <v>676</v>
      </c>
      <c r="R341" s="2" t="s">
        <v>245</v>
      </c>
      <c r="S341" s="2">
        <v>41</v>
      </c>
      <c r="T341" s="2"/>
    </row>
    <row r="342" spans="1:20">
      <c r="A342" s="2" t="s">
        <v>5295</v>
      </c>
      <c r="B342" s="2" t="s">
        <v>19</v>
      </c>
      <c r="C342" s="2" t="s">
        <v>5296</v>
      </c>
      <c r="D342" s="2" t="s">
        <v>5297</v>
      </c>
      <c r="E342" s="2" t="s">
        <v>1335</v>
      </c>
      <c r="F342" s="2">
        <v>21</v>
      </c>
      <c r="G342" s="2" t="s">
        <v>43</v>
      </c>
      <c r="H342" s="2" t="s">
        <v>88</v>
      </c>
      <c r="I342" s="2" t="s">
        <v>89</v>
      </c>
      <c r="J342" s="2" t="s">
        <v>5298</v>
      </c>
      <c r="K342" s="2" t="s">
        <v>5299</v>
      </c>
      <c r="L342" s="2" t="s">
        <v>5300</v>
      </c>
      <c r="M342" s="2" t="s">
        <v>5301</v>
      </c>
      <c r="N342" s="2" t="s">
        <v>5302</v>
      </c>
      <c r="O342" s="2" t="s">
        <v>5303</v>
      </c>
      <c r="P342" s="2" t="s">
        <v>4064</v>
      </c>
      <c r="Q342" s="2" t="s">
        <v>4065</v>
      </c>
      <c r="R342" s="2" t="s">
        <v>4066</v>
      </c>
      <c r="S342" s="2">
        <v>41</v>
      </c>
      <c r="T342" s="2"/>
    </row>
    <row r="343" spans="1:20">
      <c r="A343" s="2" t="s">
        <v>4297</v>
      </c>
      <c r="B343" s="2" t="s">
        <v>19</v>
      </c>
      <c r="C343" s="2" t="s">
        <v>4298</v>
      </c>
      <c r="D343" s="2" t="s">
        <v>4299</v>
      </c>
      <c r="E343" s="2" t="s">
        <v>4300</v>
      </c>
      <c r="F343" s="2">
        <v>22</v>
      </c>
      <c r="G343" s="2" t="s">
        <v>43</v>
      </c>
      <c r="H343" s="2" t="s">
        <v>88</v>
      </c>
      <c r="I343" s="2" t="s">
        <v>89</v>
      </c>
      <c r="J343" s="2" t="s">
        <v>4228</v>
      </c>
      <c r="K343" s="2" t="s">
        <v>4229</v>
      </c>
      <c r="L343" s="2" t="s">
        <v>4230</v>
      </c>
      <c r="M343" s="2" t="s">
        <v>4231</v>
      </c>
      <c r="N343" s="2" t="s">
        <v>801</v>
      </c>
      <c r="O343" s="2" t="s">
        <v>802</v>
      </c>
      <c r="P343" s="2" t="s">
        <v>109</v>
      </c>
      <c r="Q343" s="2" t="s">
        <v>110</v>
      </c>
      <c r="R343" s="2" t="s">
        <v>111</v>
      </c>
      <c r="S343" s="2">
        <v>40</v>
      </c>
      <c r="T343" s="2"/>
    </row>
    <row r="344" spans="1:20">
      <c r="A344" s="2" t="s">
        <v>5842</v>
      </c>
      <c r="B344" s="2" t="s">
        <v>19</v>
      </c>
      <c r="C344" s="2" t="s">
        <v>5843</v>
      </c>
      <c r="D344" s="2" t="s">
        <v>5844</v>
      </c>
      <c r="E344" s="2" t="s">
        <v>5845</v>
      </c>
      <c r="F344" s="2">
        <v>17</v>
      </c>
      <c r="G344" s="2" t="s">
        <v>23</v>
      </c>
      <c r="H344" s="2" t="s">
        <v>24</v>
      </c>
      <c r="I344" s="2" t="s">
        <v>25</v>
      </c>
      <c r="J344" s="2" t="s">
        <v>5846</v>
      </c>
      <c r="K344" s="2" t="s">
        <v>5847</v>
      </c>
      <c r="L344" s="2" t="s">
        <v>5848</v>
      </c>
      <c r="M344" s="2" t="s">
        <v>5849</v>
      </c>
      <c r="N344" s="2" t="s">
        <v>24</v>
      </c>
      <c r="O344" s="2" t="s">
        <v>24</v>
      </c>
      <c r="P344" s="2">
        <v>3182</v>
      </c>
      <c r="Q344" s="2" t="s">
        <v>5850</v>
      </c>
      <c r="R344" s="2" t="s">
        <v>5851</v>
      </c>
      <c r="S344" s="2">
        <v>39</v>
      </c>
      <c r="T344" s="2"/>
    </row>
    <row r="345" spans="1:20">
      <c r="A345" s="2" t="s">
        <v>4356</v>
      </c>
      <c r="B345" s="2" t="s">
        <v>62</v>
      </c>
      <c r="C345" s="2" t="s">
        <v>4357</v>
      </c>
      <c r="D345" s="2" t="s">
        <v>4358</v>
      </c>
      <c r="E345" s="2" t="s">
        <v>1992</v>
      </c>
      <c r="F345" s="2">
        <v>22</v>
      </c>
      <c r="G345" s="2" t="s">
        <v>43</v>
      </c>
      <c r="H345" s="2" t="s">
        <v>116</v>
      </c>
      <c r="I345" s="2" t="s">
        <v>89</v>
      </c>
      <c r="J345" s="2" t="s">
        <v>4359</v>
      </c>
      <c r="K345" s="2" t="s">
        <v>4360</v>
      </c>
      <c r="L345" s="2" t="s">
        <v>4361</v>
      </c>
      <c r="M345" s="2" t="s">
        <v>4362</v>
      </c>
      <c r="N345" s="2" t="s">
        <v>4363</v>
      </c>
      <c r="O345" s="2" t="s">
        <v>4364</v>
      </c>
      <c r="P345" s="2" t="s">
        <v>4365</v>
      </c>
      <c r="Q345" s="2" t="s">
        <v>4366</v>
      </c>
      <c r="R345" s="2" t="s">
        <v>4367</v>
      </c>
      <c r="S345" s="2">
        <v>37</v>
      </c>
      <c r="T345" s="2"/>
    </row>
    <row r="346" spans="1:20">
      <c r="A346" s="2" t="s">
        <v>3468</v>
      </c>
      <c r="B346" s="2" t="s">
        <v>19</v>
      </c>
      <c r="C346" s="2" t="s">
        <v>3469</v>
      </c>
      <c r="D346" s="2" t="s">
        <v>3470</v>
      </c>
      <c r="E346" s="2" t="s">
        <v>3471</v>
      </c>
      <c r="F346" s="2">
        <v>22</v>
      </c>
      <c r="G346" s="2" t="s">
        <v>43</v>
      </c>
      <c r="H346" s="2" t="s">
        <v>116</v>
      </c>
      <c r="I346" s="2" t="s">
        <v>89</v>
      </c>
      <c r="J346" s="2" t="s">
        <v>3472</v>
      </c>
      <c r="K346" s="2" t="s">
        <v>3473</v>
      </c>
      <c r="L346" s="2" t="s">
        <v>3474</v>
      </c>
      <c r="M346" s="2" t="s">
        <v>3475</v>
      </c>
      <c r="N346" s="2" t="s">
        <v>3476</v>
      </c>
      <c r="O346" s="2" t="s">
        <v>3477</v>
      </c>
      <c r="P346" s="2" t="s">
        <v>1187</v>
      </c>
      <c r="Q346" s="2" t="s">
        <v>1188</v>
      </c>
      <c r="R346" s="2" t="s">
        <v>1189</v>
      </c>
      <c r="S346" s="2">
        <v>35</v>
      </c>
      <c r="T346" s="2"/>
    </row>
    <row r="347" spans="1:20">
      <c r="A347" s="2" t="s">
        <v>942</v>
      </c>
      <c r="B347" s="2" t="s">
        <v>19</v>
      </c>
      <c r="C347" s="2" t="s">
        <v>943</v>
      </c>
      <c r="D347" s="2" t="s">
        <v>944</v>
      </c>
      <c r="E347" s="2" t="s">
        <v>945</v>
      </c>
      <c r="F347" s="2">
        <v>23</v>
      </c>
      <c r="G347" s="2" t="s">
        <v>43</v>
      </c>
      <c r="H347" s="2" t="s">
        <v>88</v>
      </c>
      <c r="I347" s="2" t="s">
        <v>89</v>
      </c>
      <c r="J347" s="2" t="s">
        <v>946</v>
      </c>
      <c r="K347" s="2" t="s">
        <v>947</v>
      </c>
      <c r="L347" s="2" t="s">
        <v>948</v>
      </c>
      <c r="M347" s="2" t="s">
        <v>949</v>
      </c>
      <c r="N347" s="2" t="s">
        <v>950</v>
      </c>
      <c r="O347" s="2" t="s">
        <v>951</v>
      </c>
      <c r="P347" s="2" t="s">
        <v>952</v>
      </c>
      <c r="Q347" s="2" t="s">
        <v>953</v>
      </c>
      <c r="R347" s="2" t="s">
        <v>245</v>
      </c>
      <c r="S347" s="2">
        <v>34</v>
      </c>
      <c r="T347" s="2"/>
    </row>
    <row r="348" spans="1:20">
      <c r="A348" s="2" t="s">
        <v>703</v>
      </c>
      <c r="B348" s="2" t="s">
        <v>19</v>
      </c>
      <c r="C348" s="2" t="s">
        <v>704</v>
      </c>
      <c r="D348" s="2" t="s">
        <v>705</v>
      </c>
      <c r="E348" s="2" t="s">
        <v>706</v>
      </c>
      <c r="F348" s="2">
        <v>23</v>
      </c>
      <c r="G348" s="2" t="s">
        <v>23</v>
      </c>
      <c r="H348" s="2" t="s">
        <v>88</v>
      </c>
      <c r="I348" s="2" t="s">
        <v>89</v>
      </c>
      <c r="J348" s="2" t="s">
        <v>707</v>
      </c>
      <c r="K348" s="2" t="s">
        <v>708</v>
      </c>
      <c r="L348" s="2" t="s">
        <v>709</v>
      </c>
      <c r="M348" s="2" t="s">
        <v>710</v>
      </c>
      <c r="N348" s="2" t="s">
        <v>711</v>
      </c>
      <c r="O348" s="2" t="s">
        <v>712</v>
      </c>
      <c r="P348" s="2" t="s">
        <v>713</v>
      </c>
      <c r="Q348" s="2" t="s">
        <v>714</v>
      </c>
      <c r="R348" s="2" t="s">
        <v>715</v>
      </c>
      <c r="S348" s="2">
        <v>33</v>
      </c>
      <c r="T348" s="2"/>
    </row>
    <row r="349" spans="1:20">
      <c r="A349" s="2" t="s">
        <v>3732</v>
      </c>
      <c r="B349" s="2" t="s">
        <v>19</v>
      </c>
      <c r="C349" s="2" t="s">
        <v>3733</v>
      </c>
      <c r="D349" s="2" t="s">
        <v>3734</v>
      </c>
      <c r="E349" s="2" t="s">
        <v>3735</v>
      </c>
      <c r="F349" s="2">
        <v>22</v>
      </c>
      <c r="G349" s="2" t="s">
        <v>43</v>
      </c>
      <c r="H349" s="2" t="s">
        <v>88</v>
      </c>
      <c r="I349" s="2" t="s">
        <v>89</v>
      </c>
      <c r="J349" s="2" t="s">
        <v>3736</v>
      </c>
      <c r="K349" s="2" t="s">
        <v>3737</v>
      </c>
      <c r="L349" s="2" t="s">
        <v>3738</v>
      </c>
      <c r="M349" s="2" t="s">
        <v>3739</v>
      </c>
      <c r="N349" s="2" t="s">
        <v>3740</v>
      </c>
      <c r="O349" s="2" t="s">
        <v>3741</v>
      </c>
      <c r="P349" s="2">
        <v>345</v>
      </c>
      <c r="Q349" s="2" t="s">
        <v>3742</v>
      </c>
      <c r="R349" s="2" t="s">
        <v>245</v>
      </c>
      <c r="S349" s="2">
        <v>33</v>
      </c>
      <c r="T349" s="2"/>
    </row>
    <row r="350" spans="1:20">
      <c r="A350" s="2" t="s">
        <v>5403</v>
      </c>
      <c r="B350" s="2" t="s">
        <v>19</v>
      </c>
      <c r="C350" s="2" t="s">
        <v>5404</v>
      </c>
      <c r="D350" s="2" t="s">
        <v>5405</v>
      </c>
      <c r="E350" s="2" t="s">
        <v>5406</v>
      </c>
      <c r="F350" s="2">
        <v>20</v>
      </c>
      <c r="G350" s="2" t="s">
        <v>23</v>
      </c>
      <c r="H350" s="2" t="s">
        <v>24</v>
      </c>
      <c r="I350" s="2" t="s">
        <v>25</v>
      </c>
      <c r="J350" s="2" t="s">
        <v>5407</v>
      </c>
      <c r="K350" s="2" t="s">
        <v>5408</v>
      </c>
      <c r="L350" s="2" t="s">
        <v>5409</v>
      </c>
      <c r="M350" s="2" t="s">
        <v>5410</v>
      </c>
      <c r="N350" s="2" t="s">
        <v>5411</v>
      </c>
      <c r="O350" s="2" t="s">
        <v>5412</v>
      </c>
      <c r="P350" s="2" t="s">
        <v>5413</v>
      </c>
      <c r="Q350" s="2" t="s">
        <v>5414</v>
      </c>
      <c r="R350" s="2" t="s">
        <v>5415</v>
      </c>
      <c r="S350" s="2">
        <v>33</v>
      </c>
      <c r="T350" s="2"/>
    </row>
    <row r="351" spans="1:20">
      <c r="A351" s="2" t="s">
        <v>3634</v>
      </c>
      <c r="B351" s="2" t="s">
        <v>19</v>
      </c>
      <c r="C351" s="2" t="s">
        <v>3635</v>
      </c>
      <c r="D351" s="2" t="s">
        <v>3636</v>
      </c>
      <c r="E351" s="2" t="s">
        <v>1031</v>
      </c>
      <c r="F351" s="2">
        <v>22</v>
      </c>
      <c r="G351" s="2" t="s">
        <v>43</v>
      </c>
      <c r="H351" s="2" t="s">
        <v>88</v>
      </c>
      <c r="I351" s="2" t="s">
        <v>89</v>
      </c>
      <c r="J351" s="2" t="s">
        <v>321</v>
      </c>
      <c r="K351" s="2" t="s">
        <v>322</v>
      </c>
      <c r="L351" s="2" t="s">
        <v>323</v>
      </c>
      <c r="M351" s="2" t="s">
        <v>324</v>
      </c>
      <c r="N351" s="2" t="s">
        <v>325</v>
      </c>
      <c r="O351" s="2" t="s">
        <v>326</v>
      </c>
      <c r="P351" s="2">
        <v>589</v>
      </c>
      <c r="Q351" s="2" t="s">
        <v>327</v>
      </c>
      <c r="R351" s="2" t="s">
        <v>328</v>
      </c>
      <c r="S351" s="2">
        <v>32</v>
      </c>
      <c r="T351" s="2"/>
    </row>
    <row r="352" spans="1:20">
      <c r="A352" s="2" t="s">
        <v>4056</v>
      </c>
      <c r="B352" s="2" t="s">
        <v>62</v>
      </c>
      <c r="C352" s="2" t="s">
        <v>4057</v>
      </c>
      <c r="D352" s="2" t="s">
        <v>4058</v>
      </c>
      <c r="E352" s="2" t="s">
        <v>4059</v>
      </c>
      <c r="F352" s="2">
        <v>22</v>
      </c>
      <c r="G352" s="2" t="s">
        <v>43</v>
      </c>
      <c r="H352" s="2" t="s">
        <v>116</v>
      </c>
      <c r="I352" s="2" t="s">
        <v>89</v>
      </c>
      <c r="J352" s="2" t="s">
        <v>4060</v>
      </c>
      <c r="K352" s="2" t="s">
        <v>4061</v>
      </c>
      <c r="L352" s="2" t="s">
        <v>4062</v>
      </c>
      <c r="M352" s="2" t="s">
        <v>4063</v>
      </c>
      <c r="N352" s="2" t="s">
        <v>3689</v>
      </c>
      <c r="O352" s="2" t="s">
        <v>3690</v>
      </c>
      <c r="P352" s="2" t="s">
        <v>4064</v>
      </c>
      <c r="Q352" s="2" t="s">
        <v>4065</v>
      </c>
      <c r="R352" s="2" t="s">
        <v>4066</v>
      </c>
      <c r="S352" s="2">
        <v>32</v>
      </c>
      <c r="T352" s="2"/>
    </row>
    <row r="353" spans="1:20">
      <c r="A353" s="2" t="s">
        <v>2383</v>
      </c>
      <c r="B353" s="2" t="s">
        <v>62</v>
      </c>
      <c r="C353" s="2" t="s">
        <v>2384</v>
      </c>
      <c r="D353" s="2" t="s">
        <v>2385</v>
      </c>
      <c r="E353" s="2" t="s">
        <v>2386</v>
      </c>
      <c r="F353" s="2">
        <v>22</v>
      </c>
      <c r="G353" s="2" t="s">
        <v>43</v>
      </c>
      <c r="H353" s="2" t="s">
        <v>88</v>
      </c>
      <c r="I353" s="2" t="s">
        <v>211</v>
      </c>
      <c r="J353" s="2" t="s">
        <v>2387</v>
      </c>
      <c r="K353" s="2" t="s">
        <v>2388</v>
      </c>
      <c r="L353" s="2" t="s">
        <v>2389</v>
      </c>
      <c r="M353" s="2" t="s">
        <v>2390</v>
      </c>
      <c r="N353" s="2" t="s">
        <v>2391</v>
      </c>
      <c r="O353" s="2" t="s">
        <v>2392</v>
      </c>
      <c r="P353" s="2">
        <v>3940</v>
      </c>
      <c r="Q353" s="2" t="s">
        <v>2393</v>
      </c>
      <c r="R353" s="2" t="s">
        <v>2394</v>
      </c>
      <c r="S353" s="2">
        <v>30</v>
      </c>
      <c r="T353" s="2"/>
    </row>
    <row r="354" spans="1:20">
      <c r="A354" s="2" t="s">
        <v>2682</v>
      </c>
      <c r="B354" s="2" t="s">
        <v>62</v>
      </c>
      <c r="C354" s="2" t="s">
        <v>2683</v>
      </c>
      <c r="D354" s="2" t="s">
        <v>2684</v>
      </c>
      <c r="E354" s="2" t="s">
        <v>2663</v>
      </c>
      <c r="F354" s="2">
        <v>22</v>
      </c>
      <c r="G354" s="2" t="s">
        <v>43</v>
      </c>
      <c r="H354" s="2" t="s">
        <v>116</v>
      </c>
      <c r="I354" s="2" t="s">
        <v>89</v>
      </c>
      <c r="J354" s="2" t="s">
        <v>2685</v>
      </c>
      <c r="K354" s="2" t="s">
        <v>2686</v>
      </c>
      <c r="L354" s="2" t="s">
        <v>2687</v>
      </c>
      <c r="M354" s="2" t="s">
        <v>2688</v>
      </c>
      <c r="N354" s="2" t="s">
        <v>2677</v>
      </c>
      <c r="O354" s="2" t="s">
        <v>2678</v>
      </c>
      <c r="P354" s="2" t="s">
        <v>2689</v>
      </c>
      <c r="Q354" s="2" t="s">
        <v>2690</v>
      </c>
      <c r="R354" s="2" t="s">
        <v>2691</v>
      </c>
      <c r="S354" s="2">
        <v>30</v>
      </c>
      <c r="T354" s="2"/>
    </row>
    <row r="355" spans="1:20">
      <c r="A355" s="2" t="s">
        <v>2755</v>
      </c>
      <c r="B355" s="2" t="s">
        <v>62</v>
      </c>
      <c r="C355" s="2" t="s">
        <v>2756</v>
      </c>
      <c r="D355" s="2" t="s">
        <v>2757</v>
      </c>
      <c r="E355" s="2" t="s">
        <v>2758</v>
      </c>
      <c r="F355" s="2">
        <v>22</v>
      </c>
      <c r="G355" s="2" t="s">
        <v>43</v>
      </c>
      <c r="H355" s="2" t="s">
        <v>116</v>
      </c>
      <c r="I355" s="2" t="s">
        <v>89</v>
      </c>
      <c r="J355" s="2" t="s">
        <v>2759</v>
      </c>
      <c r="K355" s="2" t="s">
        <v>2760</v>
      </c>
      <c r="L355" s="2" t="s">
        <v>2761</v>
      </c>
      <c r="M355" s="2" t="s">
        <v>2762</v>
      </c>
      <c r="N355" s="2" t="s">
        <v>2677</v>
      </c>
      <c r="O355" s="2" t="s">
        <v>2678</v>
      </c>
      <c r="P355" s="2" t="s">
        <v>2763</v>
      </c>
      <c r="Q355" s="2" t="s">
        <v>2764</v>
      </c>
      <c r="R355" s="2" t="s">
        <v>2765</v>
      </c>
      <c r="S355" s="2">
        <v>30</v>
      </c>
      <c r="T355" s="2"/>
    </row>
    <row r="356" spans="1:20">
      <c r="A356" s="2" t="s">
        <v>1849</v>
      </c>
      <c r="B356" s="2" t="s">
        <v>19</v>
      </c>
      <c r="C356" s="2" t="s">
        <v>1850</v>
      </c>
      <c r="D356" s="2" t="s">
        <v>1851</v>
      </c>
      <c r="E356" s="2" t="s">
        <v>55</v>
      </c>
      <c r="F356" s="2">
        <v>22</v>
      </c>
      <c r="G356" s="2" t="s">
        <v>23</v>
      </c>
      <c r="H356" s="2" t="s">
        <v>24</v>
      </c>
      <c r="I356" s="2" t="s">
        <v>25</v>
      </c>
      <c r="J356" s="2" t="s">
        <v>1852</v>
      </c>
      <c r="K356" s="2" t="s">
        <v>1853</v>
      </c>
      <c r="L356" s="2" t="s">
        <v>1854</v>
      </c>
      <c r="M356" s="2" t="s">
        <v>1855</v>
      </c>
      <c r="N356" s="2" t="s">
        <v>1856</v>
      </c>
      <c r="O356" s="2" t="s">
        <v>1857</v>
      </c>
      <c r="P356" s="2" t="s">
        <v>1858</v>
      </c>
      <c r="Q356" s="2" t="s">
        <v>1859</v>
      </c>
      <c r="R356" s="2" t="s">
        <v>1860</v>
      </c>
      <c r="S356" s="2">
        <v>29</v>
      </c>
      <c r="T356" s="2"/>
    </row>
    <row r="357" spans="1:20">
      <c r="A357" s="2" t="s">
        <v>2807</v>
      </c>
      <c r="B357" s="2" t="s">
        <v>62</v>
      </c>
      <c r="C357" s="2" t="s">
        <v>2808</v>
      </c>
      <c r="D357" s="2" t="s">
        <v>2809</v>
      </c>
      <c r="E357" s="2" t="s">
        <v>2810</v>
      </c>
      <c r="F357" s="2">
        <v>22</v>
      </c>
      <c r="G357" s="2" t="s">
        <v>43</v>
      </c>
      <c r="H357" s="2" t="s">
        <v>88</v>
      </c>
      <c r="I357" s="2" t="s">
        <v>89</v>
      </c>
      <c r="J357" s="2" t="s">
        <v>2811</v>
      </c>
      <c r="K357" s="2" t="s">
        <v>2812</v>
      </c>
      <c r="L357" s="2" t="s">
        <v>2813</v>
      </c>
      <c r="M357" s="2" t="s">
        <v>2814</v>
      </c>
      <c r="N357" s="2" t="s">
        <v>2815</v>
      </c>
      <c r="O357" s="2" t="s">
        <v>2816</v>
      </c>
      <c r="P357" s="2">
        <v>887</v>
      </c>
      <c r="Q357" s="2" t="s">
        <v>2817</v>
      </c>
      <c r="R357" s="2" t="s">
        <v>2818</v>
      </c>
      <c r="S357" s="2">
        <v>29</v>
      </c>
      <c r="T357" s="2"/>
    </row>
    <row r="358" spans="1:20">
      <c r="A358" s="2" t="s">
        <v>1225</v>
      </c>
      <c r="B358" s="2" t="s">
        <v>62</v>
      </c>
      <c r="C358" s="2" t="s">
        <v>1226</v>
      </c>
      <c r="D358" s="2" t="s">
        <v>1227</v>
      </c>
      <c r="E358" s="2" t="s">
        <v>1228</v>
      </c>
      <c r="F358" s="2">
        <v>23</v>
      </c>
      <c r="G358" s="2" t="s">
        <v>43</v>
      </c>
      <c r="H358" s="2" t="s">
        <v>88</v>
      </c>
      <c r="I358" s="2" t="s">
        <v>89</v>
      </c>
      <c r="J358" s="2" t="s">
        <v>1229</v>
      </c>
      <c r="K358" s="2" t="s">
        <v>1230</v>
      </c>
      <c r="L358" s="2" t="s">
        <v>1231</v>
      </c>
      <c r="M358" s="2" t="s">
        <v>1232</v>
      </c>
      <c r="N358" s="2" t="s">
        <v>1233</v>
      </c>
      <c r="O358" s="2" t="s">
        <v>1234</v>
      </c>
      <c r="P358" s="2">
        <v>330</v>
      </c>
      <c r="Q358" s="2" t="s">
        <v>1235</v>
      </c>
      <c r="R358" s="2" t="s">
        <v>1236</v>
      </c>
      <c r="S358" s="2">
        <v>28</v>
      </c>
      <c r="T358" s="2"/>
    </row>
    <row r="359" spans="1:20">
      <c r="A359" s="2" t="s">
        <v>1932</v>
      </c>
      <c r="B359" s="2" t="s">
        <v>62</v>
      </c>
      <c r="C359" s="2" t="s">
        <v>1933</v>
      </c>
      <c r="D359" s="2" t="s">
        <v>1934</v>
      </c>
      <c r="E359" s="2" t="s">
        <v>1935</v>
      </c>
      <c r="F359" s="2">
        <v>22</v>
      </c>
      <c r="G359" s="2" t="s">
        <v>43</v>
      </c>
      <c r="H359" s="2" t="s">
        <v>24</v>
      </c>
      <c r="I359" s="2" t="s">
        <v>25</v>
      </c>
      <c r="J359" s="2" t="s">
        <v>1936</v>
      </c>
      <c r="K359" s="2" t="s">
        <v>1937</v>
      </c>
      <c r="L359" s="2" t="s">
        <v>1938</v>
      </c>
      <c r="M359" s="2" t="s">
        <v>1939</v>
      </c>
      <c r="N359" s="2" t="s">
        <v>70</v>
      </c>
      <c r="O359" s="2" t="s">
        <v>71</v>
      </c>
      <c r="P359" s="2" t="s">
        <v>1940</v>
      </c>
      <c r="Q359" s="2" t="s">
        <v>1941</v>
      </c>
      <c r="R359" s="2" t="s">
        <v>1942</v>
      </c>
      <c r="S359" s="2">
        <v>28</v>
      </c>
      <c r="T359" s="2"/>
    </row>
    <row r="360" spans="1:20">
      <c r="A360" s="2" t="s">
        <v>1993</v>
      </c>
      <c r="B360" s="2" t="s">
        <v>19</v>
      </c>
      <c r="C360" s="2" t="s">
        <v>1994</v>
      </c>
      <c r="D360" s="2" t="s">
        <v>1995</v>
      </c>
      <c r="E360" s="2" t="s">
        <v>1996</v>
      </c>
      <c r="F360" s="2">
        <v>22</v>
      </c>
      <c r="G360" s="2" t="s">
        <v>23</v>
      </c>
      <c r="H360" s="2" t="s">
        <v>24</v>
      </c>
      <c r="I360" s="2" t="s">
        <v>25</v>
      </c>
      <c r="J360" s="2" t="s">
        <v>1997</v>
      </c>
      <c r="K360" s="2" t="s">
        <v>1998</v>
      </c>
      <c r="L360" s="2" t="s">
        <v>1999</v>
      </c>
      <c r="M360" s="2" t="s">
        <v>2000</v>
      </c>
      <c r="N360" s="2" t="s">
        <v>2001</v>
      </c>
      <c r="O360" s="2" t="s">
        <v>2002</v>
      </c>
      <c r="P360" s="2" t="s">
        <v>2003</v>
      </c>
      <c r="Q360" s="2" t="s">
        <v>38</v>
      </c>
      <c r="R360" s="2" t="s">
        <v>38</v>
      </c>
      <c r="S360" s="2">
        <v>28</v>
      </c>
      <c r="T360" s="2"/>
    </row>
    <row r="361" spans="1:20">
      <c r="A361" s="2" t="s">
        <v>3243</v>
      </c>
      <c r="B361" s="2" t="s">
        <v>19</v>
      </c>
      <c r="C361" s="2" t="s">
        <v>3244</v>
      </c>
      <c r="D361" s="2" t="s">
        <v>3245</v>
      </c>
      <c r="E361" s="2" t="s">
        <v>3246</v>
      </c>
      <c r="F361" s="2">
        <v>22</v>
      </c>
      <c r="G361" s="2" t="s">
        <v>43</v>
      </c>
      <c r="H361" s="2" t="s">
        <v>88</v>
      </c>
      <c r="I361" s="2" t="s">
        <v>89</v>
      </c>
      <c r="J361" s="2" t="s">
        <v>3247</v>
      </c>
      <c r="K361" s="2" t="s">
        <v>3248</v>
      </c>
      <c r="L361" s="2" t="s">
        <v>3249</v>
      </c>
      <c r="M361" s="2" t="s">
        <v>3250</v>
      </c>
      <c r="N361" s="2" t="s">
        <v>3251</v>
      </c>
      <c r="O361" s="2" t="s">
        <v>3252</v>
      </c>
      <c r="P361" s="2" t="s">
        <v>109</v>
      </c>
      <c r="Q361" s="2" t="s">
        <v>110</v>
      </c>
      <c r="R361" s="2" t="s">
        <v>111</v>
      </c>
      <c r="S361" s="2">
        <v>27</v>
      </c>
      <c r="T361" s="2"/>
    </row>
    <row r="362" spans="1:20">
      <c r="A362" s="2" t="s">
        <v>1426</v>
      </c>
      <c r="B362" s="2" t="s">
        <v>19</v>
      </c>
      <c r="C362" s="2" t="s">
        <v>1427</v>
      </c>
      <c r="D362" s="2" t="s">
        <v>1428</v>
      </c>
      <c r="E362" s="2" t="s">
        <v>1429</v>
      </c>
      <c r="F362" s="2">
        <v>23</v>
      </c>
      <c r="G362" s="2" t="s">
        <v>43</v>
      </c>
      <c r="H362" s="2" t="s">
        <v>116</v>
      </c>
      <c r="I362" s="2" t="s">
        <v>89</v>
      </c>
      <c r="J362" s="2" t="s">
        <v>1430</v>
      </c>
      <c r="K362" s="2" t="s">
        <v>1431</v>
      </c>
      <c r="L362" s="2" t="s">
        <v>1432</v>
      </c>
      <c r="M362" s="2" t="s">
        <v>1433</v>
      </c>
      <c r="N362" s="2" t="s">
        <v>1434</v>
      </c>
      <c r="O362" s="2" t="s">
        <v>1435</v>
      </c>
      <c r="P362" s="2" t="s">
        <v>347</v>
      </c>
      <c r="Q362" s="2" t="s">
        <v>348</v>
      </c>
      <c r="R362" s="2" t="s">
        <v>349</v>
      </c>
      <c r="S362" s="2">
        <v>25</v>
      </c>
      <c r="T362" s="2"/>
    </row>
    <row r="363" spans="1:20">
      <c r="A363" s="2" t="s">
        <v>1677</v>
      </c>
      <c r="B363" s="2" t="s">
        <v>19</v>
      </c>
      <c r="C363" s="2" t="s">
        <v>1678</v>
      </c>
      <c r="D363" s="2" t="s">
        <v>1679</v>
      </c>
      <c r="E363" s="2" t="s">
        <v>1680</v>
      </c>
      <c r="F363" s="2">
        <v>22</v>
      </c>
      <c r="G363" s="2" t="s">
        <v>23</v>
      </c>
      <c r="H363" s="2" t="s">
        <v>24</v>
      </c>
      <c r="I363" s="2" t="s">
        <v>25</v>
      </c>
      <c r="J363" s="2" t="s">
        <v>1681</v>
      </c>
      <c r="K363" s="2" t="s">
        <v>1682</v>
      </c>
      <c r="L363" s="2" t="s">
        <v>1683</v>
      </c>
      <c r="M363" s="2" t="s">
        <v>1684</v>
      </c>
      <c r="N363" s="2" t="s">
        <v>24</v>
      </c>
      <c r="O363" s="2" t="s">
        <v>24</v>
      </c>
      <c r="P363" s="2">
        <v>5100</v>
      </c>
      <c r="Q363" s="2" t="s">
        <v>38</v>
      </c>
      <c r="R363" s="2" t="s">
        <v>38</v>
      </c>
      <c r="S363" s="2">
        <v>25</v>
      </c>
      <c r="T363" s="2"/>
    </row>
    <row r="364" spans="1:20">
      <c r="A364" s="2" t="s">
        <v>3776</v>
      </c>
      <c r="B364" s="2" t="s">
        <v>62</v>
      </c>
      <c r="C364" s="2" t="s">
        <v>3777</v>
      </c>
      <c r="D364" s="2" t="s">
        <v>3778</v>
      </c>
      <c r="E364" s="2" t="s">
        <v>3779</v>
      </c>
      <c r="F364" s="2">
        <v>22</v>
      </c>
      <c r="G364" s="2" t="s">
        <v>43</v>
      </c>
      <c r="H364" s="2" t="s">
        <v>116</v>
      </c>
      <c r="I364" s="2" t="s">
        <v>89</v>
      </c>
      <c r="J364" s="2" t="s">
        <v>3780</v>
      </c>
      <c r="K364" s="2" t="s">
        <v>3781</v>
      </c>
      <c r="L364" s="2" t="s">
        <v>3782</v>
      </c>
      <c r="M364" s="2" t="s">
        <v>3783</v>
      </c>
      <c r="N364" s="2" t="s">
        <v>3784</v>
      </c>
      <c r="O364" s="2" t="s">
        <v>3785</v>
      </c>
      <c r="P364" s="2" t="s">
        <v>347</v>
      </c>
      <c r="Q364" s="2" t="s">
        <v>348</v>
      </c>
      <c r="R364" s="2" t="s">
        <v>349</v>
      </c>
      <c r="S364" s="2">
        <v>25</v>
      </c>
      <c r="T364" s="2"/>
    </row>
    <row r="365" spans="1:20">
      <c r="A365" s="2" t="s">
        <v>716</v>
      </c>
      <c r="B365" s="2" t="s">
        <v>62</v>
      </c>
      <c r="C365" s="2" t="s">
        <v>717</v>
      </c>
      <c r="D365" s="2" t="s">
        <v>718</v>
      </c>
      <c r="E365" s="2" t="s">
        <v>719</v>
      </c>
      <c r="F365" s="2">
        <v>23</v>
      </c>
      <c r="G365" s="2" t="s">
        <v>43</v>
      </c>
      <c r="H365" s="2" t="s">
        <v>88</v>
      </c>
      <c r="I365" s="2" t="s">
        <v>89</v>
      </c>
      <c r="J365" s="2" t="s">
        <v>720</v>
      </c>
      <c r="K365" s="2" t="s">
        <v>721</v>
      </c>
      <c r="L365" s="2" t="s">
        <v>722</v>
      </c>
      <c r="M365" s="2" t="s">
        <v>723</v>
      </c>
      <c r="N365" s="2" t="s">
        <v>724</v>
      </c>
      <c r="O365" s="2" t="s">
        <v>725</v>
      </c>
      <c r="P365" s="2" t="s">
        <v>521</v>
      </c>
      <c r="Q365" s="2" t="s">
        <v>522</v>
      </c>
      <c r="R365" s="2" t="s">
        <v>523</v>
      </c>
      <c r="S365" s="2">
        <v>24</v>
      </c>
      <c r="T365" s="2"/>
    </row>
    <row r="366" spans="1:20">
      <c r="A366" s="2" t="s">
        <v>4221</v>
      </c>
      <c r="B366" s="2" t="s">
        <v>62</v>
      </c>
      <c r="C366" s="2" t="s">
        <v>4222</v>
      </c>
      <c r="D366" s="2" t="s">
        <v>4223</v>
      </c>
      <c r="E366" s="2" t="s">
        <v>4224</v>
      </c>
      <c r="F366" s="2">
        <v>22</v>
      </c>
      <c r="G366" s="2" t="s">
        <v>43</v>
      </c>
      <c r="H366" s="2" t="s">
        <v>88</v>
      </c>
      <c r="I366" s="2" t="s">
        <v>89</v>
      </c>
      <c r="J366" s="2" t="s">
        <v>2704</v>
      </c>
      <c r="K366" s="2" t="s">
        <v>2705</v>
      </c>
      <c r="L366" s="2" t="s">
        <v>2706</v>
      </c>
      <c r="M366" s="2" t="s">
        <v>2707</v>
      </c>
      <c r="N366" s="2" t="s">
        <v>801</v>
      </c>
      <c r="O366" s="2" t="s">
        <v>802</v>
      </c>
      <c r="P366" s="2" t="s">
        <v>109</v>
      </c>
      <c r="Q366" s="2" t="s">
        <v>110</v>
      </c>
      <c r="R366" s="2" t="s">
        <v>111</v>
      </c>
      <c r="S366" s="2">
        <v>24</v>
      </c>
      <c r="T366" s="2"/>
    </row>
    <row r="367" spans="1:20">
      <c r="A367" s="2" t="s">
        <v>4225</v>
      </c>
      <c r="B367" s="2" t="s">
        <v>62</v>
      </c>
      <c r="C367" s="2" t="s">
        <v>4226</v>
      </c>
      <c r="D367" s="2" t="s">
        <v>4227</v>
      </c>
      <c r="E367" s="2" t="s">
        <v>4224</v>
      </c>
      <c r="F367" s="2">
        <v>22</v>
      </c>
      <c r="G367" s="2" t="s">
        <v>43</v>
      </c>
      <c r="H367" s="2" t="s">
        <v>88</v>
      </c>
      <c r="I367" s="2" t="s">
        <v>89</v>
      </c>
      <c r="J367" s="2" t="s">
        <v>4228</v>
      </c>
      <c r="K367" s="2" t="s">
        <v>4229</v>
      </c>
      <c r="L367" s="2" t="s">
        <v>4230</v>
      </c>
      <c r="M367" s="2" t="s">
        <v>4231</v>
      </c>
      <c r="N367" s="2" t="s">
        <v>801</v>
      </c>
      <c r="O367" s="2" t="s">
        <v>802</v>
      </c>
      <c r="P367" s="2" t="s">
        <v>109</v>
      </c>
      <c r="Q367" s="2" t="s">
        <v>110</v>
      </c>
      <c r="R367" s="2" t="s">
        <v>111</v>
      </c>
      <c r="S367" s="2">
        <v>24</v>
      </c>
      <c r="T367" s="2"/>
    </row>
    <row r="368" spans="1:20">
      <c r="A368" s="2" t="s">
        <v>5460</v>
      </c>
      <c r="B368" s="2" t="s">
        <v>19</v>
      </c>
      <c r="C368" s="2" t="s">
        <v>5461</v>
      </c>
      <c r="D368" s="2" t="s">
        <v>5462</v>
      </c>
      <c r="E368" s="2" t="s">
        <v>5463</v>
      </c>
      <c r="F368" s="2">
        <v>20</v>
      </c>
      <c r="G368" s="2" t="s">
        <v>23</v>
      </c>
      <c r="H368" s="2" t="s">
        <v>24</v>
      </c>
      <c r="I368" s="2" t="s">
        <v>25</v>
      </c>
      <c r="J368" s="2" t="s">
        <v>5464</v>
      </c>
      <c r="K368" s="2" t="s">
        <v>5465</v>
      </c>
      <c r="L368" s="2" t="s">
        <v>5466</v>
      </c>
      <c r="M368" s="2" t="s">
        <v>5467</v>
      </c>
      <c r="N368" s="2" t="s">
        <v>5468</v>
      </c>
      <c r="O368" s="2" t="s">
        <v>5469</v>
      </c>
      <c r="P368" s="2" t="s">
        <v>1070</v>
      </c>
      <c r="Q368" s="2" t="s">
        <v>110</v>
      </c>
      <c r="R368" s="2" t="s">
        <v>111</v>
      </c>
      <c r="S368" s="2">
        <v>24</v>
      </c>
      <c r="T368" s="2"/>
    </row>
    <row r="369" spans="1:20">
      <c r="A369" s="2" t="s">
        <v>3436</v>
      </c>
      <c r="B369" s="2" t="s">
        <v>19</v>
      </c>
      <c r="C369" s="2" t="s">
        <v>3437</v>
      </c>
      <c r="D369" s="2" t="s">
        <v>3438</v>
      </c>
      <c r="E369" s="2" t="s">
        <v>3439</v>
      </c>
      <c r="F369" s="2">
        <v>22</v>
      </c>
      <c r="G369" s="2" t="s">
        <v>43</v>
      </c>
      <c r="H369" s="2" t="s">
        <v>116</v>
      </c>
      <c r="I369" s="2" t="s">
        <v>89</v>
      </c>
      <c r="J369" s="2" t="s">
        <v>3440</v>
      </c>
      <c r="K369" s="2" t="s">
        <v>3441</v>
      </c>
      <c r="L369" s="2" t="s">
        <v>3442</v>
      </c>
      <c r="M369" s="2" t="s">
        <v>3443</v>
      </c>
      <c r="N369" s="2" t="s">
        <v>3444</v>
      </c>
      <c r="O369" s="2" t="s">
        <v>3445</v>
      </c>
      <c r="P369" s="2" t="s">
        <v>3446</v>
      </c>
      <c r="Q369" s="2" t="s">
        <v>3447</v>
      </c>
      <c r="R369" s="2" t="s">
        <v>3448</v>
      </c>
      <c r="S369" s="2">
        <v>23</v>
      </c>
      <c r="T369" s="2"/>
    </row>
    <row r="370" spans="1:20">
      <c r="A370" s="2" t="s">
        <v>4146</v>
      </c>
      <c r="B370" s="2" t="s">
        <v>62</v>
      </c>
      <c r="C370" s="2" t="s">
        <v>4147</v>
      </c>
      <c r="D370" s="2" t="s">
        <v>4148</v>
      </c>
      <c r="E370" s="2" t="s">
        <v>4138</v>
      </c>
      <c r="F370" s="2">
        <v>22</v>
      </c>
      <c r="G370" s="2" t="s">
        <v>43</v>
      </c>
      <c r="H370" s="2" t="s">
        <v>116</v>
      </c>
      <c r="I370" s="2" t="s">
        <v>89</v>
      </c>
      <c r="J370" s="2" t="s">
        <v>4149</v>
      </c>
      <c r="K370" s="2" t="s">
        <v>4150</v>
      </c>
      <c r="L370" s="2" t="s">
        <v>4151</v>
      </c>
      <c r="M370" s="2" t="s">
        <v>4152</v>
      </c>
      <c r="N370" s="2" t="s">
        <v>2502</v>
      </c>
      <c r="O370" s="2" t="s">
        <v>2503</v>
      </c>
      <c r="P370" s="2" t="s">
        <v>109</v>
      </c>
      <c r="Q370" s="2" t="s">
        <v>110</v>
      </c>
      <c r="R370" s="2" t="s">
        <v>111</v>
      </c>
      <c r="S370" s="2">
        <v>23</v>
      </c>
      <c r="T370" s="2"/>
    </row>
    <row r="371" spans="1:20">
      <c r="A371" s="2" t="s">
        <v>917</v>
      </c>
      <c r="B371" s="2" t="s">
        <v>19</v>
      </c>
      <c r="C371" s="2" t="s">
        <v>918</v>
      </c>
      <c r="D371" s="2" t="s">
        <v>919</v>
      </c>
      <c r="E371" s="2" t="s">
        <v>920</v>
      </c>
      <c r="F371" s="2">
        <v>23</v>
      </c>
      <c r="G371" s="2" t="s">
        <v>43</v>
      </c>
      <c r="H371" s="2" t="s">
        <v>88</v>
      </c>
      <c r="I371" s="2" t="s">
        <v>89</v>
      </c>
      <c r="J371" s="2" t="s">
        <v>921</v>
      </c>
      <c r="K371" s="2" t="s">
        <v>922</v>
      </c>
      <c r="L371" s="2" t="s">
        <v>923</v>
      </c>
      <c r="M371" s="2" t="s">
        <v>924</v>
      </c>
      <c r="N371" s="2" t="s">
        <v>925</v>
      </c>
      <c r="O371" s="2" t="s">
        <v>926</v>
      </c>
      <c r="P371" s="2">
        <v>671</v>
      </c>
      <c r="Q371" s="2" t="s">
        <v>927</v>
      </c>
      <c r="R371" s="2" t="s">
        <v>928</v>
      </c>
      <c r="S371" s="2">
        <v>22</v>
      </c>
      <c r="T371" s="2"/>
    </row>
    <row r="372" spans="1:20">
      <c r="A372" s="2" t="s">
        <v>5379</v>
      </c>
      <c r="B372" s="2" t="s">
        <v>19</v>
      </c>
      <c r="C372" s="2" t="s">
        <v>5380</v>
      </c>
      <c r="D372" s="2" t="s">
        <v>5381</v>
      </c>
      <c r="E372" s="2" t="s">
        <v>381</v>
      </c>
      <c r="F372" s="2">
        <v>20</v>
      </c>
      <c r="G372" s="2" t="s">
        <v>43</v>
      </c>
      <c r="H372" s="2" t="s">
        <v>24</v>
      </c>
      <c r="I372" s="2" t="s">
        <v>25</v>
      </c>
      <c r="J372" s="2" t="s">
        <v>4824</v>
      </c>
      <c r="K372" s="2" t="s">
        <v>4825</v>
      </c>
      <c r="L372" s="2" t="s">
        <v>4826</v>
      </c>
      <c r="M372" s="2" t="s">
        <v>4827</v>
      </c>
      <c r="N372" s="2" t="s">
        <v>4828</v>
      </c>
      <c r="O372" s="2" t="s">
        <v>4829</v>
      </c>
      <c r="P372" s="2">
        <v>877</v>
      </c>
      <c r="Q372" s="2" t="s">
        <v>4830</v>
      </c>
      <c r="R372" s="2" t="s">
        <v>4831</v>
      </c>
      <c r="S372" s="2">
        <v>22</v>
      </c>
      <c r="T372" s="2"/>
    </row>
    <row r="373" spans="1:20">
      <c r="A373" s="2" t="s">
        <v>2551</v>
      </c>
      <c r="B373" s="2" t="s">
        <v>19</v>
      </c>
      <c r="C373" s="2" t="s">
        <v>2552</v>
      </c>
      <c r="D373" s="2" t="s">
        <v>2553</v>
      </c>
      <c r="E373" s="2" t="s">
        <v>2554</v>
      </c>
      <c r="F373" s="2">
        <v>22</v>
      </c>
      <c r="G373" s="2" t="s">
        <v>43</v>
      </c>
      <c r="H373" s="2" t="s">
        <v>88</v>
      </c>
      <c r="I373" s="2" t="s">
        <v>89</v>
      </c>
      <c r="J373" s="2" t="s">
        <v>2555</v>
      </c>
      <c r="K373" s="2" t="s">
        <v>2556</v>
      </c>
      <c r="L373" s="2" t="s">
        <v>2557</v>
      </c>
      <c r="M373" s="2" t="s">
        <v>2558</v>
      </c>
      <c r="N373" s="2" t="s">
        <v>2559</v>
      </c>
      <c r="O373" s="2" t="s">
        <v>2560</v>
      </c>
      <c r="P373" s="2">
        <v>576</v>
      </c>
      <c r="Q373" s="2" t="s">
        <v>2561</v>
      </c>
      <c r="R373" s="2" t="s">
        <v>2562</v>
      </c>
      <c r="S373" s="2">
        <v>21</v>
      </c>
      <c r="T373" s="2"/>
    </row>
    <row r="374" spans="1:20">
      <c r="A374" s="2" t="s">
        <v>4517</v>
      </c>
      <c r="B374" s="2" t="s">
        <v>19</v>
      </c>
      <c r="C374" s="2" t="s">
        <v>4518</v>
      </c>
      <c r="D374" s="2" t="s">
        <v>4519</v>
      </c>
      <c r="E374" s="2" t="s">
        <v>4520</v>
      </c>
      <c r="F374" s="2">
        <v>22</v>
      </c>
      <c r="G374" s="2" t="s">
        <v>43</v>
      </c>
      <c r="H374" s="2" t="s">
        <v>116</v>
      </c>
      <c r="I374" s="2" t="s">
        <v>89</v>
      </c>
      <c r="J374" s="2" t="s">
        <v>3967</v>
      </c>
      <c r="K374" s="2" t="s">
        <v>3968</v>
      </c>
      <c r="L374" s="2" t="s">
        <v>3969</v>
      </c>
      <c r="M374" s="2" t="s">
        <v>3970</v>
      </c>
      <c r="N374" s="2" t="s">
        <v>3971</v>
      </c>
      <c r="O374" s="2" t="s">
        <v>3972</v>
      </c>
      <c r="P374" s="2" t="s">
        <v>498</v>
      </c>
      <c r="Q374" s="2" t="s">
        <v>3973</v>
      </c>
      <c r="R374" s="2" t="s">
        <v>3974</v>
      </c>
      <c r="S374" s="2">
        <v>21</v>
      </c>
      <c r="T374" s="2"/>
    </row>
    <row r="375" spans="1:20">
      <c r="A375" s="2" t="s">
        <v>5761</v>
      </c>
      <c r="B375" s="2" t="s">
        <v>62</v>
      </c>
      <c r="C375" s="2" t="s">
        <v>5762</v>
      </c>
      <c r="D375" s="2" t="s">
        <v>5763</v>
      </c>
      <c r="E375" s="2" t="s">
        <v>5764</v>
      </c>
      <c r="F375" s="2">
        <v>18</v>
      </c>
      <c r="G375" s="2" t="s">
        <v>43</v>
      </c>
      <c r="H375" s="2" t="s">
        <v>24</v>
      </c>
      <c r="I375" s="2" t="s">
        <v>25</v>
      </c>
      <c r="J375" s="2" t="s">
        <v>1911</v>
      </c>
      <c r="K375" s="2" t="s">
        <v>1912</v>
      </c>
      <c r="L375" s="2" t="s">
        <v>1913</v>
      </c>
      <c r="M375" s="2" t="s">
        <v>1914</v>
      </c>
      <c r="N375" s="2" t="s">
        <v>1915</v>
      </c>
      <c r="O375" s="2" t="s">
        <v>1916</v>
      </c>
      <c r="P375" s="2" t="s">
        <v>1917</v>
      </c>
      <c r="Q375" s="2" t="s">
        <v>1918</v>
      </c>
      <c r="R375" s="2" t="s">
        <v>1919</v>
      </c>
      <c r="S375" s="2">
        <v>21</v>
      </c>
      <c r="T375" s="2"/>
    </row>
    <row r="376" spans="1:20">
      <c r="A376" s="2" t="s">
        <v>3647</v>
      </c>
      <c r="B376" s="2" t="s">
        <v>19</v>
      </c>
      <c r="C376" s="2" t="s">
        <v>3648</v>
      </c>
      <c r="D376" s="2" t="s">
        <v>3649</v>
      </c>
      <c r="E376" s="2" t="s">
        <v>3650</v>
      </c>
      <c r="F376" s="2">
        <v>22</v>
      </c>
      <c r="G376" s="2" t="s">
        <v>43</v>
      </c>
      <c r="H376" s="2" t="s">
        <v>116</v>
      </c>
      <c r="I376" s="2" t="s">
        <v>89</v>
      </c>
      <c r="J376" s="2" t="s">
        <v>2926</v>
      </c>
      <c r="K376" s="2" t="s">
        <v>2927</v>
      </c>
      <c r="L376" s="2" t="s">
        <v>2928</v>
      </c>
      <c r="M376" s="2" t="s">
        <v>2929</v>
      </c>
      <c r="N376" s="2" t="s">
        <v>801</v>
      </c>
      <c r="O376" s="2" t="s">
        <v>802</v>
      </c>
      <c r="P376" s="2" t="s">
        <v>109</v>
      </c>
      <c r="Q376" s="2" t="s">
        <v>110</v>
      </c>
      <c r="R376" s="2" t="s">
        <v>111</v>
      </c>
      <c r="S376" s="2">
        <v>20</v>
      </c>
      <c r="T376" s="2"/>
    </row>
    <row r="377" spans="1:20">
      <c r="A377" s="2" t="s">
        <v>5751</v>
      </c>
      <c r="B377" s="2" t="s">
        <v>19</v>
      </c>
      <c r="C377" s="2" t="s">
        <v>5752</v>
      </c>
      <c r="D377" s="2" t="s">
        <v>5753</v>
      </c>
      <c r="E377" s="2" t="s">
        <v>5754</v>
      </c>
      <c r="F377" s="2">
        <v>18</v>
      </c>
      <c r="G377" s="2" t="s">
        <v>23</v>
      </c>
      <c r="H377" s="2" t="s">
        <v>24</v>
      </c>
      <c r="I377" s="2" t="s">
        <v>25</v>
      </c>
      <c r="J377" s="2" t="s">
        <v>5755</v>
      </c>
      <c r="K377" s="2" t="s">
        <v>5756</v>
      </c>
      <c r="L377" s="2" t="s">
        <v>5757</v>
      </c>
      <c r="M377" s="2" t="s">
        <v>5758</v>
      </c>
      <c r="N377" s="2" t="s">
        <v>5759</v>
      </c>
      <c r="O377" s="2" t="s">
        <v>5760</v>
      </c>
      <c r="P377" s="2">
        <v>1827</v>
      </c>
      <c r="Q377" s="2" t="s">
        <v>38</v>
      </c>
      <c r="R377" s="2" t="s">
        <v>38</v>
      </c>
      <c r="S377" s="2">
        <v>20</v>
      </c>
      <c r="T377" s="2"/>
    </row>
    <row r="378" spans="1:20">
      <c r="A378" s="2" t="s">
        <v>2922</v>
      </c>
      <c r="B378" s="2" t="s">
        <v>62</v>
      </c>
      <c r="C378" s="2" t="s">
        <v>2923</v>
      </c>
      <c r="D378" s="2" t="s">
        <v>2924</v>
      </c>
      <c r="E378" s="2" t="s">
        <v>2925</v>
      </c>
      <c r="F378" s="2">
        <v>22</v>
      </c>
      <c r="G378" s="2" t="s">
        <v>43</v>
      </c>
      <c r="H378" s="2" t="s">
        <v>88</v>
      </c>
      <c r="I378" s="2" t="s">
        <v>89</v>
      </c>
      <c r="J378" s="2" t="s">
        <v>2926</v>
      </c>
      <c r="K378" s="2" t="s">
        <v>2927</v>
      </c>
      <c r="L378" s="2" t="s">
        <v>2928</v>
      </c>
      <c r="M378" s="2" t="s">
        <v>2929</v>
      </c>
      <c r="N378" s="2" t="s">
        <v>801</v>
      </c>
      <c r="O378" s="2" t="s">
        <v>802</v>
      </c>
      <c r="P378" s="2" t="s">
        <v>109</v>
      </c>
      <c r="Q378" s="2" t="s">
        <v>110</v>
      </c>
      <c r="R378" s="2" t="s">
        <v>111</v>
      </c>
      <c r="S378" s="2">
        <v>19</v>
      </c>
      <c r="T378" s="2"/>
    </row>
    <row r="379" spans="1:20">
      <c r="A379" s="2" t="s">
        <v>3041</v>
      </c>
      <c r="B379" s="2" t="s">
        <v>62</v>
      </c>
      <c r="C379" s="2" t="s">
        <v>3042</v>
      </c>
      <c r="D379" s="2" t="s">
        <v>3043</v>
      </c>
      <c r="E379" s="2" t="s">
        <v>3026</v>
      </c>
      <c r="F379" s="2">
        <v>22</v>
      </c>
      <c r="G379" s="2" t="s">
        <v>43</v>
      </c>
      <c r="H379" s="2" t="s">
        <v>88</v>
      </c>
      <c r="I379" s="2" t="s">
        <v>89</v>
      </c>
      <c r="J379" s="2" t="s">
        <v>3044</v>
      </c>
      <c r="K379" s="2" t="s">
        <v>3045</v>
      </c>
      <c r="L379" s="2" t="s">
        <v>3046</v>
      </c>
      <c r="M379" s="2" t="s">
        <v>3047</v>
      </c>
      <c r="N379" s="2" t="s">
        <v>801</v>
      </c>
      <c r="O379" s="2" t="s">
        <v>802</v>
      </c>
      <c r="P379" s="2" t="s">
        <v>109</v>
      </c>
      <c r="Q379" s="2" t="s">
        <v>110</v>
      </c>
      <c r="R379" s="2" t="s">
        <v>111</v>
      </c>
      <c r="S379" s="2">
        <v>19</v>
      </c>
      <c r="T379" s="2"/>
    </row>
    <row r="380" spans="1:20">
      <c r="A380" s="2" t="s">
        <v>3171</v>
      </c>
      <c r="B380" s="2" t="s">
        <v>19</v>
      </c>
      <c r="C380" s="2" t="s">
        <v>3172</v>
      </c>
      <c r="D380" s="2" t="s">
        <v>3173</v>
      </c>
      <c r="E380" s="2" t="s">
        <v>3174</v>
      </c>
      <c r="F380" s="2">
        <v>22</v>
      </c>
      <c r="G380" s="2" t="s">
        <v>43</v>
      </c>
      <c r="H380" s="2" t="s">
        <v>88</v>
      </c>
      <c r="I380" s="2" t="s">
        <v>89</v>
      </c>
      <c r="J380" s="2" t="s">
        <v>2575</v>
      </c>
      <c r="K380" s="2" t="s">
        <v>2576</v>
      </c>
      <c r="L380" s="2" t="s">
        <v>2577</v>
      </c>
      <c r="M380" s="2" t="s">
        <v>2578</v>
      </c>
      <c r="N380" s="2" t="s">
        <v>2579</v>
      </c>
      <c r="O380" s="2" t="s">
        <v>2580</v>
      </c>
      <c r="P380" s="2">
        <v>491</v>
      </c>
      <c r="Q380" s="2" t="s">
        <v>2581</v>
      </c>
      <c r="R380" s="2" t="s">
        <v>2582</v>
      </c>
      <c r="S380" s="2">
        <v>19</v>
      </c>
      <c r="T380" s="2"/>
    </row>
    <row r="381" spans="1:20">
      <c r="A381" s="2" t="s">
        <v>4650</v>
      </c>
      <c r="B381" s="2" t="s">
        <v>62</v>
      </c>
      <c r="C381" s="2" t="s">
        <v>4651</v>
      </c>
      <c r="D381" s="2" t="s">
        <v>4652</v>
      </c>
      <c r="E381" s="2" t="s">
        <v>4653</v>
      </c>
      <c r="F381" s="2">
        <v>22</v>
      </c>
      <c r="G381" s="2" t="s">
        <v>43</v>
      </c>
      <c r="H381" s="2" t="s">
        <v>116</v>
      </c>
      <c r="I381" s="2" t="s">
        <v>89</v>
      </c>
      <c r="J381" s="2" t="s">
        <v>274</v>
      </c>
      <c r="K381" s="2" t="s">
        <v>275</v>
      </c>
      <c r="L381" s="2" t="s">
        <v>276</v>
      </c>
      <c r="M381" s="2" t="s">
        <v>277</v>
      </c>
      <c r="N381" s="2" t="s">
        <v>278</v>
      </c>
      <c r="O381" s="2" t="s">
        <v>279</v>
      </c>
      <c r="P381" s="2" t="s">
        <v>280</v>
      </c>
      <c r="Q381" s="2" t="s">
        <v>281</v>
      </c>
      <c r="R381" s="2" t="s">
        <v>282</v>
      </c>
      <c r="S381" s="2">
        <v>19</v>
      </c>
      <c r="T381" s="2"/>
    </row>
    <row r="382" spans="1:20">
      <c r="A382" s="2" t="s">
        <v>4832</v>
      </c>
      <c r="B382" s="2" t="s">
        <v>62</v>
      </c>
      <c r="C382" s="2" t="s">
        <v>4833</v>
      </c>
      <c r="D382" s="2" t="s">
        <v>4834</v>
      </c>
      <c r="E382" s="2" t="s">
        <v>4835</v>
      </c>
      <c r="F382" s="2">
        <v>21</v>
      </c>
      <c r="G382" s="2" t="s">
        <v>23</v>
      </c>
      <c r="H382" s="2" t="s">
        <v>24</v>
      </c>
      <c r="I382" s="2" t="s">
        <v>25</v>
      </c>
      <c r="J382" s="2" t="s">
        <v>4836</v>
      </c>
      <c r="K382" s="2" t="s">
        <v>4837</v>
      </c>
      <c r="L382" s="2" t="s">
        <v>4838</v>
      </c>
      <c r="M382" s="2" t="s">
        <v>4839</v>
      </c>
      <c r="N382" s="2" t="s">
        <v>24</v>
      </c>
      <c r="O382" s="2" t="s">
        <v>24</v>
      </c>
      <c r="P382" s="2" t="s">
        <v>363</v>
      </c>
      <c r="Q382" s="2" t="s">
        <v>38</v>
      </c>
      <c r="R382" s="2" t="s">
        <v>38</v>
      </c>
      <c r="S382" s="2">
        <v>19</v>
      </c>
      <c r="T382" s="2"/>
    </row>
    <row r="383" spans="1:20">
      <c r="A383" s="2" t="s">
        <v>726</v>
      </c>
      <c r="B383" s="2" t="s">
        <v>19</v>
      </c>
      <c r="C383" s="2" t="s">
        <v>727</v>
      </c>
      <c r="D383" s="2" t="s">
        <v>728</v>
      </c>
      <c r="E383" s="2" t="s">
        <v>729</v>
      </c>
      <c r="F383" s="2">
        <v>23</v>
      </c>
      <c r="G383" s="2" t="s">
        <v>43</v>
      </c>
      <c r="H383" s="2" t="s">
        <v>116</v>
      </c>
      <c r="I383" s="2" t="s">
        <v>89</v>
      </c>
      <c r="J383" s="2" t="s">
        <v>730</v>
      </c>
      <c r="K383" s="2" t="s">
        <v>731</v>
      </c>
      <c r="L383" s="2" t="s">
        <v>732</v>
      </c>
      <c r="M383" s="2" t="s">
        <v>733</v>
      </c>
      <c r="N383" s="2" t="s">
        <v>734</v>
      </c>
      <c r="O383" s="2" t="s">
        <v>735</v>
      </c>
      <c r="P383" s="2">
        <v>582</v>
      </c>
      <c r="Q383" s="2" t="s">
        <v>736</v>
      </c>
      <c r="R383" s="2" t="s">
        <v>737</v>
      </c>
      <c r="S383" s="2">
        <v>17</v>
      </c>
      <c r="T383" s="2"/>
    </row>
    <row r="384" spans="1:20">
      <c r="A384" s="2" t="s">
        <v>1685</v>
      </c>
      <c r="B384" s="2" t="s">
        <v>19</v>
      </c>
      <c r="C384" s="2" t="s">
        <v>1686</v>
      </c>
      <c r="D384" s="2" t="s">
        <v>1687</v>
      </c>
      <c r="E384" s="2" t="s">
        <v>693</v>
      </c>
      <c r="F384" s="2">
        <v>22</v>
      </c>
      <c r="G384" s="2" t="s">
        <v>23</v>
      </c>
      <c r="H384" s="2" t="s">
        <v>24</v>
      </c>
      <c r="I384" s="2" t="s">
        <v>25</v>
      </c>
      <c r="J384" s="2" t="s">
        <v>1688</v>
      </c>
      <c r="K384" s="2" t="s">
        <v>1689</v>
      </c>
      <c r="L384" s="2" t="s">
        <v>1690</v>
      </c>
      <c r="M384" s="2" t="s">
        <v>1691</v>
      </c>
      <c r="N384" s="2" t="s">
        <v>1692</v>
      </c>
      <c r="O384" s="2" t="s">
        <v>1693</v>
      </c>
      <c r="P384" s="2" t="s">
        <v>1694</v>
      </c>
      <c r="Q384" s="2" t="s">
        <v>1695</v>
      </c>
      <c r="R384" s="2" t="s">
        <v>1696</v>
      </c>
      <c r="S384" s="2">
        <v>17</v>
      </c>
      <c r="T384" s="2"/>
    </row>
    <row r="385" spans="1:20">
      <c r="A385" s="2" t="s">
        <v>2594</v>
      </c>
      <c r="B385" s="2" t="s">
        <v>19</v>
      </c>
      <c r="C385" s="2" t="s">
        <v>2595</v>
      </c>
      <c r="D385" s="2" t="s">
        <v>2596</v>
      </c>
      <c r="E385" s="2" t="s">
        <v>2597</v>
      </c>
      <c r="F385" s="2">
        <v>22</v>
      </c>
      <c r="G385" s="2" t="s">
        <v>43</v>
      </c>
      <c r="H385" s="2" t="s">
        <v>88</v>
      </c>
      <c r="I385" s="2" t="s">
        <v>89</v>
      </c>
      <c r="J385" s="2" t="s">
        <v>2598</v>
      </c>
      <c r="K385" s="2" t="s">
        <v>2599</v>
      </c>
      <c r="L385" s="2" t="s">
        <v>2600</v>
      </c>
      <c r="M385" s="2" t="s">
        <v>2601</v>
      </c>
      <c r="N385" s="2" t="s">
        <v>2602</v>
      </c>
      <c r="O385" s="2" t="s">
        <v>2603</v>
      </c>
      <c r="P385" s="2">
        <v>651</v>
      </c>
      <c r="Q385" s="2" t="s">
        <v>38</v>
      </c>
      <c r="R385" s="2" t="s">
        <v>38</v>
      </c>
      <c r="S385" s="2">
        <v>17</v>
      </c>
      <c r="T385" s="2"/>
    </row>
    <row r="386" spans="1:20">
      <c r="A386" s="2" t="s">
        <v>5263</v>
      </c>
      <c r="B386" s="2" t="s">
        <v>62</v>
      </c>
      <c r="C386" s="2" t="s">
        <v>5264</v>
      </c>
      <c r="D386" s="2" t="s">
        <v>5265</v>
      </c>
      <c r="E386" s="2" t="s">
        <v>5266</v>
      </c>
      <c r="F386" s="2">
        <v>21</v>
      </c>
      <c r="G386" s="2" t="s">
        <v>23</v>
      </c>
      <c r="H386" s="2" t="s">
        <v>88</v>
      </c>
      <c r="I386" s="2" t="s">
        <v>89</v>
      </c>
      <c r="J386" s="2" t="s">
        <v>5267</v>
      </c>
      <c r="K386" s="2" t="s">
        <v>5268</v>
      </c>
      <c r="L386" s="2" t="s">
        <v>5269</v>
      </c>
      <c r="M386" s="2" t="s">
        <v>5270</v>
      </c>
      <c r="N386" s="2" t="s">
        <v>801</v>
      </c>
      <c r="O386" s="2" t="s">
        <v>802</v>
      </c>
      <c r="P386" s="2" t="s">
        <v>109</v>
      </c>
      <c r="Q386" s="2" t="s">
        <v>110</v>
      </c>
      <c r="R386" s="2" t="s">
        <v>111</v>
      </c>
      <c r="S386" s="2">
        <v>17</v>
      </c>
      <c r="T386" s="2"/>
    </row>
    <row r="387" spans="1:20">
      <c r="A387" s="2" t="s">
        <v>2979</v>
      </c>
      <c r="B387" s="2" t="s">
        <v>62</v>
      </c>
      <c r="C387" s="2" t="s">
        <v>2980</v>
      </c>
      <c r="D387" s="2" t="s">
        <v>2981</v>
      </c>
      <c r="E387" s="2" t="s">
        <v>2982</v>
      </c>
      <c r="F387" s="2">
        <v>22</v>
      </c>
      <c r="G387" s="2" t="s">
        <v>43</v>
      </c>
      <c r="H387" s="2" t="s">
        <v>88</v>
      </c>
      <c r="I387" s="2" t="s">
        <v>89</v>
      </c>
      <c r="J387" s="2" t="s">
        <v>2983</v>
      </c>
      <c r="K387" s="2" t="s">
        <v>2984</v>
      </c>
      <c r="L387" s="2" t="s">
        <v>2985</v>
      </c>
      <c r="M387" s="2" t="s">
        <v>2986</v>
      </c>
      <c r="N387" s="2" t="s">
        <v>711</v>
      </c>
      <c r="O387" s="2" t="s">
        <v>712</v>
      </c>
      <c r="P387" s="2">
        <v>95</v>
      </c>
      <c r="Q387" s="2" t="s">
        <v>2987</v>
      </c>
      <c r="R387" s="2" t="s">
        <v>2988</v>
      </c>
      <c r="S387" s="2">
        <v>16</v>
      </c>
      <c r="T387" s="2"/>
    </row>
    <row r="388" spans="1:20">
      <c r="A388" s="2" t="s">
        <v>3135</v>
      </c>
      <c r="B388" s="2" t="s">
        <v>19</v>
      </c>
      <c r="C388" s="2" t="s">
        <v>3136</v>
      </c>
      <c r="D388" s="2" t="s">
        <v>3137</v>
      </c>
      <c r="E388" s="2" t="s">
        <v>3138</v>
      </c>
      <c r="F388" s="2">
        <v>22</v>
      </c>
      <c r="G388" s="2" t="s">
        <v>43</v>
      </c>
      <c r="H388" s="2" t="s">
        <v>88</v>
      </c>
      <c r="I388" s="2" t="s">
        <v>89</v>
      </c>
      <c r="J388" s="2" t="s">
        <v>329</v>
      </c>
      <c r="K388" s="2" t="s">
        <v>330</v>
      </c>
      <c r="L388" s="2" t="s">
        <v>331</v>
      </c>
      <c r="M388" s="2" t="s">
        <v>332</v>
      </c>
      <c r="N388" s="2" t="s">
        <v>333</v>
      </c>
      <c r="O388" s="2" t="s">
        <v>334</v>
      </c>
      <c r="P388" s="2">
        <v>3613</v>
      </c>
      <c r="Q388" s="2" t="s">
        <v>335</v>
      </c>
      <c r="R388" s="2" t="s">
        <v>336</v>
      </c>
      <c r="S388" s="2">
        <v>16</v>
      </c>
      <c r="T388" s="2"/>
    </row>
    <row r="389" spans="1:20">
      <c r="A389" s="2" t="s">
        <v>5860</v>
      </c>
      <c r="B389" s="2" t="s">
        <v>19</v>
      </c>
      <c r="C389" s="2" t="s">
        <v>5861</v>
      </c>
      <c r="D389" s="2" t="s">
        <v>5862</v>
      </c>
      <c r="E389" s="2" t="s">
        <v>5863</v>
      </c>
      <c r="F389" s="2">
        <v>17</v>
      </c>
      <c r="G389" s="2" t="s">
        <v>23</v>
      </c>
      <c r="H389" s="2" t="s">
        <v>24</v>
      </c>
      <c r="I389" s="2" t="s">
        <v>25</v>
      </c>
      <c r="J389" s="2" t="s">
        <v>5864</v>
      </c>
      <c r="K389" s="2" t="s">
        <v>5865</v>
      </c>
      <c r="L389" s="2" t="s">
        <v>5866</v>
      </c>
      <c r="M389" s="2" t="s">
        <v>5867</v>
      </c>
      <c r="N389" s="2" t="s">
        <v>24</v>
      </c>
      <c r="O389" s="2" t="s">
        <v>24</v>
      </c>
      <c r="P389" s="2">
        <v>4286</v>
      </c>
      <c r="Q389" s="2" t="s">
        <v>38</v>
      </c>
      <c r="R389" s="2" t="s">
        <v>38</v>
      </c>
      <c r="S389" s="2">
        <v>16</v>
      </c>
      <c r="T389" s="2"/>
    </row>
    <row r="390" spans="1:20">
      <c r="A390" s="2" t="s">
        <v>2366</v>
      </c>
      <c r="B390" s="2" t="s">
        <v>62</v>
      </c>
      <c r="C390" s="2" t="s">
        <v>2367</v>
      </c>
      <c r="D390" s="2" t="s">
        <v>2368</v>
      </c>
      <c r="E390" s="2" t="s">
        <v>2369</v>
      </c>
      <c r="F390" s="2">
        <v>22</v>
      </c>
      <c r="G390" s="2" t="s">
        <v>43</v>
      </c>
      <c r="H390" s="2" t="s">
        <v>88</v>
      </c>
      <c r="I390" s="2" t="s">
        <v>211</v>
      </c>
      <c r="J390" s="2" t="s">
        <v>2316</v>
      </c>
      <c r="K390" s="2" t="s">
        <v>2317</v>
      </c>
      <c r="L390" s="2" t="s">
        <v>2318</v>
      </c>
      <c r="M390" s="2" t="s">
        <v>2319</v>
      </c>
      <c r="N390" s="2" t="s">
        <v>2320</v>
      </c>
      <c r="O390" s="2" t="s">
        <v>2321</v>
      </c>
      <c r="P390" s="2">
        <v>766</v>
      </c>
      <c r="Q390" s="2" t="s">
        <v>2322</v>
      </c>
      <c r="R390" s="2" t="s">
        <v>2323</v>
      </c>
      <c r="S390" s="2">
        <v>15</v>
      </c>
      <c r="T390" s="2"/>
    </row>
    <row r="391" spans="1:20">
      <c r="A391" s="2" t="s">
        <v>2540</v>
      </c>
      <c r="B391" s="2" t="s">
        <v>19</v>
      </c>
      <c r="C391" s="2" t="s">
        <v>2541</v>
      </c>
      <c r="D391" s="2" t="s">
        <v>2542</v>
      </c>
      <c r="E391" s="2" t="s">
        <v>236</v>
      </c>
      <c r="F391" s="2">
        <v>22</v>
      </c>
      <c r="G391" s="2" t="s">
        <v>43</v>
      </c>
      <c r="H391" s="2" t="s">
        <v>88</v>
      </c>
      <c r="I391" s="2" t="s">
        <v>89</v>
      </c>
      <c r="J391" s="2" t="s">
        <v>2543</v>
      </c>
      <c r="K391" s="2" t="s">
        <v>2544</v>
      </c>
      <c r="L391" s="2" t="s">
        <v>2545</v>
      </c>
      <c r="M391" s="2" t="s">
        <v>2546</v>
      </c>
      <c r="N391" s="2" t="s">
        <v>2547</v>
      </c>
      <c r="O391" s="2" t="s">
        <v>2548</v>
      </c>
      <c r="P391" s="2">
        <v>1271</v>
      </c>
      <c r="Q391" s="2" t="s">
        <v>2549</v>
      </c>
      <c r="R391" s="2" t="s">
        <v>2550</v>
      </c>
      <c r="S391" s="2">
        <v>15</v>
      </c>
      <c r="T391" s="2"/>
    </row>
    <row r="392" spans="1:20">
      <c r="A392" s="2" t="s">
        <v>4441</v>
      </c>
      <c r="B392" s="2" t="s">
        <v>62</v>
      </c>
      <c r="C392" s="2" t="s">
        <v>4442</v>
      </c>
      <c r="D392" s="2" t="s">
        <v>4443</v>
      </c>
      <c r="E392" s="2" t="s">
        <v>4444</v>
      </c>
      <c r="F392" s="2">
        <v>22</v>
      </c>
      <c r="G392" s="2" t="s">
        <v>43</v>
      </c>
      <c r="H392" s="2" t="s">
        <v>88</v>
      </c>
      <c r="I392" s="2" t="s">
        <v>89</v>
      </c>
      <c r="J392" s="2" t="s">
        <v>4445</v>
      </c>
      <c r="K392" s="2" t="s">
        <v>4446</v>
      </c>
      <c r="L392" s="2" t="s">
        <v>4447</v>
      </c>
      <c r="M392" s="2" t="s">
        <v>4448</v>
      </c>
      <c r="N392" s="2" t="s">
        <v>4449</v>
      </c>
      <c r="O392" s="2" t="s">
        <v>4450</v>
      </c>
      <c r="P392" s="2">
        <v>598</v>
      </c>
      <c r="Q392" s="2" t="s">
        <v>4451</v>
      </c>
      <c r="R392" s="2" t="s">
        <v>4452</v>
      </c>
      <c r="S392" s="2">
        <v>15</v>
      </c>
      <c r="T392" s="2"/>
    </row>
    <row r="393" spans="1:20">
      <c r="A393" s="2" t="s">
        <v>2051</v>
      </c>
      <c r="B393" s="2" t="s">
        <v>19</v>
      </c>
      <c r="C393" s="2" t="s">
        <v>2052</v>
      </c>
      <c r="D393" s="2" t="s">
        <v>2053</v>
      </c>
      <c r="E393" s="2" t="s">
        <v>570</v>
      </c>
      <c r="F393" s="2">
        <v>22</v>
      </c>
      <c r="G393" s="2" t="s">
        <v>23</v>
      </c>
      <c r="H393" s="2" t="s">
        <v>24</v>
      </c>
      <c r="I393" s="2" t="s">
        <v>25</v>
      </c>
      <c r="J393" s="2" t="s">
        <v>2054</v>
      </c>
      <c r="K393" s="2" t="s">
        <v>2055</v>
      </c>
      <c r="L393" s="2" t="s">
        <v>2056</v>
      </c>
      <c r="M393" s="2" t="s">
        <v>2057</v>
      </c>
      <c r="N393" s="2" t="s">
        <v>70</v>
      </c>
      <c r="O393" s="2" t="s">
        <v>71</v>
      </c>
      <c r="P393" s="2" t="s">
        <v>2058</v>
      </c>
      <c r="Q393" s="2" t="s">
        <v>2059</v>
      </c>
      <c r="R393" s="2" t="s">
        <v>2060</v>
      </c>
      <c r="S393" s="2">
        <v>14</v>
      </c>
      <c r="T393" s="2"/>
    </row>
    <row r="394" spans="1:20">
      <c r="A394" s="2" t="s">
        <v>4031</v>
      </c>
      <c r="B394" s="2" t="s">
        <v>62</v>
      </c>
      <c r="C394" s="2" t="s">
        <v>4032</v>
      </c>
      <c r="D394" s="2" t="s">
        <v>4033</v>
      </c>
      <c r="E394" s="2" t="s">
        <v>4024</v>
      </c>
      <c r="F394" s="2">
        <v>22</v>
      </c>
      <c r="G394" s="2" t="s">
        <v>43</v>
      </c>
      <c r="H394" s="2" t="s">
        <v>116</v>
      </c>
      <c r="I394" s="2" t="s">
        <v>89</v>
      </c>
      <c r="J394" s="2" t="s">
        <v>309</v>
      </c>
      <c r="K394" s="2" t="s">
        <v>310</v>
      </c>
      <c r="L394" s="2" t="s">
        <v>311</v>
      </c>
      <c r="M394" s="2" t="s">
        <v>312</v>
      </c>
      <c r="N394" s="2" t="s">
        <v>313</v>
      </c>
      <c r="O394" s="2" t="s">
        <v>314</v>
      </c>
      <c r="P394" s="2" t="s">
        <v>315</v>
      </c>
      <c r="Q394" s="2" t="s">
        <v>316</v>
      </c>
      <c r="R394" s="2" t="s">
        <v>245</v>
      </c>
      <c r="S394" s="2">
        <v>14</v>
      </c>
      <c r="T394" s="2"/>
    </row>
    <row r="395" spans="1:20">
      <c r="A395" s="2" t="s">
        <v>3005</v>
      </c>
      <c r="B395" s="2" t="s">
        <v>62</v>
      </c>
      <c r="C395" s="2" t="s">
        <v>3006</v>
      </c>
      <c r="D395" s="2" t="s">
        <v>3007</v>
      </c>
      <c r="E395" s="2" t="s">
        <v>3008</v>
      </c>
      <c r="F395" s="2">
        <v>22</v>
      </c>
      <c r="G395" s="2" t="s">
        <v>43</v>
      </c>
      <c r="H395" s="2" t="s">
        <v>116</v>
      </c>
      <c r="I395" s="2" t="s">
        <v>89</v>
      </c>
      <c r="J395" s="2" t="s">
        <v>3009</v>
      </c>
      <c r="K395" s="2" t="s">
        <v>3010</v>
      </c>
      <c r="L395" s="2" t="s">
        <v>3011</v>
      </c>
      <c r="M395" s="2" t="s">
        <v>3012</v>
      </c>
      <c r="N395" s="2" t="s">
        <v>2677</v>
      </c>
      <c r="O395" s="2" t="s">
        <v>2678</v>
      </c>
      <c r="P395" s="2" t="s">
        <v>315</v>
      </c>
      <c r="Q395" s="2" t="s">
        <v>316</v>
      </c>
      <c r="R395" s="2" t="s">
        <v>245</v>
      </c>
      <c r="S395" s="2">
        <v>13</v>
      </c>
      <c r="T395" s="2"/>
    </row>
    <row r="396" spans="1:20">
      <c r="A396" s="2" t="s">
        <v>3034</v>
      </c>
      <c r="B396" s="2" t="s">
        <v>62</v>
      </c>
      <c r="C396" s="2" t="s">
        <v>3035</v>
      </c>
      <c r="D396" s="2" t="s">
        <v>3036</v>
      </c>
      <c r="E396" s="2" t="s">
        <v>3026</v>
      </c>
      <c r="F396" s="2">
        <v>22</v>
      </c>
      <c r="G396" s="2" t="s">
        <v>43</v>
      </c>
      <c r="H396" s="2" t="s">
        <v>88</v>
      </c>
      <c r="I396" s="2" t="s">
        <v>89</v>
      </c>
      <c r="J396" s="2" t="s">
        <v>3037</v>
      </c>
      <c r="K396" s="2" t="s">
        <v>3038</v>
      </c>
      <c r="L396" s="2" t="s">
        <v>3039</v>
      </c>
      <c r="M396" s="2" t="s">
        <v>3040</v>
      </c>
      <c r="N396" s="2" t="s">
        <v>801</v>
      </c>
      <c r="O396" s="2" t="s">
        <v>802</v>
      </c>
      <c r="P396" s="2" t="s">
        <v>109</v>
      </c>
      <c r="Q396" s="2" t="s">
        <v>110</v>
      </c>
      <c r="R396" s="2" t="s">
        <v>111</v>
      </c>
      <c r="S396" s="2">
        <v>13</v>
      </c>
      <c r="T396" s="2"/>
    </row>
    <row r="397" spans="1:20">
      <c r="A397" s="2" t="s">
        <v>3618</v>
      </c>
      <c r="B397" s="2" t="s">
        <v>19</v>
      </c>
      <c r="C397" s="2" t="s">
        <v>3619</v>
      </c>
      <c r="D397" s="2" t="s">
        <v>3620</v>
      </c>
      <c r="E397" s="2" t="s">
        <v>3621</v>
      </c>
      <c r="F397" s="2">
        <v>22</v>
      </c>
      <c r="G397" s="2" t="s">
        <v>43</v>
      </c>
      <c r="H397" s="2" t="s">
        <v>88</v>
      </c>
      <c r="I397" s="2" t="s">
        <v>89</v>
      </c>
      <c r="J397" s="2" t="s">
        <v>2933</v>
      </c>
      <c r="K397" s="2" t="s">
        <v>2934</v>
      </c>
      <c r="L397" s="2" t="s">
        <v>2935</v>
      </c>
      <c r="M397" s="2" t="s">
        <v>2936</v>
      </c>
      <c r="N397" s="2" t="s">
        <v>2937</v>
      </c>
      <c r="O397" s="2" t="s">
        <v>2938</v>
      </c>
      <c r="P397" s="2" t="s">
        <v>109</v>
      </c>
      <c r="Q397" s="2" t="s">
        <v>110</v>
      </c>
      <c r="R397" s="2" t="s">
        <v>111</v>
      </c>
      <c r="S397" s="2">
        <v>13</v>
      </c>
      <c r="T397" s="2"/>
    </row>
    <row r="398" spans="1:20">
      <c r="A398" s="2" t="s">
        <v>4021</v>
      </c>
      <c r="B398" s="2" t="s">
        <v>19</v>
      </c>
      <c r="C398" s="2" t="s">
        <v>4022</v>
      </c>
      <c r="D398" s="2" t="s">
        <v>4023</v>
      </c>
      <c r="E398" s="2" t="s">
        <v>4024</v>
      </c>
      <c r="F398" s="2">
        <v>22</v>
      </c>
      <c r="G398" s="2" t="s">
        <v>43</v>
      </c>
      <c r="H398" s="2" t="s">
        <v>88</v>
      </c>
      <c r="I398" s="2" t="s">
        <v>89</v>
      </c>
      <c r="J398" s="2" t="s">
        <v>4025</v>
      </c>
      <c r="K398" s="2" t="s">
        <v>4026</v>
      </c>
      <c r="L398" s="2" t="s">
        <v>4027</v>
      </c>
      <c r="M398" s="2" t="s">
        <v>4028</v>
      </c>
      <c r="N398" s="2" t="s">
        <v>4029</v>
      </c>
      <c r="O398" s="2" t="s">
        <v>4030</v>
      </c>
      <c r="P398" s="2">
        <v>3934</v>
      </c>
      <c r="Q398" s="2" t="s">
        <v>38</v>
      </c>
      <c r="R398" s="2" t="s">
        <v>38</v>
      </c>
      <c r="S398" s="2">
        <v>13</v>
      </c>
      <c r="T398" s="2"/>
    </row>
    <row r="399" spans="1:20">
      <c r="A399" s="2" t="s">
        <v>4115</v>
      </c>
      <c r="B399" s="2" t="s">
        <v>62</v>
      </c>
      <c r="C399" s="2" t="s">
        <v>4116</v>
      </c>
      <c r="D399" s="2" t="s">
        <v>4117</v>
      </c>
      <c r="E399" s="2" t="s">
        <v>4118</v>
      </c>
      <c r="F399" s="2">
        <v>22</v>
      </c>
      <c r="G399" s="2" t="s">
        <v>43</v>
      </c>
      <c r="H399" s="2" t="s">
        <v>116</v>
      </c>
      <c r="I399" s="2" t="s">
        <v>89</v>
      </c>
      <c r="J399" s="2" t="s">
        <v>3247</v>
      </c>
      <c r="K399" s="2" t="s">
        <v>3248</v>
      </c>
      <c r="L399" s="2" t="s">
        <v>3249</v>
      </c>
      <c r="M399" s="2" t="s">
        <v>3250</v>
      </c>
      <c r="N399" s="2" t="s">
        <v>3251</v>
      </c>
      <c r="O399" s="2" t="s">
        <v>3252</v>
      </c>
      <c r="P399" s="2" t="s">
        <v>109</v>
      </c>
      <c r="Q399" s="2" t="s">
        <v>110</v>
      </c>
      <c r="R399" s="2" t="s">
        <v>111</v>
      </c>
      <c r="S399" s="2">
        <v>13</v>
      </c>
      <c r="T399" s="2"/>
    </row>
    <row r="400" spans="1:20">
      <c r="A400" s="2" t="s">
        <v>5819</v>
      </c>
      <c r="B400" s="2" t="s">
        <v>19</v>
      </c>
      <c r="C400" s="2" t="s">
        <v>5820</v>
      </c>
      <c r="D400" s="2" t="s">
        <v>5821</v>
      </c>
      <c r="E400" s="2" t="s">
        <v>5822</v>
      </c>
      <c r="F400" s="2">
        <v>17</v>
      </c>
      <c r="G400" s="2" t="s">
        <v>23</v>
      </c>
      <c r="H400" s="2" t="s">
        <v>24</v>
      </c>
      <c r="I400" s="2" t="s">
        <v>25</v>
      </c>
      <c r="J400" s="2" t="s">
        <v>5823</v>
      </c>
      <c r="K400" s="2" t="s">
        <v>5824</v>
      </c>
      <c r="L400" s="2" t="s">
        <v>5825</v>
      </c>
      <c r="M400" s="2" t="s">
        <v>5826</v>
      </c>
      <c r="N400" s="2" t="s">
        <v>24</v>
      </c>
      <c r="O400" s="2" t="s">
        <v>24</v>
      </c>
      <c r="P400" s="2">
        <v>4455</v>
      </c>
      <c r="Q400" s="2" t="s">
        <v>38</v>
      </c>
      <c r="R400" s="2" t="s">
        <v>38</v>
      </c>
      <c r="S400" s="2">
        <v>13</v>
      </c>
      <c r="T400" s="2"/>
    </row>
    <row r="401" spans="1:20">
      <c r="A401" s="2" t="s">
        <v>3541</v>
      </c>
      <c r="B401" s="2" t="s">
        <v>19</v>
      </c>
      <c r="C401" s="2" t="s">
        <v>3542</v>
      </c>
      <c r="D401" s="2" t="s">
        <v>3543</v>
      </c>
      <c r="E401" s="2" t="s">
        <v>3531</v>
      </c>
      <c r="F401" s="2">
        <v>22</v>
      </c>
      <c r="G401" s="2" t="s">
        <v>43</v>
      </c>
      <c r="H401" s="2" t="s">
        <v>88</v>
      </c>
      <c r="I401" s="2" t="s">
        <v>89</v>
      </c>
      <c r="J401" s="2" t="s">
        <v>3544</v>
      </c>
      <c r="K401" s="2" t="s">
        <v>3545</v>
      </c>
      <c r="L401" s="2" t="s">
        <v>3546</v>
      </c>
      <c r="M401" s="2" t="s">
        <v>3547</v>
      </c>
      <c r="N401" s="2" t="s">
        <v>3536</v>
      </c>
      <c r="O401" s="2" t="s">
        <v>3537</v>
      </c>
      <c r="P401" s="2" t="s">
        <v>3548</v>
      </c>
      <c r="Q401" s="2" t="s">
        <v>3549</v>
      </c>
      <c r="R401" s="2" t="s">
        <v>3550</v>
      </c>
      <c r="S401" s="2">
        <v>12</v>
      </c>
      <c r="T401" s="2"/>
    </row>
    <row r="402" spans="1:20">
      <c r="A402" s="2" t="s">
        <v>3563</v>
      </c>
      <c r="B402" s="2" t="s">
        <v>19</v>
      </c>
      <c r="C402" s="2" t="s">
        <v>3564</v>
      </c>
      <c r="D402" s="2" t="s">
        <v>3565</v>
      </c>
      <c r="E402" s="2" t="s">
        <v>3566</v>
      </c>
      <c r="F402" s="2">
        <v>22</v>
      </c>
      <c r="G402" s="2" t="s">
        <v>23</v>
      </c>
      <c r="H402" s="2" t="s">
        <v>88</v>
      </c>
      <c r="I402" s="2" t="s">
        <v>89</v>
      </c>
      <c r="J402" s="2" t="s">
        <v>3567</v>
      </c>
      <c r="K402" s="2" t="s">
        <v>3568</v>
      </c>
      <c r="L402" s="2" t="s">
        <v>3569</v>
      </c>
      <c r="M402" s="2" t="s">
        <v>3570</v>
      </c>
      <c r="N402" s="2" t="s">
        <v>801</v>
      </c>
      <c r="O402" s="2" t="s">
        <v>802</v>
      </c>
      <c r="P402" s="2" t="s">
        <v>109</v>
      </c>
      <c r="Q402" s="2" t="s">
        <v>110</v>
      </c>
      <c r="R402" s="2" t="s">
        <v>111</v>
      </c>
      <c r="S402" s="2">
        <v>12</v>
      </c>
      <c r="T402" s="2"/>
    </row>
    <row r="403" spans="1:20">
      <c r="A403" s="2" t="s">
        <v>3702</v>
      </c>
      <c r="B403" s="2" t="s">
        <v>62</v>
      </c>
      <c r="C403" s="2" t="s">
        <v>3703</v>
      </c>
      <c r="D403" s="2" t="s">
        <v>3704</v>
      </c>
      <c r="E403" s="2" t="s">
        <v>1835</v>
      </c>
      <c r="F403" s="2">
        <v>22</v>
      </c>
      <c r="G403" s="2" t="s">
        <v>43</v>
      </c>
      <c r="H403" s="2" t="s">
        <v>88</v>
      </c>
      <c r="I403" s="2" t="s">
        <v>89</v>
      </c>
      <c r="J403" s="2" t="s">
        <v>2628</v>
      </c>
      <c r="K403" s="2" t="s">
        <v>2629</v>
      </c>
      <c r="L403" s="2" t="s">
        <v>2630</v>
      </c>
      <c r="M403" s="2" t="s">
        <v>2631</v>
      </c>
      <c r="N403" s="2" t="s">
        <v>2632</v>
      </c>
      <c r="O403" s="2" t="s">
        <v>2633</v>
      </c>
      <c r="P403" s="2">
        <v>4677</v>
      </c>
      <c r="Q403" s="2" t="s">
        <v>2634</v>
      </c>
      <c r="R403" s="2" t="s">
        <v>2635</v>
      </c>
      <c r="S403" s="2">
        <v>12</v>
      </c>
      <c r="T403" s="2"/>
    </row>
    <row r="404" spans="1:20">
      <c r="A404" s="2" t="s">
        <v>3928</v>
      </c>
      <c r="B404" s="2" t="s">
        <v>62</v>
      </c>
      <c r="C404" s="2" t="s">
        <v>3929</v>
      </c>
      <c r="D404" s="2" t="s">
        <v>3930</v>
      </c>
      <c r="E404" s="2" t="s">
        <v>3931</v>
      </c>
      <c r="F404" s="2">
        <v>22</v>
      </c>
      <c r="G404" s="2" t="s">
        <v>43</v>
      </c>
      <c r="H404" s="2" t="s">
        <v>116</v>
      </c>
      <c r="I404" s="2" t="s">
        <v>89</v>
      </c>
      <c r="J404" s="2" t="s">
        <v>3083</v>
      </c>
      <c r="K404" s="2" t="s">
        <v>3084</v>
      </c>
      <c r="L404" s="2" t="s">
        <v>3085</v>
      </c>
      <c r="M404" s="2" t="s">
        <v>3086</v>
      </c>
      <c r="N404" s="2" t="s">
        <v>3087</v>
      </c>
      <c r="O404" s="2" t="s">
        <v>3088</v>
      </c>
      <c r="P404" s="2">
        <v>340</v>
      </c>
      <c r="Q404" s="2" t="s">
        <v>3089</v>
      </c>
      <c r="R404" s="2" t="s">
        <v>3090</v>
      </c>
      <c r="S404" s="2">
        <v>12</v>
      </c>
      <c r="T404" s="2"/>
    </row>
    <row r="405" spans="1:20">
      <c r="A405" s="2" t="s">
        <v>3978</v>
      </c>
      <c r="B405" s="2" t="s">
        <v>62</v>
      </c>
      <c r="C405" s="2" t="s">
        <v>3979</v>
      </c>
      <c r="D405" s="2" t="s">
        <v>3980</v>
      </c>
      <c r="E405" s="2" t="s">
        <v>3981</v>
      </c>
      <c r="F405" s="2">
        <v>22</v>
      </c>
      <c r="G405" s="2" t="s">
        <v>23</v>
      </c>
      <c r="H405" s="2" t="s">
        <v>88</v>
      </c>
      <c r="I405" s="2" t="s">
        <v>89</v>
      </c>
      <c r="J405" s="2" t="s">
        <v>3982</v>
      </c>
      <c r="K405" s="2" t="s">
        <v>3983</v>
      </c>
      <c r="L405" s="2" t="s">
        <v>3984</v>
      </c>
      <c r="M405" s="2" t="s">
        <v>3985</v>
      </c>
      <c r="N405" s="2" t="s">
        <v>801</v>
      </c>
      <c r="O405" s="2" t="s">
        <v>802</v>
      </c>
      <c r="P405" s="2" t="s">
        <v>109</v>
      </c>
      <c r="Q405" s="2" t="s">
        <v>110</v>
      </c>
      <c r="R405" s="2" t="s">
        <v>111</v>
      </c>
      <c r="S405" s="2">
        <v>12</v>
      </c>
      <c r="T405" s="2"/>
    </row>
    <row r="406" spans="1:20">
      <c r="A406" s="2" t="s">
        <v>555</v>
      </c>
      <c r="B406" s="2" t="s">
        <v>19</v>
      </c>
      <c r="C406" s="2" t="s">
        <v>556</v>
      </c>
      <c r="D406" s="2" t="s">
        <v>557</v>
      </c>
      <c r="E406" s="2" t="s">
        <v>558</v>
      </c>
      <c r="F406" s="2">
        <v>23</v>
      </c>
      <c r="G406" s="2" t="s">
        <v>23</v>
      </c>
      <c r="H406" s="2" t="s">
        <v>24</v>
      </c>
      <c r="I406" s="2" t="s">
        <v>25</v>
      </c>
      <c r="J406" s="2" t="s">
        <v>559</v>
      </c>
      <c r="K406" s="2" t="s">
        <v>560</v>
      </c>
      <c r="L406" s="2" t="s">
        <v>561</v>
      </c>
      <c r="M406" s="2" t="s">
        <v>562</v>
      </c>
      <c r="N406" s="2" t="s">
        <v>563</v>
      </c>
      <c r="O406" s="2" t="s">
        <v>564</v>
      </c>
      <c r="P406" s="2">
        <v>618</v>
      </c>
      <c r="Q406" s="2" t="s">
        <v>565</v>
      </c>
      <c r="R406" s="2" t="s">
        <v>566</v>
      </c>
      <c r="S406" s="2">
        <v>11</v>
      </c>
      <c r="T406" s="2"/>
    </row>
    <row r="407" spans="1:20">
      <c r="A407" s="2" t="s">
        <v>1781</v>
      </c>
      <c r="B407" s="2" t="s">
        <v>62</v>
      </c>
      <c r="C407" s="2" t="s">
        <v>1782</v>
      </c>
      <c r="D407" s="2" t="s">
        <v>1783</v>
      </c>
      <c r="E407" s="2" t="s">
        <v>1784</v>
      </c>
      <c r="F407" s="2">
        <v>22</v>
      </c>
      <c r="G407" s="2" t="s">
        <v>43</v>
      </c>
      <c r="H407" s="2" t="s">
        <v>24</v>
      </c>
      <c r="I407" s="2" t="s">
        <v>25</v>
      </c>
      <c r="J407" s="2" t="s">
        <v>517</v>
      </c>
      <c r="K407" s="2" t="s">
        <v>518</v>
      </c>
      <c r="L407" s="2" t="s">
        <v>519</v>
      </c>
      <c r="M407" s="2" t="s">
        <v>520</v>
      </c>
      <c r="N407" s="2" t="s">
        <v>24</v>
      </c>
      <c r="O407" s="2" t="s">
        <v>24</v>
      </c>
      <c r="P407" s="2" t="s">
        <v>521</v>
      </c>
      <c r="Q407" s="2" t="s">
        <v>522</v>
      </c>
      <c r="R407" s="2" t="s">
        <v>523</v>
      </c>
      <c r="S407" s="2">
        <v>11</v>
      </c>
      <c r="T407" s="2"/>
    </row>
    <row r="408" spans="1:20">
      <c r="A408" s="2" t="s">
        <v>3724</v>
      </c>
      <c r="B408" s="2" t="s">
        <v>19</v>
      </c>
      <c r="C408" s="2" t="s">
        <v>3725</v>
      </c>
      <c r="D408" s="2" t="s">
        <v>3726</v>
      </c>
      <c r="E408" s="2" t="s">
        <v>3727</v>
      </c>
      <c r="F408" s="2">
        <v>22</v>
      </c>
      <c r="G408" s="2" t="s">
        <v>43</v>
      </c>
      <c r="H408" s="2" t="s">
        <v>116</v>
      </c>
      <c r="I408" s="2" t="s">
        <v>89</v>
      </c>
      <c r="J408" s="2" t="s">
        <v>3728</v>
      </c>
      <c r="K408" s="2" t="s">
        <v>3729</v>
      </c>
      <c r="L408" s="2" t="s">
        <v>3730</v>
      </c>
      <c r="M408" s="2" t="s">
        <v>3731</v>
      </c>
      <c r="N408" s="2" t="s">
        <v>300</v>
      </c>
      <c r="O408" s="2" t="s">
        <v>301</v>
      </c>
      <c r="P408" s="2" t="s">
        <v>302</v>
      </c>
      <c r="Q408" s="2" t="s">
        <v>303</v>
      </c>
      <c r="R408" s="2" t="s">
        <v>304</v>
      </c>
      <c r="S408" s="2">
        <v>11</v>
      </c>
      <c r="T408" s="2"/>
    </row>
    <row r="409" spans="1:20">
      <c r="A409" s="2" t="s">
        <v>4703</v>
      </c>
      <c r="B409" s="2" t="s">
        <v>62</v>
      </c>
      <c r="C409" s="2" t="s">
        <v>4704</v>
      </c>
      <c r="D409" s="2" t="s">
        <v>4705</v>
      </c>
      <c r="E409" s="2" t="s">
        <v>4706</v>
      </c>
      <c r="F409" s="2">
        <v>21</v>
      </c>
      <c r="G409" s="2" t="s">
        <v>23</v>
      </c>
      <c r="H409" s="2" t="s">
        <v>24</v>
      </c>
      <c r="I409" s="2" t="s">
        <v>25</v>
      </c>
      <c r="J409" s="2" t="s">
        <v>4707</v>
      </c>
      <c r="K409" s="2" t="s">
        <v>4708</v>
      </c>
      <c r="L409" s="2" t="s">
        <v>4709</v>
      </c>
      <c r="M409" s="2" t="s">
        <v>4710</v>
      </c>
      <c r="N409" s="2" t="s">
        <v>24</v>
      </c>
      <c r="O409" s="2" t="s">
        <v>24</v>
      </c>
      <c r="P409" s="2">
        <v>10399</v>
      </c>
      <c r="Q409" s="2" t="s">
        <v>38</v>
      </c>
      <c r="R409" s="2" t="s">
        <v>38</v>
      </c>
      <c r="S409" s="2">
        <v>11</v>
      </c>
      <c r="T409" s="2"/>
    </row>
    <row r="410" spans="1:20">
      <c r="A410" s="2" t="s">
        <v>4850</v>
      </c>
      <c r="B410" s="2" t="s">
        <v>19</v>
      </c>
      <c r="C410" s="2" t="s">
        <v>4851</v>
      </c>
      <c r="D410" s="2" t="s">
        <v>4852</v>
      </c>
      <c r="E410" s="2" t="s">
        <v>4853</v>
      </c>
      <c r="F410" s="2">
        <v>21</v>
      </c>
      <c r="G410" s="2" t="s">
        <v>23</v>
      </c>
      <c r="H410" s="2" t="s">
        <v>24</v>
      </c>
      <c r="I410" s="2" t="s">
        <v>25</v>
      </c>
      <c r="J410" s="2" t="s">
        <v>4707</v>
      </c>
      <c r="K410" s="2" t="s">
        <v>4708</v>
      </c>
      <c r="L410" s="2" t="s">
        <v>4709</v>
      </c>
      <c r="M410" s="2" t="s">
        <v>4710</v>
      </c>
      <c r="N410" s="2" t="s">
        <v>24</v>
      </c>
      <c r="O410" s="2" t="s">
        <v>24</v>
      </c>
      <c r="P410" s="2">
        <v>10399</v>
      </c>
      <c r="Q410" s="2" t="s">
        <v>38</v>
      </c>
      <c r="R410" s="2" t="s">
        <v>38</v>
      </c>
      <c r="S410" s="2">
        <v>11</v>
      </c>
      <c r="T410" s="2"/>
    </row>
    <row r="411" spans="1:20">
      <c r="A411" s="2" t="s">
        <v>4934</v>
      </c>
      <c r="B411" s="2" t="s">
        <v>19</v>
      </c>
      <c r="C411" s="2" t="s">
        <v>4935</v>
      </c>
      <c r="D411" s="2" t="s">
        <v>4936</v>
      </c>
      <c r="E411" s="2" t="s">
        <v>2155</v>
      </c>
      <c r="F411" s="2">
        <v>21</v>
      </c>
      <c r="G411" s="2" t="s">
        <v>23</v>
      </c>
      <c r="H411" s="2" t="s">
        <v>24</v>
      </c>
      <c r="I411" s="2" t="s">
        <v>25</v>
      </c>
      <c r="J411" s="2" t="s">
        <v>4937</v>
      </c>
      <c r="K411" s="2" t="s">
        <v>4938</v>
      </c>
      <c r="L411" s="2" t="s">
        <v>4939</v>
      </c>
      <c r="M411" s="2" t="s">
        <v>4940</v>
      </c>
      <c r="N411" s="2" t="s">
        <v>24</v>
      </c>
      <c r="O411" s="2" t="s">
        <v>24</v>
      </c>
      <c r="P411" s="2" t="s">
        <v>4941</v>
      </c>
      <c r="Q411" s="2" t="s">
        <v>38</v>
      </c>
      <c r="R411" s="2" t="s">
        <v>38</v>
      </c>
      <c r="S411" s="2">
        <v>11</v>
      </c>
      <c r="T411" s="2"/>
    </row>
    <row r="412" spans="1:20">
      <c r="A412" s="2" t="s">
        <v>5194</v>
      </c>
      <c r="B412" s="2" t="s">
        <v>19</v>
      </c>
      <c r="C412" s="2" t="s">
        <v>5195</v>
      </c>
      <c r="D412" s="2" t="s">
        <v>5196</v>
      </c>
      <c r="E412" s="2" t="s">
        <v>5197</v>
      </c>
      <c r="F412" s="2">
        <v>21</v>
      </c>
      <c r="G412" s="2" t="s">
        <v>43</v>
      </c>
      <c r="H412" s="2" t="s">
        <v>88</v>
      </c>
      <c r="I412" s="2" t="s">
        <v>89</v>
      </c>
      <c r="J412" s="2" t="s">
        <v>3768</v>
      </c>
      <c r="K412" s="2" t="s">
        <v>3769</v>
      </c>
      <c r="L412" s="2" t="s">
        <v>3770</v>
      </c>
      <c r="M412" s="2" t="s">
        <v>3771</v>
      </c>
      <c r="N412" s="2" t="s">
        <v>3772</v>
      </c>
      <c r="O412" s="2" t="s">
        <v>3773</v>
      </c>
      <c r="P412" s="2">
        <v>1307</v>
      </c>
      <c r="Q412" s="2" t="s">
        <v>3774</v>
      </c>
      <c r="R412" s="2" t="s">
        <v>3775</v>
      </c>
      <c r="S412" s="2">
        <v>11</v>
      </c>
      <c r="T412" s="2"/>
    </row>
    <row r="413" spans="1:20">
      <c r="A413" s="2" t="s">
        <v>5331</v>
      </c>
      <c r="B413" s="2" t="s">
        <v>62</v>
      </c>
      <c r="C413" s="2" t="s">
        <v>5332</v>
      </c>
      <c r="D413" s="2" t="s">
        <v>5333</v>
      </c>
      <c r="E413" s="2" t="s">
        <v>5334</v>
      </c>
      <c r="F413" s="2">
        <v>21</v>
      </c>
      <c r="G413" s="2" t="s">
        <v>43</v>
      </c>
      <c r="H413" s="2" t="s">
        <v>88</v>
      </c>
      <c r="I413" s="2" t="s">
        <v>89</v>
      </c>
      <c r="J413" s="2" t="s">
        <v>5335</v>
      </c>
      <c r="K413" s="2" t="s">
        <v>5336</v>
      </c>
      <c r="L413" s="2" t="s">
        <v>5337</v>
      </c>
      <c r="M413" s="2" t="s">
        <v>5338</v>
      </c>
      <c r="N413" s="2" t="s">
        <v>5339</v>
      </c>
      <c r="O413" s="2" t="s">
        <v>5340</v>
      </c>
      <c r="P413" s="2">
        <v>590</v>
      </c>
      <c r="Q413" s="2" t="s">
        <v>5341</v>
      </c>
      <c r="R413" s="2" t="s">
        <v>5342</v>
      </c>
      <c r="S413" s="2">
        <v>11</v>
      </c>
      <c r="T413" s="2"/>
    </row>
    <row r="414" spans="1:20">
      <c r="A414" s="2" t="s">
        <v>5696</v>
      </c>
      <c r="B414" s="2" t="s">
        <v>19</v>
      </c>
      <c r="C414" s="2" t="s">
        <v>5697</v>
      </c>
      <c r="D414" s="2" t="s">
        <v>5698</v>
      </c>
      <c r="E414" s="2" t="s">
        <v>5699</v>
      </c>
      <c r="F414" s="2">
        <v>18</v>
      </c>
      <c r="G414" s="2" t="s">
        <v>23</v>
      </c>
      <c r="H414" s="2" t="s">
        <v>24</v>
      </c>
      <c r="I414" s="2" t="s">
        <v>25</v>
      </c>
      <c r="J414" s="2" t="s">
        <v>5700</v>
      </c>
      <c r="K414" s="2" t="s">
        <v>5701</v>
      </c>
      <c r="L414" s="2" t="s">
        <v>5702</v>
      </c>
      <c r="M414" s="2" t="s">
        <v>5703</v>
      </c>
      <c r="N414" s="2" t="s">
        <v>24</v>
      </c>
      <c r="O414" s="2" t="s">
        <v>24</v>
      </c>
      <c r="P414" s="2">
        <v>7977</v>
      </c>
      <c r="Q414" s="2" t="s">
        <v>38</v>
      </c>
      <c r="R414" s="2" t="s">
        <v>38</v>
      </c>
      <c r="S414" s="2">
        <v>11</v>
      </c>
      <c r="T414" s="2"/>
    </row>
    <row r="415" spans="1:20">
      <c r="A415" s="2" t="s">
        <v>199</v>
      </c>
      <c r="B415" s="2" t="s">
        <v>19</v>
      </c>
      <c r="C415" s="2" t="s">
        <v>200</v>
      </c>
      <c r="D415" s="2" t="s">
        <v>201</v>
      </c>
      <c r="E415" s="2" t="s">
        <v>202</v>
      </c>
      <c r="F415" s="2">
        <v>24</v>
      </c>
      <c r="G415" s="2" t="s">
        <v>23</v>
      </c>
      <c r="H415" s="2" t="s">
        <v>24</v>
      </c>
      <c r="I415" s="2" t="s">
        <v>25</v>
      </c>
      <c r="J415" s="2" t="s">
        <v>203</v>
      </c>
      <c r="K415" s="2" t="s">
        <v>204</v>
      </c>
      <c r="L415" s="2" t="s">
        <v>205</v>
      </c>
      <c r="M415" s="2" t="s">
        <v>206</v>
      </c>
      <c r="N415" s="2" t="s">
        <v>207</v>
      </c>
      <c r="O415" s="2" t="s">
        <v>208</v>
      </c>
      <c r="P415" s="2">
        <v>641</v>
      </c>
      <c r="Q415" s="2" t="s">
        <v>209</v>
      </c>
      <c r="R415" s="2" t="s">
        <v>210</v>
      </c>
      <c r="S415" s="2">
        <v>10</v>
      </c>
      <c r="T415" s="2"/>
    </row>
    <row r="416" spans="1:20">
      <c r="A416" s="2" t="s">
        <v>1213</v>
      </c>
      <c r="B416" s="2" t="s">
        <v>19</v>
      </c>
      <c r="C416" s="2" t="s">
        <v>1214</v>
      </c>
      <c r="D416" s="2" t="s">
        <v>1215</v>
      </c>
      <c r="E416" s="2" t="s">
        <v>1216</v>
      </c>
      <c r="F416" s="2">
        <v>23</v>
      </c>
      <c r="G416" s="2" t="s">
        <v>43</v>
      </c>
      <c r="H416" s="2" t="s">
        <v>88</v>
      </c>
      <c r="I416" s="2" t="s">
        <v>89</v>
      </c>
      <c r="J416" s="2" t="s">
        <v>1217</v>
      </c>
      <c r="K416" s="2" t="s">
        <v>1218</v>
      </c>
      <c r="L416" s="2" t="s">
        <v>1219</v>
      </c>
      <c r="M416" s="2" t="s">
        <v>1220</v>
      </c>
      <c r="N416" s="2" t="s">
        <v>1221</v>
      </c>
      <c r="O416" s="2" t="s">
        <v>1222</v>
      </c>
      <c r="P416" s="2">
        <v>335</v>
      </c>
      <c r="Q416" s="2" t="s">
        <v>1223</v>
      </c>
      <c r="R416" s="2" t="s">
        <v>1224</v>
      </c>
      <c r="S416" s="2">
        <v>10</v>
      </c>
      <c r="T416" s="2"/>
    </row>
    <row r="417" spans="1:20">
      <c r="A417" s="2" t="s">
        <v>2193</v>
      </c>
      <c r="B417" s="2" t="s">
        <v>62</v>
      </c>
      <c r="C417" s="2" t="s">
        <v>2194</v>
      </c>
      <c r="D417" s="2" t="s">
        <v>2195</v>
      </c>
      <c r="E417" s="2" t="s">
        <v>589</v>
      </c>
      <c r="F417" s="2">
        <v>22</v>
      </c>
      <c r="G417" s="2" t="s">
        <v>43</v>
      </c>
      <c r="H417" s="2" t="s">
        <v>24</v>
      </c>
      <c r="I417" s="2" t="s">
        <v>25</v>
      </c>
      <c r="J417" s="2" t="s">
        <v>2196</v>
      </c>
      <c r="K417" s="2" t="s">
        <v>2197</v>
      </c>
      <c r="L417" s="2" t="s">
        <v>2198</v>
      </c>
      <c r="M417" s="2" t="s">
        <v>2199</v>
      </c>
      <c r="N417" s="2" t="s">
        <v>70</v>
      </c>
      <c r="O417" s="2" t="s">
        <v>71</v>
      </c>
      <c r="P417" s="2" t="s">
        <v>2200</v>
      </c>
      <c r="Q417" s="2" t="s">
        <v>2201</v>
      </c>
      <c r="R417" s="2" t="s">
        <v>2202</v>
      </c>
      <c r="S417" s="2">
        <v>10</v>
      </c>
      <c r="T417" s="2"/>
    </row>
    <row r="418" spans="1:20">
      <c r="A418" s="2" t="s">
        <v>5574</v>
      </c>
      <c r="B418" s="2" t="s">
        <v>19</v>
      </c>
      <c r="C418" s="2" t="s">
        <v>5575</v>
      </c>
      <c r="D418" s="2" t="s">
        <v>5576</v>
      </c>
      <c r="E418" s="2" t="s">
        <v>5577</v>
      </c>
      <c r="F418" s="2">
        <v>19</v>
      </c>
      <c r="G418" s="2" t="s">
        <v>23</v>
      </c>
      <c r="H418" s="2" t="s">
        <v>24</v>
      </c>
      <c r="I418" s="2" t="s">
        <v>25</v>
      </c>
      <c r="J418" s="2" t="s">
        <v>5578</v>
      </c>
      <c r="K418" s="2" t="s">
        <v>5579</v>
      </c>
      <c r="L418" s="2" t="s">
        <v>5580</v>
      </c>
      <c r="M418" s="2" t="s">
        <v>5581</v>
      </c>
      <c r="N418" s="2" t="s">
        <v>5582</v>
      </c>
      <c r="O418" s="2" t="s">
        <v>5583</v>
      </c>
      <c r="P418" s="2">
        <v>1261</v>
      </c>
      <c r="Q418" s="2" t="s">
        <v>38</v>
      </c>
      <c r="R418" s="2" t="s">
        <v>38</v>
      </c>
      <c r="S418" s="2">
        <v>10</v>
      </c>
      <c r="T418" s="2"/>
    </row>
    <row r="419" spans="1:20">
      <c r="A419" s="2" t="s">
        <v>2079</v>
      </c>
      <c r="B419" s="2" t="s">
        <v>19</v>
      </c>
      <c r="C419" s="2" t="s">
        <v>2080</v>
      </c>
      <c r="D419" s="2" t="s">
        <v>2081</v>
      </c>
      <c r="E419" s="2" t="s">
        <v>570</v>
      </c>
      <c r="F419" s="2">
        <v>22</v>
      </c>
      <c r="G419" s="2" t="s">
        <v>43</v>
      </c>
      <c r="H419" s="2" t="s">
        <v>24</v>
      </c>
      <c r="I419" s="2" t="s">
        <v>25</v>
      </c>
      <c r="J419" s="2" t="s">
        <v>2082</v>
      </c>
      <c r="K419" s="2" t="s">
        <v>2083</v>
      </c>
      <c r="L419" s="2" t="s">
        <v>2084</v>
      </c>
      <c r="M419" s="2" t="s">
        <v>2085</v>
      </c>
      <c r="N419" s="2" t="s">
        <v>70</v>
      </c>
      <c r="O419" s="2" t="s">
        <v>71</v>
      </c>
      <c r="P419" s="2" t="s">
        <v>2086</v>
      </c>
      <c r="Q419" s="2" t="s">
        <v>38</v>
      </c>
      <c r="R419" s="2" t="s">
        <v>38</v>
      </c>
      <c r="S419" s="2">
        <v>9</v>
      </c>
      <c r="T419" s="2"/>
    </row>
    <row r="420" spans="1:20">
      <c r="A420" s="2" t="s">
        <v>2162</v>
      </c>
      <c r="B420" s="2" t="s">
        <v>62</v>
      </c>
      <c r="C420" s="2" t="s">
        <v>2163</v>
      </c>
      <c r="D420" s="2" t="s">
        <v>2164</v>
      </c>
      <c r="E420" s="2" t="s">
        <v>2155</v>
      </c>
      <c r="F420" s="2">
        <v>22</v>
      </c>
      <c r="G420" s="2" t="s">
        <v>43</v>
      </c>
      <c r="H420" s="2" t="s">
        <v>24</v>
      </c>
      <c r="I420" s="2" t="s">
        <v>25</v>
      </c>
      <c r="J420" s="2" t="s">
        <v>2165</v>
      </c>
      <c r="K420" s="2" t="s">
        <v>2166</v>
      </c>
      <c r="L420" s="2" t="s">
        <v>2167</v>
      </c>
      <c r="M420" s="2" t="s">
        <v>2168</v>
      </c>
      <c r="N420" s="2" t="s">
        <v>70</v>
      </c>
      <c r="O420" s="2" t="s">
        <v>71</v>
      </c>
      <c r="P420" s="2" t="s">
        <v>2169</v>
      </c>
      <c r="Q420" s="2" t="s">
        <v>2170</v>
      </c>
      <c r="R420" s="2" t="s">
        <v>2171</v>
      </c>
      <c r="S420" s="2">
        <v>9</v>
      </c>
      <c r="T420" s="2"/>
    </row>
    <row r="421" spans="1:20">
      <c r="A421" s="2" t="s">
        <v>2466</v>
      </c>
      <c r="B421" s="2" t="s">
        <v>62</v>
      </c>
      <c r="C421" s="2" t="s">
        <v>2467</v>
      </c>
      <c r="D421" s="2" t="s">
        <v>2468</v>
      </c>
      <c r="E421" s="2" t="s">
        <v>2461</v>
      </c>
      <c r="F421" s="2">
        <v>22</v>
      </c>
      <c r="G421" s="2" t="s">
        <v>43</v>
      </c>
      <c r="H421" s="2" t="s">
        <v>116</v>
      </c>
      <c r="I421" s="2" t="s">
        <v>89</v>
      </c>
      <c r="J421" s="2" t="s">
        <v>2469</v>
      </c>
      <c r="K421" s="2" t="s">
        <v>2470</v>
      </c>
      <c r="L421" s="2" t="s">
        <v>2471</v>
      </c>
      <c r="M421" s="2" t="s">
        <v>2472</v>
      </c>
      <c r="N421" s="2" t="s">
        <v>781</v>
      </c>
      <c r="O421" s="2" t="s">
        <v>782</v>
      </c>
      <c r="P421" s="2" t="s">
        <v>2473</v>
      </c>
      <c r="Q421" s="2" t="s">
        <v>2474</v>
      </c>
      <c r="R421" s="2" t="s">
        <v>245</v>
      </c>
      <c r="S421" s="2">
        <v>9</v>
      </c>
      <c r="T421" s="2"/>
    </row>
    <row r="422" spans="1:20">
      <c r="A422" s="2" t="s">
        <v>2604</v>
      </c>
      <c r="B422" s="2" t="s">
        <v>62</v>
      </c>
      <c r="C422" s="2" t="s">
        <v>2605</v>
      </c>
      <c r="D422" s="2" t="s">
        <v>2606</v>
      </c>
      <c r="E422" s="2" t="s">
        <v>2607</v>
      </c>
      <c r="F422" s="2">
        <v>22</v>
      </c>
      <c r="G422" s="2" t="s">
        <v>43</v>
      </c>
      <c r="H422" s="2" t="s">
        <v>116</v>
      </c>
      <c r="I422" s="2" t="s">
        <v>89</v>
      </c>
      <c r="J422" s="2" t="s">
        <v>2608</v>
      </c>
      <c r="K422" s="2" t="s">
        <v>2609</v>
      </c>
      <c r="L422" s="2" t="s">
        <v>2610</v>
      </c>
      <c r="M422" s="2" t="s">
        <v>2611</v>
      </c>
      <c r="N422" s="2" t="s">
        <v>2591</v>
      </c>
      <c r="O422" s="2" t="s">
        <v>2592</v>
      </c>
      <c r="P422" s="2" t="s">
        <v>713</v>
      </c>
      <c r="Q422" s="2" t="s">
        <v>714</v>
      </c>
      <c r="R422" s="2" t="s">
        <v>715</v>
      </c>
      <c r="S422" s="2">
        <v>9</v>
      </c>
      <c r="T422" s="2"/>
    </row>
    <row r="423" spans="1:20">
      <c r="A423" s="2" t="s">
        <v>2670</v>
      </c>
      <c r="B423" s="2" t="s">
        <v>62</v>
      </c>
      <c r="C423" s="2" t="s">
        <v>2671</v>
      </c>
      <c r="D423" s="2" t="s">
        <v>2672</v>
      </c>
      <c r="E423" s="2" t="s">
        <v>2663</v>
      </c>
      <c r="F423" s="2">
        <v>22</v>
      </c>
      <c r="G423" s="2" t="s">
        <v>43</v>
      </c>
      <c r="H423" s="2" t="s">
        <v>116</v>
      </c>
      <c r="I423" s="2" t="s">
        <v>89</v>
      </c>
      <c r="J423" s="2" t="s">
        <v>2673</v>
      </c>
      <c r="K423" s="2" t="s">
        <v>2674</v>
      </c>
      <c r="L423" s="2" t="s">
        <v>2675</v>
      </c>
      <c r="M423" s="2" t="s">
        <v>2676</v>
      </c>
      <c r="N423" s="2" t="s">
        <v>2677</v>
      </c>
      <c r="O423" s="2" t="s">
        <v>2678</v>
      </c>
      <c r="P423" s="2" t="s">
        <v>2679</v>
      </c>
      <c r="Q423" s="2" t="s">
        <v>2680</v>
      </c>
      <c r="R423" s="2" t="s">
        <v>2681</v>
      </c>
      <c r="S423" s="2">
        <v>9</v>
      </c>
      <c r="T423" s="2"/>
    </row>
    <row r="424" spans="1:20">
      <c r="A424" s="2" t="s">
        <v>5154</v>
      </c>
      <c r="B424" s="2" t="s">
        <v>62</v>
      </c>
      <c r="C424" s="2" t="s">
        <v>5155</v>
      </c>
      <c r="D424" s="2" t="s">
        <v>5156</v>
      </c>
      <c r="E424" s="2" t="s">
        <v>5157</v>
      </c>
      <c r="F424" s="2">
        <v>21</v>
      </c>
      <c r="G424" s="2" t="s">
        <v>43</v>
      </c>
      <c r="H424" s="2" t="s">
        <v>116</v>
      </c>
      <c r="I424" s="2" t="s">
        <v>89</v>
      </c>
      <c r="J424" s="2" t="s">
        <v>3893</v>
      </c>
      <c r="K424" s="2" t="s">
        <v>3894</v>
      </c>
      <c r="L424" s="2" t="s">
        <v>3895</v>
      </c>
      <c r="M424" s="2" t="s">
        <v>3896</v>
      </c>
      <c r="N424" s="2" t="s">
        <v>3897</v>
      </c>
      <c r="O424" s="2" t="s">
        <v>3898</v>
      </c>
      <c r="P424" s="2" t="s">
        <v>3899</v>
      </c>
      <c r="Q424" s="2" t="s">
        <v>38</v>
      </c>
      <c r="R424" s="2" t="s">
        <v>38</v>
      </c>
      <c r="S424" s="2">
        <v>9</v>
      </c>
      <c r="T424" s="2"/>
    </row>
    <row r="425" spans="1:20">
      <c r="A425" s="2" t="s">
        <v>1092</v>
      </c>
      <c r="B425" s="2" t="s">
        <v>62</v>
      </c>
      <c r="C425" s="2" t="s">
        <v>1093</v>
      </c>
      <c r="D425" s="2" t="s">
        <v>1094</v>
      </c>
      <c r="E425" s="2" t="s">
        <v>1095</v>
      </c>
      <c r="F425" s="2">
        <v>23</v>
      </c>
      <c r="G425" s="2" t="s">
        <v>43</v>
      </c>
      <c r="H425" s="2" t="s">
        <v>116</v>
      </c>
      <c r="I425" s="2" t="s">
        <v>89</v>
      </c>
      <c r="J425" s="2" t="s">
        <v>1096</v>
      </c>
      <c r="K425" s="2" t="s">
        <v>1097</v>
      </c>
      <c r="L425" s="2" t="s">
        <v>1098</v>
      </c>
      <c r="M425" s="2" t="s">
        <v>1099</v>
      </c>
      <c r="N425" s="2" t="s">
        <v>1100</v>
      </c>
      <c r="O425" s="2" t="s">
        <v>1101</v>
      </c>
      <c r="P425" s="2" t="s">
        <v>744</v>
      </c>
      <c r="Q425" s="2" t="s">
        <v>745</v>
      </c>
      <c r="R425" s="2" t="s">
        <v>746</v>
      </c>
      <c r="S425" s="2">
        <v>8</v>
      </c>
      <c r="T425" s="2"/>
    </row>
    <row r="426" spans="1:20">
      <c r="A426" s="2" t="s">
        <v>1622</v>
      </c>
      <c r="B426" s="2" t="s">
        <v>62</v>
      </c>
      <c r="C426" s="2" t="s">
        <v>1623</v>
      </c>
      <c r="D426" s="2" t="s">
        <v>1624</v>
      </c>
      <c r="E426" s="2" t="s">
        <v>1625</v>
      </c>
      <c r="F426" s="2">
        <v>22</v>
      </c>
      <c r="G426" s="2" t="s">
        <v>43</v>
      </c>
      <c r="H426" s="2" t="s">
        <v>24</v>
      </c>
      <c r="I426" s="2" t="s">
        <v>25</v>
      </c>
      <c r="J426" s="2" t="s">
        <v>1626</v>
      </c>
      <c r="K426" s="2" t="s">
        <v>1627</v>
      </c>
      <c r="L426" s="2" t="s">
        <v>1628</v>
      </c>
      <c r="M426" s="2" t="s">
        <v>1629</v>
      </c>
      <c r="N426" s="2" t="s">
        <v>24</v>
      </c>
      <c r="O426" s="2" t="s">
        <v>24</v>
      </c>
      <c r="P426" s="2">
        <v>6842</v>
      </c>
      <c r="Q426" s="2" t="s">
        <v>1630</v>
      </c>
      <c r="R426" s="2" t="s">
        <v>1631</v>
      </c>
      <c r="S426" s="2">
        <v>8</v>
      </c>
      <c r="T426" s="2"/>
    </row>
    <row r="427" spans="1:20">
      <c r="A427" s="2" t="s">
        <v>1965</v>
      </c>
      <c r="B427" s="2" t="s">
        <v>62</v>
      </c>
      <c r="C427" s="2" t="s">
        <v>1966</v>
      </c>
      <c r="D427" s="2" t="s">
        <v>1967</v>
      </c>
      <c r="E427" s="2" t="s">
        <v>1968</v>
      </c>
      <c r="F427" s="2">
        <v>22</v>
      </c>
      <c r="G427" s="2" t="s">
        <v>43</v>
      </c>
      <c r="H427" s="2" t="s">
        <v>24</v>
      </c>
      <c r="I427" s="2" t="s">
        <v>25</v>
      </c>
      <c r="J427" s="2" t="s">
        <v>1969</v>
      </c>
      <c r="K427" s="2" t="s">
        <v>1970</v>
      </c>
      <c r="L427" s="2" t="s">
        <v>1971</v>
      </c>
      <c r="M427" s="2" t="s">
        <v>1972</v>
      </c>
      <c r="N427" s="2" t="s">
        <v>1973</v>
      </c>
      <c r="O427" s="2" t="s">
        <v>1974</v>
      </c>
      <c r="P427" s="2" t="s">
        <v>1975</v>
      </c>
      <c r="Q427" s="2" t="s">
        <v>1976</v>
      </c>
      <c r="R427" s="2" t="s">
        <v>1977</v>
      </c>
      <c r="S427" s="2">
        <v>8</v>
      </c>
      <c r="T427" s="2"/>
    </row>
    <row r="428" spans="1:20">
      <c r="A428" s="2" t="s">
        <v>2183</v>
      </c>
      <c r="B428" s="2" t="s">
        <v>62</v>
      </c>
      <c r="C428" s="2" t="s">
        <v>2184</v>
      </c>
      <c r="D428" s="2" t="s">
        <v>2185</v>
      </c>
      <c r="E428" s="2" t="s">
        <v>589</v>
      </c>
      <c r="F428" s="2">
        <v>22</v>
      </c>
      <c r="G428" s="2" t="s">
        <v>43</v>
      </c>
      <c r="H428" s="2" t="s">
        <v>24</v>
      </c>
      <c r="I428" s="2" t="s">
        <v>25</v>
      </c>
      <c r="J428" s="2" t="s">
        <v>2186</v>
      </c>
      <c r="K428" s="2" t="s">
        <v>2187</v>
      </c>
      <c r="L428" s="2" t="s">
        <v>2188</v>
      </c>
      <c r="M428" s="2" t="s">
        <v>2189</v>
      </c>
      <c r="N428" s="2" t="s">
        <v>70</v>
      </c>
      <c r="O428" s="2" t="s">
        <v>71</v>
      </c>
      <c r="P428" s="2" t="s">
        <v>2190</v>
      </c>
      <c r="Q428" s="2" t="s">
        <v>2191</v>
      </c>
      <c r="R428" s="2" t="s">
        <v>2192</v>
      </c>
      <c r="S428" s="2">
        <v>8</v>
      </c>
      <c r="T428" s="2"/>
    </row>
    <row r="429" spans="1:20">
      <c r="A429" s="2" t="s">
        <v>2291</v>
      </c>
      <c r="B429" s="2" t="s">
        <v>19</v>
      </c>
      <c r="C429" s="2" t="s">
        <v>2292</v>
      </c>
      <c r="D429" s="2" t="s">
        <v>2293</v>
      </c>
      <c r="E429" s="2" t="s">
        <v>2294</v>
      </c>
      <c r="F429" s="2">
        <v>22</v>
      </c>
      <c r="G429" s="2" t="s">
        <v>23</v>
      </c>
      <c r="H429" s="2" t="s">
        <v>88</v>
      </c>
      <c r="I429" s="2" t="s">
        <v>211</v>
      </c>
      <c r="J429" s="2" t="s">
        <v>2295</v>
      </c>
      <c r="K429" s="2" t="s">
        <v>2296</v>
      </c>
      <c r="L429" s="2" t="s">
        <v>2297</v>
      </c>
      <c r="M429" s="2" t="s">
        <v>2298</v>
      </c>
      <c r="N429" s="2" t="s">
        <v>24</v>
      </c>
      <c r="O429" s="2" t="s">
        <v>24</v>
      </c>
      <c r="P429" s="2" t="s">
        <v>2299</v>
      </c>
      <c r="Q429" s="2" t="s">
        <v>2300</v>
      </c>
      <c r="R429" s="2" t="s">
        <v>2301</v>
      </c>
      <c r="S429" s="2">
        <v>8</v>
      </c>
      <c r="T429" s="2"/>
    </row>
    <row r="430" spans="1:20">
      <c r="A430" s="2" t="s">
        <v>2504</v>
      </c>
      <c r="B430" s="2" t="s">
        <v>62</v>
      </c>
      <c r="C430" s="2" t="s">
        <v>2505</v>
      </c>
      <c r="D430" s="2" t="s">
        <v>2506</v>
      </c>
      <c r="E430" s="2" t="s">
        <v>2507</v>
      </c>
      <c r="F430" s="2">
        <v>22</v>
      </c>
      <c r="G430" s="2" t="s">
        <v>43</v>
      </c>
      <c r="H430" s="2" t="s">
        <v>88</v>
      </c>
      <c r="I430" s="2" t="s">
        <v>89</v>
      </c>
      <c r="J430" s="2" t="s">
        <v>2508</v>
      </c>
      <c r="K430" s="2" t="s">
        <v>2509</v>
      </c>
      <c r="L430" s="2" t="s">
        <v>2510</v>
      </c>
      <c r="M430" s="2" t="s">
        <v>2511</v>
      </c>
      <c r="N430" s="2" t="s">
        <v>2512</v>
      </c>
      <c r="O430" s="2" t="s">
        <v>2513</v>
      </c>
      <c r="P430" s="2">
        <v>2355</v>
      </c>
      <c r="Q430" s="2" t="s">
        <v>2514</v>
      </c>
      <c r="R430" s="2" t="s">
        <v>2515</v>
      </c>
      <c r="S430" s="2">
        <v>8</v>
      </c>
      <c r="T430" s="2"/>
    </row>
    <row r="431" spans="1:20">
      <c r="A431" s="2" t="s">
        <v>2723</v>
      </c>
      <c r="B431" s="2" t="s">
        <v>62</v>
      </c>
      <c r="C431" s="2" t="s">
        <v>2724</v>
      </c>
      <c r="D431" s="2" t="s">
        <v>2725</v>
      </c>
      <c r="E431" s="2" t="s">
        <v>2722</v>
      </c>
      <c r="F431" s="2">
        <v>22</v>
      </c>
      <c r="G431" s="2" t="s">
        <v>43</v>
      </c>
      <c r="H431" s="2" t="s">
        <v>116</v>
      </c>
      <c r="I431" s="2" t="s">
        <v>89</v>
      </c>
      <c r="J431" s="2" t="s">
        <v>786</v>
      </c>
      <c r="K431" s="2" t="s">
        <v>787</v>
      </c>
      <c r="L431" s="2" t="s">
        <v>788</v>
      </c>
      <c r="M431" s="2" t="s">
        <v>789</v>
      </c>
      <c r="N431" s="2" t="s">
        <v>781</v>
      </c>
      <c r="O431" s="2" t="s">
        <v>782</v>
      </c>
      <c r="P431" s="2" t="s">
        <v>790</v>
      </c>
      <c r="Q431" s="2" t="s">
        <v>791</v>
      </c>
      <c r="R431" s="2" t="s">
        <v>792</v>
      </c>
      <c r="S431" s="2">
        <v>8</v>
      </c>
      <c r="T431" s="2"/>
    </row>
    <row r="432" spans="1:20">
      <c r="A432" s="2" t="s">
        <v>3103</v>
      </c>
      <c r="B432" s="2" t="s">
        <v>19</v>
      </c>
      <c r="C432" s="2" t="s">
        <v>3104</v>
      </c>
      <c r="D432" s="2" t="s">
        <v>3105</v>
      </c>
      <c r="E432" s="2" t="s">
        <v>3106</v>
      </c>
      <c r="F432" s="2">
        <v>22</v>
      </c>
      <c r="G432" s="2" t="s">
        <v>43</v>
      </c>
      <c r="H432" s="2" t="s">
        <v>88</v>
      </c>
      <c r="I432" s="2" t="s">
        <v>89</v>
      </c>
      <c r="J432" s="2" t="s">
        <v>3107</v>
      </c>
      <c r="K432" s="2" t="s">
        <v>3108</v>
      </c>
      <c r="L432" s="2" t="s">
        <v>3109</v>
      </c>
      <c r="M432" s="2" t="s">
        <v>3110</v>
      </c>
      <c r="N432" s="2" t="s">
        <v>3111</v>
      </c>
      <c r="O432" s="2" t="s">
        <v>3112</v>
      </c>
      <c r="P432" s="2">
        <v>1296</v>
      </c>
      <c r="Q432" s="2" t="s">
        <v>3113</v>
      </c>
      <c r="R432" s="2" t="s">
        <v>3114</v>
      </c>
      <c r="S432" s="2">
        <v>8</v>
      </c>
      <c r="T432" s="2"/>
    </row>
    <row r="433" spans="1:20">
      <c r="A433" s="2" t="s">
        <v>3571</v>
      </c>
      <c r="B433" s="2" t="s">
        <v>19</v>
      </c>
      <c r="C433" s="2" t="s">
        <v>3572</v>
      </c>
      <c r="D433" s="2" t="s">
        <v>3573</v>
      </c>
      <c r="E433" s="2" t="s">
        <v>3574</v>
      </c>
      <c r="F433" s="2">
        <v>22</v>
      </c>
      <c r="G433" s="2" t="s">
        <v>43</v>
      </c>
      <c r="H433" s="2" t="s">
        <v>88</v>
      </c>
      <c r="I433" s="2" t="s">
        <v>89</v>
      </c>
      <c r="J433" s="2" t="s">
        <v>2955</v>
      </c>
      <c r="K433" s="2" t="s">
        <v>2956</v>
      </c>
      <c r="L433" s="2" t="s">
        <v>2957</v>
      </c>
      <c r="M433" s="2" t="s">
        <v>2958</v>
      </c>
      <c r="N433" s="2" t="s">
        <v>801</v>
      </c>
      <c r="O433" s="2" t="s">
        <v>802</v>
      </c>
      <c r="P433" s="2" t="s">
        <v>109</v>
      </c>
      <c r="Q433" s="2" t="s">
        <v>110</v>
      </c>
      <c r="R433" s="2" t="s">
        <v>111</v>
      </c>
      <c r="S433" s="2">
        <v>8</v>
      </c>
      <c r="T433" s="2"/>
    </row>
    <row r="434" spans="1:20">
      <c r="A434" s="2" t="s">
        <v>4185</v>
      </c>
      <c r="B434" s="2" t="s">
        <v>19</v>
      </c>
      <c r="C434" s="2" t="s">
        <v>4186</v>
      </c>
      <c r="D434" s="2" t="s">
        <v>4187</v>
      </c>
      <c r="E434" s="2" t="s">
        <v>4188</v>
      </c>
      <c r="F434" s="2">
        <v>22</v>
      </c>
      <c r="G434" s="2" t="s">
        <v>43</v>
      </c>
      <c r="H434" s="2" t="s">
        <v>116</v>
      </c>
      <c r="I434" s="2" t="s">
        <v>89</v>
      </c>
      <c r="J434" s="2" t="s">
        <v>4189</v>
      </c>
      <c r="K434" s="2" t="s">
        <v>4190</v>
      </c>
      <c r="L434" s="2" t="s">
        <v>4191</v>
      </c>
      <c r="M434" s="2" t="s">
        <v>4192</v>
      </c>
      <c r="N434" s="2" t="s">
        <v>1444</v>
      </c>
      <c r="O434" s="2" t="s">
        <v>1445</v>
      </c>
      <c r="P434" s="2" t="s">
        <v>1446</v>
      </c>
      <c r="Q434" s="2" t="s">
        <v>1447</v>
      </c>
      <c r="R434" s="2" t="s">
        <v>1448</v>
      </c>
      <c r="S434" s="2">
        <v>8</v>
      </c>
      <c r="T434" s="2"/>
    </row>
    <row r="435" spans="1:20">
      <c r="A435" s="2" t="s">
        <v>4214</v>
      </c>
      <c r="B435" s="2" t="s">
        <v>19</v>
      </c>
      <c r="C435" s="2" t="s">
        <v>4215</v>
      </c>
      <c r="D435" s="2" t="s">
        <v>4216</v>
      </c>
      <c r="E435" s="2" t="s">
        <v>340</v>
      </c>
      <c r="F435" s="2">
        <v>22</v>
      </c>
      <c r="G435" s="2" t="s">
        <v>43</v>
      </c>
      <c r="H435" s="2" t="s">
        <v>116</v>
      </c>
      <c r="I435" s="2" t="s">
        <v>89</v>
      </c>
      <c r="J435" s="2" t="s">
        <v>4181</v>
      </c>
      <c r="K435" s="2" t="s">
        <v>4182</v>
      </c>
      <c r="L435" s="2" t="s">
        <v>4183</v>
      </c>
      <c r="M435" s="2" t="s">
        <v>4184</v>
      </c>
      <c r="N435" s="2" t="s">
        <v>1434</v>
      </c>
      <c r="O435" s="2" t="s">
        <v>1435</v>
      </c>
      <c r="P435" s="2" t="s">
        <v>347</v>
      </c>
      <c r="Q435" s="2" t="s">
        <v>348</v>
      </c>
      <c r="R435" s="2" t="s">
        <v>349</v>
      </c>
      <c r="S435" s="2">
        <v>8</v>
      </c>
      <c r="T435" s="2"/>
    </row>
    <row r="436" spans="1:20">
      <c r="A436" s="2" t="s">
        <v>4434</v>
      </c>
      <c r="B436" s="2" t="s">
        <v>62</v>
      </c>
      <c r="C436" s="2" t="s">
        <v>4435</v>
      </c>
      <c r="D436" s="2" t="s">
        <v>4436</v>
      </c>
      <c r="E436" s="2" t="s">
        <v>4433</v>
      </c>
      <c r="F436" s="2">
        <v>22</v>
      </c>
      <c r="G436" s="2" t="s">
        <v>43</v>
      </c>
      <c r="H436" s="2" t="s">
        <v>116</v>
      </c>
      <c r="I436" s="2" t="s">
        <v>89</v>
      </c>
      <c r="J436" s="2" t="s">
        <v>3298</v>
      </c>
      <c r="K436" s="2" t="s">
        <v>3299</v>
      </c>
      <c r="L436" s="2" t="s">
        <v>3300</v>
      </c>
      <c r="M436" s="2" t="s">
        <v>3301</v>
      </c>
      <c r="N436" s="2" t="s">
        <v>3302</v>
      </c>
      <c r="O436" s="2" t="s">
        <v>3303</v>
      </c>
      <c r="P436" s="2" t="s">
        <v>3304</v>
      </c>
      <c r="Q436" s="2" t="s">
        <v>2311</v>
      </c>
      <c r="R436" s="2" t="s">
        <v>245</v>
      </c>
      <c r="S436" s="2">
        <v>8</v>
      </c>
      <c r="T436" s="2"/>
    </row>
    <row r="437" spans="1:20">
      <c r="A437" s="2" t="s">
        <v>4596</v>
      </c>
      <c r="B437" s="2" t="s">
        <v>19</v>
      </c>
      <c r="C437" s="2" t="s">
        <v>4597</v>
      </c>
      <c r="D437" s="2" t="s">
        <v>4598</v>
      </c>
      <c r="E437" s="2" t="s">
        <v>4599</v>
      </c>
      <c r="F437" s="2">
        <v>22</v>
      </c>
      <c r="G437" s="2" t="s">
        <v>43</v>
      </c>
      <c r="H437" s="2" t="s">
        <v>116</v>
      </c>
      <c r="I437" s="2" t="s">
        <v>89</v>
      </c>
      <c r="J437" s="2" t="s">
        <v>4000</v>
      </c>
      <c r="K437" s="2" t="s">
        <v>4001</v>
      </c>
      <c r="L437" s="2" t="s">
        <v>4002</v>
      </c>
      <c r="M437" s="2" t="s">
        <v>4003</v>
      </c>
      <c r="N437" s="2" t="s">
        <v>832</v>
      </c>
      <c r="O437" s="2" t="s">
        <v>833</v>
      </c>
      <c r="P437" s="2" t="s">
        <v>4004</v>
      </c>
      <c r="Q437" s="2" t="s">
        <v>4005</v>
      </c>
      <c r="R437" s="2" t="s">
        <v>4006</v>
      </c>
      <c r="S437" s="2">
        <v>8</v>
      </c>
      <c r="T437" s="2"/>
    </row>
    <row r="438" spans="1:20">
      <c r="A438" s="2" t="s">
        <v>4711</v>
      </c>
      <c r="B438" s="2" t="s">
        <v>62</v>
      </c>
      <c r="C438" s="2" t="s">
        <v>4712</v>
      </c>
      <c r="D438" s="2" t="s">
        <v>4713</v>
      </c>
      <c r="E438" s="2" t="s">
        <v>4714</v>
      </c>
      <c r="F438" s="2">
        <v>21</v>
      </c>
      <c r="G438" s="2" t="s">
        <v>23</v>
      </c>
      <c r="H438" s="2" t="s">
        <v>24</v>
      </c>
      <c r="I438" s="2" t="s">
        <v>25</v>
      </c>
      <c r="J438" s="2" t="s">
        <v>4715</v>
      </c>
      <c r="K438" s="2" t="s">
        <v>4716</v>
      </c>
      <c r="L438" s="2" t="s">
        <v>4717</v>
      </c>
      <c r="M438" s="2" t="s">
        <v>4718</v>
      </c>
      <c r="N438" s="2" t="s">
        <v>4719</v>
      </c>
      <c r="O438" s="2" t="s">
        <v>4720</v>
      </c>
      <c r="P438" s="2">
        <v>3117</v>
      </c>
      <c r="Q438" s="2" t="s">
        <v>4721</v>
      </c>
      <c r="R438" s="2" t="s">
        <v>4722</v>
      </c>
      <c r="S438" s="2">
        <v>8</v>
      </c>
      <c r="T438" s="2"/>
    </row>
    <row r="439" spans="1:20">
      <c r="A439" s="2" t="s">
        <v>4969</v>
      </c>
      <c r="B439" s="2" t="s">
        <v>19</v>
      </c>
      <c r="C439" s="2" t="s">
        <v>4970</v>
      </c>
      <c r="D439" s="2" t="s">
        <v>4971</v>
      </c>
      <c r="E439" s="2" t="s">
        <v>4972</v>
      </c>
      <c r="F439" s="2">
        <v>21</v>
      </c>
      <c r="G439" s="2" t="s">
        <v>43</v>
      </c>
      <c r="H439" s="2" t="s">
        <v>88</v>
      </c>
      <c r="I439" s="2" t="s">
        <v>211</v>
      </c>
      <c r="J439" s="2" t="s">
        <v>4973</v>
      </c>
      <c r="K439" s="2" t="s">
        <v>4974</v>
      </c>
      <c r="L439" s="2" t="s">
        <v>4975</v>
      </c>
      <c r="M439" s="2" t="s">
        <v>4976</v>
      </c>
      <c r="N439" s="2" t="s">
        <v>4977</v>
      </c>
      <c r="O439" s="2" t="s">
        <v>4978</v>
      </c>
      <c r="P439" s="2">
        <v>1908</v>
      </c>
      <c r="Q439" s="2" t="s">
        <v>4979</v>
      </c>
      <c r="R439" s="2" t="s">
        <v>4980</v>
      </c>
      <c r="S439" s="2">
        <v>8</v>
      </c>
      <c r="T439" s="2"/>
    </row>
    <row r="440" spans="1:20">
      <c r="A440" s="2" t="s">
        <v>5564</v>
      </c>
      <c r="B440" s="2" t="s">
        <v>19</v>
      </c>
      <c r="C440" s="2" t="s">
        <v>5565</v>
      </c>
      <c r="D440" s="2" t="s">
        <v>5566</v>
      </c>
      <c r="E440" s="2" t="s">
        <v>2370</v>
      </c>
      <c r="F440" s="2">
        <v>20</v>
      </c>
      <c r="G440" s="2" t="s">
        <v>43</v>
      </c>
      <c r="H440" s="2" t="s">
        <v>88</v>
      </c>
      <c r="I440" s="2" t="s">
        <v>89</v>
      </c>
      <c r="J440" s="2" t="s">
        <v>1273</v>
      </c>
      <c r="K440" s="2" t="s">
        <v>1274</v>
      </c>
      <c r="L440" s="2" t="s">
        <v>1275</v>
      </c>
      <c r="M440" s="2" t="s">
        <v>1276</v>
      </c>
      <c r="N440" s="2" t="s">
        <v>1277</v>
      </c>
      <c r="O440" s="2" t="s">
        <v>1278</v>
      </c>
      <c r="P440" s="2" t="s">
        <v>1279</v>
      </c>
      <c r="Q440" s="2" t="s">
        <v>1280</v>
      </c>
      <c r="R440" s="2" t="s">
        <v>245</v>
      </c>
      <c r="S440" s="2">
        <v>8</v>
      </c>
      <c r="T440" s="2"/>
    </row>
    <row r="441" spans="1:20">
      <c r="A441" s="2" t="s">
        <v>5653</v>
      </c>
      <c r="B441" s="2" t="s">
        <v>19</v>
      </c>
      <c r="C441" s="2" t="s">
        <v>5654</v>
      </c>
      <c r="D441" s="2" t="s">
        <v>5655</v>
      </c>
      <c r="E441" s="2" t="s">
        <v>55</v>
      </c>
      <c r="F441" s="2">
        <v>19</v>
      </c>
      <c r="G441" s="2" t="s">
        <v>23</v>
      </c>
      <c r="H441" s="2" t="s">
        <v>24</v>
      </c>
      <c r="I441" s="2" t="s">
        <v>25</v>
      </c>
      <c r="J441" s="2" t="s">
        <v>5656</v>
      </c>
      <c r="K441" s="2" t="s">
        <v>5657</v>
      </c>
      <c r="L441" s="2" t="s">
        <v>5658</v>
      </c>
      <c r="M441" s="2" t="s">
        <v>5659</v>
      </c>
      <c r="N441" s="2" t="s">
        <v>2852</v>
      </c>
      <c r="O441" s="2" t="s">
        <v>2853</v>
      </c>
      <c r="P441" s="2" t="s">
        <v>5660</v>
      </c>
      <c r="Q441" s="2" t="s">
        <v>5661</v>
      </c>
      <c r="R441" s="2" t="s">
        <v>5662</v>
      </c>
      <c r="S441" s="2">
        <v>8</v>
      </c>
      <c r="T441" s="2"/>
    </row>
    <row r="442" spans="1:20">
      <c r="A442" s="2" t="s">
        <v>5802</v>
      </c>
      <c r="B442" s="2" t="s">
        <v>19</v>
      </c>
      <c r="C442" s="2" t="s">
        <v>5803</v>
      </c>
      <c r="D442" s="2" t="s">
        <v>5804</v>
      </c>
      <c r="E442" s="2" t="s">
        <v>351</v>
      </c>
      <c r="F442" s="2">
        <v>17</v>
      </c>
      <c r="G442" s="2" t="s">
        <v>23</v>
      </c>
      <c r="H442" s="2" t="s">
        <v>24</v>
      </c>
      <c r="I442" s="2" t="s">
        <v>25</v>
      </c>
      <c r="J442" s="2" t="s">
        <v>5805</v>
      </c>
      <c r="K442" s="2" t="s">
        <v>5806</v>
      </c>
      <c r="L442" s="2" t="s">
        <v>5807</v>
      </c>
      <c r="M442" s="2" t="s">
        <v>5808</v>
      </c>
      <c r="N442" s="2" t="s">
        <v>5809</v>
      </c>
      <c r="O442" s="2" t="s">
        <v>5810</v>
      </c>
      <c r="P442" s="2">
        <v>1275</v>
      </c>
      <c r="Q442" s="2" t="s">
        <v>38</v>
      </c>
      <c r="R442" s="2" t="s">
        <v>38</v>
      </c>
      <c r="S442" s="2">
        <v>8</v>
      </c>
      <c r="T442" s="2"/>
    </row>
    <row r="443" spans="1:20">
      <c r="A443" s="2" t="s">
        <v>134</v>
      </c>
      <c r="B443" s="2" t="s">
        <v>19</v>
      </c>
      <c r="C443" s="2" t="s">
        <v>135</v>
      </c>
      <c r="D443" s="2" t="s">
        <v>136</v>
      </c>
      <c r="E443" s="2" t="s">
        <v>137</v>
      </c>
      <c r="F443" s="2">
        <v>24</v>
      </c>
      <c r="G443" s="2" t="s">
        <v>23</v>
      </c>
      <c r="H443" s="2" t="s">
        <v>24</v>
      </c>
      <c r="I443" s="2" t="s">
        <v>25</v>
      </c>
      <c r="J443" s="2" t="s">
        <v>138</v>
      </c>
      <c r="K443" s="2" t="s">
        <v>139</v>
      </c>
      <c r="L443" s="2" t="s">
        <v>140</v>
      </c>
      <c r="M443" s="2" t="s">
        <v>141</v>
      </c>
      <c r="N443" s="2" t="s">
        <v>24</v>
      </c>
      <c r="O443" s="2" t="s">
        <v>24</v>
      </c>
      <c r="P443" s="2">
        <v>7974</v>
      </c>
      <c r="Q443" s="2" t="s">
        <v>142</v>
      </c>
      <c r="R443" s="2" t="s">
        <v>143</v>
      </c>
      <c r="S443" s="2">
        <v>7</v>
      </c>
      <c r="T443" s="2"/>
    </row>
    <row r="444" spans="1:20">
      <c r="A444" s="2" t="s">
        <v>156</v>
      </c>
      <c r="B444" s="2" t="s">
        <v>19</v>
      </c>
      <c r="C444" s="2" t="s">
        <v>157</v>
      </c>
      <c r="D444" s="2" t="s">
        <v>158</v>
      </c>
      <c r="E444" s="2" t="s">
        <v>159</v>
      </c>
      <c r="F444" s="2">
        <v>24</v>
      </c>
      <c r="G444" s="2" t="s">
        <v>23</v>
      </c>
      <c r="H444" s="2" t="s">
        <v>24</v>
      </c>
      <c r="I444" s="2" t="s">
        <v>25</v>
      </c>
      <c r="J444" s="2" t="s">
        <v>160</v>
      </c>
      <c r="K444" s="2" t="s">
        <v>161</v>
      </c>
      <c r="L444" s="2" t="s">
        <v>162</v>
      </c>
      <c r="M444" s="2" t="s">
        <v>163</v>
      </c>
      <c r="N444" s="2" t="s">
        <v>24</v>
      </c>
      <c r="O444" s="2" t="s">
        <v>24</v>
      </c>
      <c r="P444" s="2">
        <v>7706</v>
      </c>
      <c r="Q444" s="2" t="s">
        <v>164</v>
      </c>
      <c r="R444" s="2" t="s">
        <v>165</v>
      </c>
      <c r="S444" s="2">
        <v>7</v>
      </c>
      <c r="T444" s="2"/>
    </row>
    <row r="445" spans="1:20">
      <c r="A445" s="2" t="s">
        <v>578</v>
      </c>
      <c r="B445" s="2" t="s">
        <v>19</v>
      </c>
      <c r="C445" s="2" t="s">
        <v>579</v>
      </c>
      <c r="D445" s="2" t="s">
        <v>580</v>
      </c>
      <c r="E445" s="2" t="s">
        <v>581</v>
      </c>
      <c r="F445" s="2">
        <v>23</v>
      </c>
      <c r="G445" s="2" t="s">
        <v>23</v>
      </c>
      <c r="H445" s="2" t="s">
        <v>24</v>
      </c>
      <c r="I445" s="2" t="s">
        <v>25</v>
      </c>
      <c r="J445" s="2" t="s">
        <v>582</v>
      </c>
      <c r="K445" s="2" t="s">
        <v>583</v>
      </c>
      <c r="L445" s="2" t="s">
        <v>584</v>
      </c>
      <c r="M445" s="2" t="s">
        <v>585</v>
      </c>
      <c r="N445" s="2" t="s">
        <v>70</v>
      </c>
      <c r="O445" s="2" t="s">
        <v>71</v>
      </c>
      <c r="P445" s="2" t="s">
        <v>586</v>
      </c>
      <c r="Q445" s="2" t="s">
        <v>587</v>
      </c>
      <c r="R445" s="2" t="s">
        <v>588</v>
      </c>
      <c r="S445" s="2">
        <v>7</v>
      </c>
      <c r="T445" s="2"/>
    </row>
    <row r="446" spans="1:20">
      <c r="A446" s="2" t="s">
        <v>905</v>
      </c>
      <c r="B446" s="2" t="s">
        <v>62</v>
      </c>
      <c r="C446" s="2" t="s">
        <v>906</v>
      </c>
      <c r="D446" s="2" t="s">
        <v>907</v>
      </c>
      <c r="E446" s="2" t="s">
        <v>908</v>
      </c>
      <c r="F446" s="2">
        <v>23</v>
      </c>
      <c r="G446" s="2" t="s">
        <v>43</v>
      </c>
      <c r="H446" s="2" t="s">
        <v>88</v>
      </c>
      <c r="I446" s="2" t="s">
        <v>89</v>
      </c>
      <c r="J446" s="2" t="s">
        <v>909</v>
      </c>
      <c r="K446" s="2" t="s">
        <v>910</v>
      </c>
      <c r="L446" s="2" t="s">
        <v>911</v>
      </c>
      <c r="M446" s="2" t="s">
        <v>912</v>
      </c>
      <c r="N446" s="2" t="s">
        <v>913</v>
      </c>
      <c r="O446" s="2" t="s">
        <v>914</v>
      </c>
      <c r="P446" s="2">
        <v>139</v>
      </c>
      <c r="Q446" s="2" t="s">
        <v>915</v>
      </c>
      <c r="R446" s="2" t="s">
        <v>916</v>
      </c>
      <c r="S446" s="2">
        <v>7</v>
      </c>
      <c r="T446" s="2"/>
    </row>
    <row r="447" spans="1:20">
      <c r="A447" s="2" t="s">
        <v>1540</v>
      </c>
      <c r="B447" s="2" t="s">
        <v>19</v>
      </c>
      <c r="C447" s="2" t="s">
        <v>1541</v>
      </c>
      <c r="D447" s="2" t="s">
        <v>1542</v>
      </c>
      <c r="E447" s="2" t="s">
        <v>1543</v>
      </c>
      <c r="F447" s="2">
        <v>22</v>
      </c>
      <c r="G447" s="2" t="s">
        <v>43</v>
      </c>
      <c r="H447" s="2" t="s">
        <v>24</v>
      </c>
      <c r="I447" s="2" t="s">
        <v>25</v>
      </c>
      <c r="J447" s="2" t="s">
        <v>1544</v>
      </c>
      <c r="K447" s="2" t="s">
        <v>1545</v>
      </c>
      <c r="L447" s="2" t="s">
        <v>1546</v>
      </c>
      <c r="M447" s="2" t="s">
        <v>1547</v>
      </c>
      <c r="N447" s="2" t="s">
        <v>24</v>
      </c>
      <c r="O447" s="2" t="s">
        <v>24</v>
      </c>
      <c r="P447" s="2">
        <v>3152</v>
      </c>
      <c r="Q447" s="2" t="s">
        <v>1548</v>
      </c>
      <c r="R447" s="2" t="s">
        <v>1549</v>
      </c>
      <c r="S447" s="2">
        <v>7</v>
      </c>
      <c r="T447" s="2"/>
    </row>
    <row r="448" spans="1:20">
      <c r="A448" s="2" t="s">
        <v>2213</v>
      </c>
      <c r="B448" s="2" t="s">
        <v>62</v>
      </c>
      <c r="C448" s="2" t="s">
        <v>2214</v>
      </c>
      <c r="D448" s="2" t="s">
        <v>2215</v>
      </c>
      <c r="E448" s="2" t="s">
        <v>2216</v>
      </c>
      <c r="F448" s="2">
        <v>22</v>
      </c>
      <c r="G448" s="2" t="s">
        <v>43</v>
      </c>
      <c r="H448" s="2" t="s">
        <v>116</v>
      </c>
      <c r="I448" s="2" t="s">
        <v>211</v>
      </c>
      <c r="J448" s="2" t="s">
        <v>2217</v>
      </c>
      <c r="K448" s="2" t="s">
        <v>2218</v>
      </c>
      <c r="L448" s="2" t="s">
        <v>2219</v>
      </c>
      <c r="M448" s="2" t="s">
        <v>2220</v>
      </c>
      <c r="N448" s="2" t="s">
        <v>24</v>
      </c>
      <c r="O448" s="2" t="s">
        <v>24</v>
      </c>
      <c r="P448" s="2">
        <v>5010</v>
      </c>
      <c r="Q448" s="2" t="s">
        <v>2221</v>
      </c>
      <c r="R448" s="2" t="s">
        <v>2222</v>
      </c>
      <c r="S448" s="2">
        <v>7</v>
      </c>
      <c r="T448" s="2"/>
    </row>
    <row r="449" spans="1:20">
      <c r="A449" s="2" t="s">
        <v>2324</v>
      </c>
      <c r="B449" s="2" t="s">
        <v>19</v>
      </c>
      <c r="C449" s="2" t="s">
        <v>2325</v>
      </c>
      <c r="D449" s="2" t="s">
        <v>2326</v>
      </c>
      <c r="E449" s="2" t="s">
        <v>2327</v>
      </c>
      <c r="F449" s="2">
        <v>22</v>
      </c>
      <c r="G449" s="2" t="s">
        <v>43</v>
      </c>
      <c r="H449" s="2" t="s">
        <v>88</v>
      </c>
      <c r="I449" s="2" t="s">
        <v>211</v>
      </c>
      <c r="J449" s="2" t="s">
        <v>2328</v>
      </c>
      <c r="K449" s="2" t="s">
        <v>2329</v>
      </c>
      <c r="L449" s="2" t="s">
        <v>2330</v>
      </c>
      <c r="M449" s="2" t="s">
        <v>2331</v>
      </c>
      <c r="N449" s="2" t="s">
        <v>2332</v>
      </c>
      <c r="O449" s="2" t="s">
        <v>2333</v>
      </c>
      <c r="P449" s="2">
        <v>1287</v>
      </c>
      <c r="Q449" s="2" t="s">
        <v>2334</v>
      </c>
      <c r="R449" s="2" t="s">
        <v>2335</v>
      </c>
      <c r="S449" s="2">
        <v>7</v>
      </c>
      <c r="T449" s="2"/>
    </row>
    <row r="450" spans="1:20">
      <c r="A450" s="2" t="s">
        <v>2743</v>
      </c>
      <c r="B450" s="2" t="s">
        <v>19</v>
      </c>
      <c r="C450" s="2" t="s">
        <v>2744</v>
      </c>
      <c r="D450" s="2" t="s">
        <v>2745</v>
      </c>
      <c r="E450" s="2" t="s">
        <v>2746</v>
      </c>
      <c r="F450" s="2">
        <v>22</v>
      </c>
      <c r="G450" s="2" t="s">
        <v>43</v>
      </c>
      <c r="H450" s="2" t="s">
        <v>88</v>
      </c>
      <c r="I450" s="2" t="s">
        <v>89</v>
      </c>
      <c r="J450" s="2" t="s">
        <v>2747</v>
      </c>
      <c r="K450" s="2" t="s">
        <v>2748</v>
      </c>
      <c r="L450" s="2" t="s">
        <v>2749</v>
      </c>
      <c r="M450" s="2" t="s">
        <v>2750</v>
      </c>
      <c r="N450" s="2" t="s">
        <v>2751</v>
      </c>
      <c r="O450" s="2" t="s">
        <v>2752</v>
      </c>
      <c r="P450" s="2">
        <v>628</v>
      </c>
      <c r="Q450" s="2" t="s">
        <v>2753</v>
      </c>
      <c r="R450" s="2" t="s">
        <v>2754</v>
      </c>
      <c r="S450" s="2">
        <v>7</v>
      </c>
      <c r="T450" s="2"/>
    </row>
    <row r="451" spans="1:20">
      <c r="A451" s="2" t="s">
        <v>3360</v>
      </c>
      <c r="B451" s="2" t="s">
        <v>19</v>
      </c>
      <c r="C451" s="2" t="s">
        <v>3361</v>
      </c>
      <c r="D451" s="2" t="s">
        <v>3362</v>
      </c>
      <c r="E451" s="2" t="s">
        <v>895</v>
      </c>
      <c r="F451" s="2">
        <v>22</v>
      </c>
      <c r="G451" s="2" t="s">
        <v>43</v>
      </c>
      <c r="H451" s="2" t="s">
        <v>88</v>
      </c>
      <c r="I451" s="2" t="s">
        <v>89</v>
      </c>
      <c r="J451" s="2" t="s">
        <v>3363</v>
      </c>
      <c r="K451" s="2" t="s">
        <v>3364</v>
      </c>
      <c r="L451" s="2" t="s">
        <v>3365</v>
      </c>
      <c r="M451" s="2" t="s">
        <v>3366</v>
      </c>
      <c r="N451" s="2" t="s">
        <v>3367</v>
      </c>
      <c r="O451" s="2" t="s">
        <v>3368</v>
      </c>
      <c r="P451" s="2" t="s">
        <v>3369</v>
      </c>
      <c r="Q451" s="2" t="s">
        <v>3370</v>
      </c>
      <c r="R451" s="2" t="s">
        <v>245</v>
      </c>
      <c r="S451" s="2">
        <v>7</v>
      </c>
      <c r="T451" s="2"/>
    </row>
    <row r="452" spans="1:20">
      <c r="A452" s="2" t="s">
        <v>3743</v>
      </c>
      <c r="B452" s="2" t="s">
        <v>19</v>
      </c>
      <c r="C452" s="2" t="s">
        <v>3744</v>
      </c>
      <c r="D452" s="2" t="s">
        <v>3745</v>
      </c>
      <c r="E452" s="2" t="s">
        <v>3746</v>
      </c>
      <c r="F452" s="2">
        <v>22</v>
      </c>
      <c r="G452" s="2" t="s">
        <v>43</v>
      </c>
      <c r="H452" s="2" t="s">
        <v>116</v>
      </c>
      <c r="I452" s="2" t="s">
        <v>89</v>
      </c>
      <c r="J452" s="2" t="s">
        <v>3747</v>
      </c>
      <c r="K452" s="2" t="s">
        <v>3748</v>
      </c>
      <c r="L452" s="2" t="s">
        <v>3749</v>
      </c>
      <c r="M452" s="2" t="s">
        <v>3750</v>
      </c>
      <c r="N452" s="2" t="s">
        <v>1300</v>
      </c>
      <c r="O452" s="2" t="s">
        <v>1301</v>
      </c>
      <c r="P452" s="2" t="s">
        <v>3751</v>
      </c>
      <c r="Q452" s="2" t="s">
        <v>3752</v>
      </c>
      <c r="R452" s="2" t="s">
        <v>3753</v>
      </c>
      <c r="S452" s="2">
        <v>7</v>
      </c>
      <c r="T452" s="2"/>
    </row>
    <row r="453" spans="1:20">
      <c r="A453" s="2" t="s">
        <v>3789</v>
      </c>
      <c r="B453" s="2" t="s">
        <v>62</v>
      </c>
      <c r="C453" s="2" t="s">
        <v>3790</v>
      </c>
      <c r="D453" s="2" t="s">
        <v>3791</v>
      </c>
      <c r="E453" s="2" t="s">
        <v>3792</v>
      </c>
      <c r="F453" s="2">
        <v>22</v>
      </c>
      <c r="G453" s="2" t="s">
        <v>43</v>
      </c>
      <c r="H453" s="2" t="s">
        <v>116</v>
      </c>
      <c r="I453" s="2" t="s">
        <v>89</v>
      </c>
      <c r="J453" s="2" t="s">
        <v>2963</v>
      </c>
      <c r="K453" s="2" t="s">
        <v>2964</v>
      </c>
      <c r="L453" s="2" t="s">
        <v>2965</v>
      </c>
      <c r="M453" s="2" t="s">
        <v>2966</v>
      </c>
      <c r="N453" s="2" t="s">
        <v>2967</v>
      </c>
      <c r="O453" s="2" t="s">
        <v>2968</v>
      </c>
      <c r="P453" s="2" t="s">
        <v>2969</v>
      </c>
      <c r="Q453" s="2" t="s">
        <v>2970</v>
      </c>
      <c r="R453" s="2" t="s">
        <v>2971</v>
      </c>
      <c r="S453" s="2">
        <v>7</v>
      </c>
      <c r="T453" s="2"/>
    </row>
    <row r="454" spans="1:20">
      <c r="A454" s="2" t="s">
        <v>3944</v>
      </c>
      <c r="B454" s="2" t="s">
        <v>62</v>
      </c>
      <c r="C454" s="2" t="s">
        <v>3945</v>
      </c>
      <c r="D454" s="2" t="s">
        <v>3946</v>
      </c>
      <c r="E454" s="2" t="s">
        <v>1149</v>
      </c>
      <c r="F454" s="2">
        <v>22</v>
      </c>
      <c r="G454" s="2" t="s">
        <v>43</v>
      </c>
      <c r="H454" s="2" t="s">
        <v>116</v>
      </c>
      <c r="I454" s="2" t="s">
        <v>89</v>
      </c>
      <c r="J454" s="2" t="s">
        <v>1032</v>
      </c>
      <c r="K454" s="2" t="s">
        <v>1033</v>
      </c>
      <c r="L454" s="2" t="s">
        <v>1034</v>
      </c>
      <c r="M454" s="2" t="s">
        <v>1035</v>
      </c>
      <c r="N454" s="2" t="s">
        <v>1036</v>
      </c>
      <c r="O454" s="2" t="s">
        <v>1037</v>
      </c>
      <c r="P454" s="2" t="s">
        <v>1038</v>
      </c>
      <c r="Q454" s="2" t="s">
        <v>1039</v>
      </c>
      <c r="R454" s="2" t="s">
        <v>245</v>
      </c>
      <c r="S454" s="2">
        <v>7</v>
      </c>
      <c r="T454" s="2"/>
    </row>
    <row r="455" spans="1:20">
      <c r="A455" s="2" t="s">
        <v>4042</v>
      </c>
      <c r="B455" s="2" t="s">
        <v>62</v>
      </c>
      <c r="C455" s="2" t="s">
        <v>4043</v>
      </c>
      <c r="D455" s="2" t="s">
        <v>4044</v>
      </c>
      <c r="E455" s="2" t="s">
        <v>4045</v>
      </c>
      <c r="F455" s="2">
        <v>22</v>
      </c>
      <c r="G455" s="2" t="s">
        <v>43</v>
      </c>
      <c r="H455" s="2" t="s">
        <v>116</v>
      </c>
      <c r="I455" s="2" t="s">
        <v>89</v>
      </c>
      <c r="J455" s="2" t="s">
        <v>4046</v>
      </c>
      <c r="K455" s="2" t="s">
        <v>4047</v>
      </c>
      <c r="L455" s="2" t="s">
        <v>4048</v>
      </c>
      <c r="M455" s="2" t="s">
        <v>4049</v>
      </c>
      <c r="N455" s="2" t="s">
        <v>4050</v>
      </c>
      <c r="O455" s="2" t="s">
        <v>4051</v>
      </c>
      <c r="P455" s="2" t="s">
        <v>1365</v>
      </c>
      <c r="Q455" s="2" t="s">
        <v>1366</v>
      </c>
      <c r="R455" s="2" t="s">
        <v>1367</v>
      </c>
      <c r="S455" s="2">
        <v>7</v>
      </c>
      <c r="T455" s="2"/>
    </row>
    <row r="456" spans="1:20">
      <c r="A456" s="2" t="s">
        <v>4301</v>
      </c>
      <c r="B456" s="2" t="s">
        <v>62</v>
      </c>
      <c r="C456" s="2" t="s">
        <v>4302</v>
      </c>
      <c r="D456" s="2" t="s">
        <v>4303</v>
      </c>
      <c r="E456" s="2" t="s">
        <v>4304</v>
      </c>
      <c r="F456" s="2">
        <v>22</v>
      </c>
      <c r="G456" s="2" t="s">
        <v>43</v>
      </c>
      <c r="H456" s="2" t="s">
        <v>116</v>
      </c>
      <c r="I456" s="2" t="s">
        <v>89</v>
      </c>
      <c r="J456" s="2" t="s">
        <v>4305</v>
      </c>
      <c r="K456" s="2" t="s">
        <v>4306</v>
      </c>
      <c r="L456" s="2" t="s">
        <v>4307</v>
      </c>
      <c r="M456" s="2" t="s">
        <v>4308</v>
      </c>
      <c r="N456" s="2" t="s">
        <v>4309</v>
      </c>
      <c r="O456" s="2" t="s">
        <v>4310</v>
      </c>
      <c r="P456" s="2" t="s">
        <v>1070</v>
      </c>
      <c r="Q456" s="2" t="s">
        <v>110</v>
      </c>
      <c r="R456" s="2" t="s">
        <v>111</v>
      </c>
      <c r="S456" s="2">
        <v>7</v>
      </c>
      <c r="T456" s="2"/>
    </row>
    <row r="457" spans="1:20">
      <c r="A457" s="2" t="s">
        <v>4368</v>
      </c>
      <c r="B457" s="2" t="s">
        <v>62</v>
      </c>
      <c r="C457" s="2" t="s">
        <v>4369</v>
      </c>
      <c r="D457" s="2" t="s">
        <v>4370</v>
      </c>
      <c r="E457" s="2" t="s">
        <v>1992</v>
      </c>
      <c r="F457" s="2">
        <v>22</v>
      </c>
      <c r="G457" s="2" t="s">
        <v>43</v>
      </c>
      <c r="H457" s="2" t="s">
        <v>116</v>
      </c>
      <c r="I457" s="2" t="s">
        <v>89</v>
      </c>
      <c r="J457" s="2" t="s">
        <v>4371</v>
      </c>
      <c r="K457" s="2" t="s">
        <v>4372</v>
      </c>
      <c r="L457" s="2" t="s">
        <v>4373</v>
      </c>
      <c r="M457" s="2" t="s">
        <v>4374</v>
      </c>
      <c r="N457" s="2" t="s">
        <v>4363</v>
      </c>
      <c r="O457" s="2" t="s">
        <v>4364</v>
      </c>
      <c r="P457" s="2" t="s">
        <v>4375</v>
      </c>
      <c r="Q457" s="2" t="s">
        <v>4376</v>
      </c>
      <c r="R457" s="2" t="s">
        <v>245</v>
      </c>
      <c r="S457" s="2">
        <v>7</v>
      </c>
      <c r="T457" s="2"/>
    </row>
    <row r="458" spans="1:20">
      <c r="A458" s="2" t="s">
        <v>4612</v>
      </c>
      <c r="B458" s="2" t="s">
        <v>62</v>
      </c>
      <c r="C458" s="2" t="s">
        <v>4613</v>
      </c>
      <c r="D458" s="2" t="s">
        <v>4614</v>
      </c>
      <c r="E458" s="2" t="s">
        <v>4611</v>
      </c>
      <c r="F458" s="2">
        <v>22</v>
      </c>
      <c r="G458" s="2" t="s">
        <v>43</v>
      </c>
      <c r="H458" s="2" t="s">
        <v>116</v>
      </c>
      <c r="I458" s="2" t="s">
        <v>89</v>
      </c>
      <c r="J458" s="2" t="s">
        <v>4480</v>
      </c>
      <c r="K458" s="2" t="s">
        <v>4481</v>
      </c>
      <c r="L458" s="2" t="s">
        <v>4482</v>
      </c>
      <c r="M458" s="2" t="s">
        <v>4483</v>
      </c>
      <c r="N458" s="2" t="s">
        <v>313</v>
      </c>
      <c r="O458" s="2" t="s">
        <v>314</v>
      </c>
      <c r="P458" s="2" t="s">
        <v>2679</v>
      </c>
      <c r="Q458" s="2" t="s">
        <v>2680</v>
      </c>
      <c r="R458" s="2" t="s">
        <v>2681</v>
      </c>
      <c r="S458" s="2">
        <v>7</v>
      </c>
      <c r="T458" s="2"/>
    </row>
    <row r="459" spans="1:20">
      <c r="A459" s="2" t="s">
        <v>5215</v>
      </c>
      <c r="B459" s="2" t="s">
        <v>62</v>
      </c>
      <c r="C459" s="2" t="s">
        <v>5216</v>
      </c>
      <c r="D459" s="2" t="s">
        <v>5217</v>
      </c>
      <c r="E459" s="2" t="s">
        <v>5218</v>
      </c>
      <c r="F459" s="2">
        <v>21</v>
      </c>
      <c r="G459" s="2" t="s">
        <v>43</v>
      </c>
      <c r="H459" s="2" t="s">
        <v>88</v>
      </c>
      <c r="I459" s="2" t="s">
        <v>89</v>
      </c>
      <c r="J459" s="2" t="s">
        <v>921</v>
      </c>
      <c r="K459" s="2" t="s">
        <v>922</v>
      </c>
      <c r="L459" s="2" t="s">
        <v>923</v>
      </c>
      <c r="M459" s="2" t="s">
        <v>924</v>
      </c>
      <c r="N459" s="2" t="s">
        <v>925</v>
      </c>
      <c r="O459" s="2" t="s">
        <v>926</v>
      </c>
      <c r="P459" s="2">
        <v>671</v>
      </c>
      <c r="Q459" s="2" t="s">
        <v>927</v>
      </c>
      <c r="R459" s="2" t="s">
        <v>928</v>
      </c>
      <c r="S459" s="2">
        <v>7</v>
      </c>
      <c r="T459" s="2"/>
    </row>
    <row r="460" spans="1:20">
      <c r="A460" s="2" t="s">
        <v>5783</v>
      </c>
      <c r="B460" s="2" t="s">
        <v>19</v>
      </c>
      <c r="C460" s="2" t="s">
        <v>5784</v>
      </c>
      <c r="D460" s="2" t="s">
        <v>5785</v>
      </c>
      <c r="E460" s="2" t="s">
        <v>5786</v>
      </c>
      <c r="F460" s="2">
        <v>18</v>
      </c>
      <c r="G460" s="2" t="s">
        <v>23</v>
      </c>
      <c r="H460" s="2" t="s">
        <v>24</v>
      </c>
      <c r="I460" s="2" t="s">
        <v>25</v>
      </c>
      <c r="J460" s="2" t="s">
        <v>5787</v>
      </c>
      <c r="K460" s="2" t="s">
        <v>5788</v>
      </c>
      <c r="L460" s="2" t="s">
        <v>5789</v>
      </c>
      <c r="M460" s="2" t="s">
        <v>5790</v>
      </c>
      <c r="N460" s="2" t="s">
        <v>24</v>
      </c>
      <c r="O460" s="2" t="s">
        <v>24</v>
      </c>
      <c r="P460" s="2">
        <v>12135</v>
      </c>
      <c r="Q460" s="2" t="s">
        <v>38</v>
      </c>
      <c r="R460" s="2" t="s">
        <v>38</v>
      </c>
      <c r="S460" s="2">
        <v>7</v>
      </c>
      <c r="T460" s="2"/>
    </row>
    <row r="461" spans="1:20">
      <c r="A461" s="2" t="s">
        <v>317</v>
      </c>
      <c r="B461" s="2" t="s">
        <v>62</v>
      </c>
      <c r="C461" s="2" t="s">
        <v>318</v>
      </c>
      <c r="D461" s="2" t="s">
        <v>319</v>
      </c>
      <c r="E461" s="2" t="s">
        <v>320</v>
      </c>
      <c r="F461" s="2">
        <v>24</v>
      </c>
      <c r="G461" s="2" t="s">
        <v>43</v>
      </c>
      <c r="H461" s="2" t="s">
        <v>116</v>
      </c>
      <c r="I461" s="2" t="s">
        <v>89</v>
      </c>
      <c r="J461" s="2" t="s">
        <v>321</v>
      </c>
      <c r="K461" s="2" t="s">
        <v>322</v>
      </c>
      <c r="L461" s="2" t="s">
        <v>323</v>
      </c>
      <c r="M461" s="2" t="s">
        <v>324</v>
      </c>
      <c r="N461" s="2" t="s">
        <v>325</v>
      </c>
      <c r="O461" s="2" t="s">
        <v>326</v>
      </c>
      <c r="P461" s="2">
        <v>589</v>
      </c>
      <c r="Q461" s="2" t="s">
        <v>327</v>
      </c>
      <c r="R461" s="2" t="s">
        <v>328</v>
      </c>
      <c r="S461" s="2">
        <v>6</v>
      </c>
      <c r="T461" s="2"/>
    </row>
    <row r="462" spans="1:20">
      <c r="A462" s="2" t="s">
        <v>503</v>
      </c>
      <c r="B462" s="2" t="s">
        <v>19</v>
      </c>
      <c r="C462" s="2" t="s">
        <v>504</v>
      </c>
      <c r="D462" s="2" t="s">
        <v>505</v>
      </c>
      <c r="E462" s="2" t="s">
        <v>506</v>
      </c>
      <c r="F462" s="2">
        <v>23</v>
      </c>
      <c r="G462" s="2" t="s">
        <v>23</v>
      </c>
      <c r="H462" s="2" t="s">
        <v>24</v>
      </c>
      <c r="I462" s="2" t="s">
        <v>25</v>
      </c>
      <c r="J462" s="2" t="s">
        <v>507</v>
      </c>
      <c r="K462" s="2" t="s">
        <v>508</v>
      </c>
      <c r="L462" s="2" t="s">
        <v>509</v>
      </c>
      <c r="M462" s="2" t="s">
        <v>510</v>
      </c>
      <c r="N462" s="2" t="s">
        <v>24</v>
      </c>
      <c r="O462" s="2" t="s">
        <v>24</v>
      </c>
      <c r="P462" s="2">
        <v>7705</v>
      </c>
      <c r="Q462" s="2" t="s">
        <v>511</v>
      </c>
      <c r="R462" s="2" t="s">
        <v>512</v>
      </c>
      <c r="S462" s="2">
        <v>6</v>
      </c>
      <c r="T462" s="2"/>
    </row>
    <row r="463" spans="1:20">
      <c r="A463" s="2" t="s">
        <v>537</v>
      </c>
      <c r="B463" s="2" t="s">
        <v>19</v>
      </c>
      <c r="C463" s="2" t="s">
        <v>538</v>
      </c>
      <c r="D463" s="2" t="s">
        <v>539</v>
      </c>
      <c r="E463" s="2" t="s">
        <v>540</v>
      </c>
      <c r="F463" s="2">
        <v>23</v>
      </c>
      <c r="G463" s="2" t="s">
        <v>23</v>
      </c>
      <c r="H463" s="2" t="s">
        <v>24</v>
      </c>
      <c r="I463" s="2" t="s">
        <v>25</v>
      </c>
      <c r="J463" s="2" t="s">
        <v>541</v>
      </c>
      <c r="K463" s="2" t="s">
        <v>542</v>
      </c>
      <c r="L463" s="2" t="s">
        <v>543</v>
      </c>
      <c r="M463" s="2" t="s">
        <v>544</v>
      </c>
      <c r="N463" s="2" t="s">
        <v>24</v>
      </c>
      <c r="O463" s="2" t="s">
        <v>24</v>
      </c>
      <c r="P463" s="2">
        <v>10527</v>
      </c>
      <c r="Q463" s="2" t="s">
        <v>38</v>
      </c>
      <c r="R463" s="2" t="s">
        <v>38</v>
      </c>
      <c r="S463" s="2">
        <v>6</v>
      </c>
      <c r="T463" s="2"/>
    </row>
    <row r="464" spans="1:20">
      <c r="A464" s="2" t="s">
        <v>1550</v>
      </c>
      <c r="B464" s="2" t="s">
        <v>19</v>
      </c>
      <c r="C464" s="2" t="s">
        <v>1551</v>
      </c>
      <c r="D464" s="2" t="s">
        <v>1552</v>
      </c>
      <c r="E464" s="2" t="s">
        <v>1553</v>
      </c>
      <c r="F464" s="2">
        <v>22</v>
      </c>
      <c r="G464" s="2" t="s">
        <v>43</v>
      </c>
      <c r="H464" s="2" t="s">
        <v>24</v>
      </c>
      <c r="I464" s="2" t="s">
        <v>25</v>
      </c>
      <c r="J464" s="2" t="s">
        <v>1554</v>
      </c>
      <c r="K464" s="2" t="s">
        <v>1555</v>
      </c>
      <c r="L464" s="2" t="s">
        <v>1556</v>
      </c>
      <c r="M464" s="2" t="s">
        <v>1557</v>
      </c>
      <c r="N464" s="2" t="s">
        <v>1558</v>
      </c>
      <c r="O464" s="2" t="s">
        <v>1559</v>
      </c>
      <c r="P464" s="2">
        <v>6516</v>
      </c>
      <c r="Q464" s="2" t="s">
        <v>1560</v>
      </c>
      <c r="R464" s="2" t="s">
        <v>1561</v>
      </c>
      <c r="S464" s="2">
        <v>6</v>
      </c>
      <c r="T464" s="2"/>
    </row>
    <row r="465" spans="1:20">
      <c r="A465" s="2" t="s">
        <v>1610</v>
      </c>
      <c r="B465" s="2" t="s">
        <v>19</v>
      </c>
      <c r="C465" s="2" t="s">
        <v>1611</v>
      </c>
      <c r="D465" s="2" t="s">
        <v>1612</v>
      </c>
      <c r="E465" s="2" t="s">
        <v>1613</v>
      </c>
      <c r="F465" s="2">
        <v>22</v>
      </c>
      <c r="G465" s="2" t="s">
        <v>23</v>
      </c>
      <c r="H465" s="2" t="s">
        <v>24</v>
      </c>
      <c r="I465" s="2" t="s">
        <v>25</v>
      </c>
      <c r="J465" s="2" t="s">
        <v>1614</v>
      </c>
      <c r="K465" s="2" t="s">
        <v>1615</v>
      </c>
      <c r="L465" s="2" t="s">
        <v>1616</v>
      </c>
      <c r="M465" s="2" t="s">
        <v>1617</v>
      </c>
      <c r="N465" s="2" t="s">
        <v>1618</v>
      </c>
      <c r="O465" s="2" t="s">
        <v>1619</v>
      </c>
      <c r="P465" s="2">
        <v>2110</v>
      </c>
      <c r="Q465" s="2" t="s">
        <v>1620</v>
      </c>
      <c r="R465" s="2" t="s">
        <v>1621</v>
      </c>
      <c r="S465" s="2">
        <v>6</v>
      </c>
      <c r="T465" s="2"/>
    </row>
    <row r="466" spans="1:20">
      <c r="A466" s="2" t="s">
        <v>2867</v>
      </c>
      <c r="B466" s="2" t="s">
        <v>19</v>
      </c>
      <c r="C466" s="2" t="s">
        <v>2868</v>
      </c>
      <c r="D466" s="2" t="s">
        <v>2869</v>
      </c>
      <c r="E466" s="2" t="s">
        <v>2860</v>
      </c>
      <c r="F466" s="2">
        <v>22</v>
      </c>
      <c r="G466" s="2" t="s">
        <v>43</v>
      </c>
      <c r="H466" s="2" t="s">
        <v>88</v>
      </c>
      <c r="I466" s="2" t="s">
        <v>89</v>
      </c>
      <c r="J466" s="2" t="s">
        <v>2870</v>
      </c>
      <c r="K466" s="2" t="s">
        <v>2871</v>
      </c>
      <c r="L466" s="2" t="s">
        <v>2872</v>
      </c>
      <c r="M466" s="2" t="s">
        <v>2873</v>
      </c>
      <c r="N466" s="2" t="s">
        <v>2874</v>
      </c>
      <c r="O466" s="2" t="s">
        <v>2875</v>
      </c>
      <c r="P466" s="2">
        <v>202</v>
      </c>
      <c r="Q466" s="2" t="s">
        <v>2876</v>
      </c>
      <c r="R466" s="2" t="s">
        <v>2877</v>
      </c>
      <c r="S466" s="2">
        <v>6</v>
      </c>
      <c r="T466" s="2"/>
    </row>
    <row r="467" spans="1:20">
      <c r="A467" s="2" t="s">
        <v>3062</v>
      </c>
      <c r="B467" s="2" t="s">
        <v>62</v>
      </c>
      <c r="C467" s="2" t="s">
        <v>3063</v>
      </c>
      <c r="D467" s="2" t="s">
        <v>3064</v>
      </c>
      <c r="E467" s="2" t="s">
        <v>3026</v>
      </c>
      <c r="F467" s="2">
        <v>22</v>
      </c>
      <c r="G467" s="2" t="s">
        <v>43</v>
      </c>
      <c r="H467" s="2" t="s">
        <v>116</v>
      </c>
      <c r="I467" s="2" t="s">
        <v>89</v>
      </c>
      <c r="J467" s="2" t="s">
        <v>3065</v>
      </c>
      <c r="K467" s="2" t="s">
        <v>3066</v>
      </c>
      <c r="L467" s="2" t="s">
        <v>3067</v>
      </c>
      <c r="M467" s="2" t="s">
        <v>3068</v>
      </c>
      <c r="N467" s="2" t="s">
        <v>2677</v>
      </c>
      <c r="O467" s="2" t="s">
        <v>2678</v>
      </c>
      <c r="P467" s="2" t="s">
        <v>3069</v>
      </c>
      <c r="Q467" s="2" t="s">
        <v>3070</v>
      </c>
      <c r="R467" s="2" t="s">
        <v>3071</v>
      </c>
      <c r="S467" s="2">
        <v>6</v>
      </c>
      <c r="T467" s="2"/>
    </row>
    <row r="468" spans="1:20">
      <c r="A468" s="2" t="s">
        <v>3720</v>
      </c>
      <c r="B468" s="2" t="s">
        <v>62</v>
      </c>
      <c r="C468" s="2" t="s">
        <v>3721</v>
      </c>
      <c r="D468" s="2" t="s">
        <v>3722</v>
      </c>
      <c r="E468" s="2" t="s">
        <v>3723</v>
      </c>
      <c r="F468" s="2">
        <v>22</v>
      </c>
      <c r="G468" s="2" t="s">
        <v>43</v>
      </c>
      <c r="H468" s="2" t="s">
        <v>116</v>
      </c>
      <c r="I468" s="2" t="s">
        <v>89</v>
      </c>
      <c r="J468" s="2" t="s">
        <v>1515</v>
      </c>
      <c r="K468" s="2" t="s">
        <v>1516</v>
      </c>
      <c r="L468" s="2" t="s">
        <v>1517</v>
      </c>
      <c r="M468" s="2" t="s">
        <v>1518</v>
      </c>
      <c r="N468" s="2" t="s">
        <v>1100</v>
      </c>
      <c r="O468" s="2" t="s">
        <v>1101</v>
      </c>
      <c r="P468" s="2" t="s">
        <v>744</v>
      </c>
      <c r="Q468" s="2" t="s">
        <v>745</v>
      </c>
      <c r="R468" s="2" t="s">
        <v>746</v>
      </c>
      <c r="S468" s="2">
        <v>6</v>
      </c>
      <c r="T468" s="2"/>
    </row>
    <row r="469" spans="1:20">
      <c r="A469" s="2" t="s">
        <v>3796</v>
      </c>
      <c r="B469" s="2" t="s">
        <v>62</v>
      </c>
      <c r="C469" s="2" t="s">
        <v>3797</v>
      </c>
      <c r="D469" s="2" t="s">
        <v>3798</v>
      </c>
      <c r="E469" s="2" t="s">
        <v>3799</v>
      </c>
      <c r="F469" s="2">
        <v>22</v>
      </c>
      <c r="G469" s="2" t="s">
        <v>43</v>
      </c>
      <c r="H469" s="2" t="s">
        <v>88</v>
      </c>
      <c r="I469" s="2" t="s">
        <v>89</v>
      </c>
      <c r="J469" s="2" t="s">
        <v>3800</v>
      </c>
      <c r="K469" s="2" t="s">
        <v>3801</v>
      </c>
      <c r="L469" s="2" t="s">
        <v>3802</v>
      </c>
      <c r="M469" s="2" t="s">
        <v>3803</v>
      </c>
      <c r="N469" s="2" t="s">
        <v>3804</v>
      </c>
      <c r="O469" s="2" t="s">
        <v>3805</v>
      </c>
      <c r="P469" s="2">
        <v>187</v>
      </c>
      <c r="Q469" s="2" t="s">
        <v>3806</v>
      </c>
      <c r="R469" s="2" t="s">
        <v>245</v>
      </c>
      <c r="S469" s="2">
        <v>6</v>
      </c>
      <c r="T469" s="2"/>
    </row>
    <row r="470" spans="1:20">
      <c r="A470" s="2" t="s">
        <v>4285</v>
      </c>
      <c r="B470" s="2" t="s">
        <v>19</v>
      </c>
      <c r="C470" s="2" t="s">
        <v>4286</v>
      </c>
      <c r="D470" s="2" t="s">
        <v>4287</v>
      </c>
      <c r="E470" s="2" t="s">
        <v>4288</v>
      </c>
      <c r="F470" s="2">
        <v>22</v>
      </c>
      <c r="G470" s="2" t="s">
        <v>43</v>
      </c>
      <c r="H470" s="2" t="s">
        <v>88</v>
      </c>
      <c r="I470" s="2" t="s">
        <v>89</v>
      </c>
      <c r="J470" s="2" t="s">
        <v>4289</v>
      </c>
      <c r="K470" s="2" t="s">
        <v>4290</v>
      </c>
      <c r="L470" s="2" t="s">
        <v>4291</v>
      </c>
      <c r="M470" s="2" t="s">
        <v>4292</v>
      </c>
      <c r="N470" s="2" t="s">
        <v>4293</v>
      </c>
      <c r="O470" s="2" t="s">
        <v>4294</v>
      </c>
      <c r="P470" s="2">
        <v>624</v>
      </c>
      <c r="Q470" s="2" t="s">
        <v>4295</v>
      </c>
      <c r="R470" s="2" t="s">
        <v>4296</v>
      </c>
      <c r="S470" s="2">
        <v>6</v>
      </c>
      <c r="T470" s="2"/>
    </row>
    <row r="471" spans="1:20">
      <c r="A471" s="2" t="s">
        <v>4507</v>
      </c>
      <c r="B471" s="2" t="s">
        <v>19</v>
      </c>
      <c r="C471" s="2" t="s">
        <v>4508</v>
      </c>
      <c r="D471" s="2" t="s">
        <v>4509</v>
      </c>
      <c r="E471" s="2" t="s">
        <v>1392</v>
      </c>
      <c r="F471" s="2">
        <v>22</v>
      </c>
      <c r="G471" s="2" t="s">
        <v>43</v>
      </c>
      <c r="H471" s="2" t="s">
        <v>88</v>
      </c>
      <c r="I471" s="2" t="s">
        <v>89</v>
      </c>
      <c r="J471" s="2" t="s">
        <v>4503</v>
      </c>
      <c r="K471" s="2" t="s">
        <v>4504</v>
      </c>
      <c r="L471" s="2" t="s">
        <v>4505</v>
      </c>
      <c r="M471" s="2" t="s">
        <v>4506</v>
      </c>
      <c r="N471" s="2" t="s">
        <v>1397</v>
      </c>
      <c r="O471" s="2" t="s">
        <v>1398</v>
      </c>
      <c r="P471" s="2" t="s">
        <v>1399</v>
      </c>
      <c r="Q471" s="2" t="s">
        <v>1400</v>
      </c>
      <c r="R471" s="2" t="s">
        <v>1401</v>
      </c>
      <c r="S471" s="2">
        <v>6</v>
      </c>
      <c r="T471" s="2"/>
    </row>
    <row r="472" spans="1:20">
      <c r="A472" s="2" t="s">
        <v>4510</v>
      </c>
      <c r="B472" s="2" t="s">
        <v>62</v>
      </c>
      <c r="C472" s="2" t="s">
        <v>4511</v>
      </c>
      <c r="D472" s="2" t="s">
        <v>4512</v>
      </c>
      <c r="E472" s="2" t="s">
        <v>4513</v>
      </c>
      <c r="F472" s="2">
        <v>22</v>
      </c>
      <c r="G472" s="2" t="s">
        <v>43</v>
      </c>
      <c r="H472" s="2" t="s">
        <v>116</v>
      </c>
      <c r="I472" s="2" t="s">
        <v>89</v>
      </c>
      <c r="J472" s="2" t="s">
        <v>341</v>
      </c>
      <c r="K472" s="2" t="s">
        <v>342</v>
      </c>
      <c r="L472" s="2" t="s">
        <v>343</v>
      </c>
      <c r="M472" s="2" t="s">
        <v>344</v>
      </c>
      <c r="N472" s="2" t="s">
        <v>345</v>
      </c>
      <c r="O472" s="2" t="s">
        <v>346</v>
      </c>
      <c r="P472" s="2" t="s">
        <v>347</v>
      </c>
      <c r="Q472" s="2" t="s">
        <v>348</v>
      </c>
      <c r="R472" s="2" t="s">
        <v>349</v>
      </c>
      <c r="S472" s="2">
        <v>6</v>
      </c>
      <c r="T472" s="2"/>
    </row>
    <row r="473" spans="1:20">
      <c r="A473" s="2" t="s">
        <v>4566</v>
      </c>
      <c r="B473" s="2" t="s">
        <v>62</v>
      </c>
      <c r="C473" s="2" t="s">
        <v>4567</v>
      </c>
      <c r="D473" s="2" t="s">
        <v>4568</v>
      </c>
      <c r="E473" s="2" t="s">
        <v>4569</v>
      </c>
      <c r="F473" s="2">
        <v>22</v>
      </c>
      <c r="G473" s="2" t="s">
        <v>43</v>
      </c>
      <c r="H473" s="2" t="s">
        <v>116</v>
      </c>
      <c r="I473" s="2" t="s">
        <v>89</v>
      </c>
      <c r="J473" s="2" t="s">
        <v>3381</v>
      </c>
      <c r="K473" s="2" t="s">
        <v>3382</v>
      </c>
      <c r="L473" s="2" t="s">
        <v>3383</v>
      </c>
      <c r="M473" s="2" t="s">
        <v>3384</v>
      </c>
      <c r="N473" s="2" t="s">
        <v>900</v>
      </c>
      <c r="O473" s="2" t="s">
        <v>901</v>
      </c>
      <c r="P473" s="2" t="s">
        <v>3385</v>
      </c>
      <c r="Q473" s="2" t="s">
        <v>3386</v>
      </c>
      <c r="R473" s="2" t="s">
        <v>245</v>
      </c>
      <c r="S473" s="2">
        <v>6</v>
      </c>
      <c r="T473" s="2"/>
    </row>
    <row r="474" spans="1:20">
      <c r="A474" s="2" t="s">
        <v>5036</v>
      </c>
      <c r="B474" s="2" t="s">
        <v>62</v>
      </c>
      <c r="C474" s="2" t="s">
        <v>5037</v>
      </c>
      <c r="D474" s="2" t="s">
        <v>5038</v>
      </c>
      <c r="E474" s="2" t="s">
        <v>2651</v>
      </c>
      <c r="F474" s="2">
        <v>21</v>
      </c>
      <c r="G474" s="2" t="s">
        <v>43</v>
      </c>
      <c r="H474" s="2" t="s">
        <v>88</v>
      </c>
      <c r="I474" s="2" t="s">
        <v>89</v>
      </c>
      <c r="J474" s="2" t="s">
        <v>3440</v>
      </c>
      <c r="K474" s="2" t="s">
        <v>3441</v>
      </c>
      <c r="L474" s="2" t="s">
        <v>3442</v>
      </c>
      <c r="M474" s="2" t="s">
        <v>3443</v>
      </c>
      <c r="N474" s="2" t="s">
        <v>3444</v>
      </c>
      <c r="O474" s="2" t="s">
        <v>3445</v>
      </c>
      <c r="P474" s="2" t="s">
        <v>3446</v>
      </c>
      <c r="Q474" s="2" t="s">
        <v>3447</v>
      </c>
      <c r="R474" s="2" t="s">
        <v>3448</v>
      </c>
      <c r="S474" s="2">
        <v>6</v>
      </c>
      <c r="T474" s="2"/>
    </row>
    <row r="475" spans="1:20">
      <c r="A475" s="2" t="s">
        <v>167</v>
      </c>
      <c r="B475" s="2" t="s">
        <v>19</v>
      </c>
      <c r="C475" s="2" t="s">
        <v>168</v>
      </c>
      <c r="D475" s="2" t="s">
        <v>169</v>
      </c>
      <c r="E475" s="2" t="s">
        <v>170</v>
      </c>
      <c r="F475" s="2">
        <v>24</v>
      </c>
      <c r="G475" s="2" t="s">
        <v>43</v>
      </c>
      <c r="H475" s="2" t="s">
        <v>24</v>
      </c>
      <c r="I475" s="2" t="s">
        <v>25</v>
      </c>
      <c r="J475" s="2" t="s">
        <v>171</v>
      </c>
      <c r="K475" s="2" t="s">
        <v>172</v>
      </c>
      <c r="L475" s="2" t="s">
        <v>173</v>
      </c>
      <c r="M475" s="2" t="s">
        <v>174</v>
      </c>
      <c r="N475" s="2" t="s">
        <v>129</v>
      </c>
      <c r="O475" s="2" t="s">
        <v>130</v>
      </c>
      <c r="P475" s="2" t="s">
        <v>175</v>
      </c>
      <c r="Q475" s="2" t="s">
        <v>176</v>
      </c>
      <c r="R475" s="2" t="s">
        <v>177</v>
      </c>
      <c r="S475" s="2">
        <v>5</v>
      </c>
      <c r="T475" s="2"/>
    </row>
    <row r="476" spans="1:20">
      <c r="A476" s="2" t="s">
        <v>188</v>
      </c>
      <c r="B476" s="2" t="s">
        <v>62</v>
      </c>
      <c r="C476" s="2" t="s">
        <v>189</v>
      </c>
      <c r="D476" s="2" t="s">
        <v>190</v>
      </c>
      <c r="E476" s="2" t="s">
        <v>191</v>
      </c>
      <c r="F476" s="2">
        <v>24</v>
      </c>
      <c r="G476" s="2" t="s">
        <v>43</v>
      </c>
      <c r="H476" s="2" t="s">
        <v>24</v>
      </c>
      <c r="I476" s="2" t="s">
        <v>25</v>
      </c>
      <c r="J476" s="2" t="s">
        <v>192</v>
      </c>
      <c r="K476" s="2" t="s">
        <v>193</v>
      </c>
      <c r="L476" s="2" t="s">
        <v>194</v>
      </c>
      <c r="M476" s="2" t="s">
        <v>195</v>
      </c>
      <c r="N476" s="2" t="s">
        <v>24</v>
      </c>
      <c r="O476" s="2" t="s">
        <v>24</v>
      </c>
      <c r="P476" s="2">
        <v>4787</v>
      </c>
      <c r="Q476" s="2" t="s">
        <v>196</v>
      </c>
      <c r="R476" s="2" t="s">
        <v>197</v>
      </c>
      <c r="S476" s="2">
        <v>5</v>
      </c>
      <c r="T476" s="2"/>
    </row>
    <row r="477" spans="1:20">
      <c r="A477" s="2" t="s">
        <v>212</v>
      </c>
      <c r="B477" s="2" t="s">
        <v>19</v>
      </c>
      <c r="C477" s="2" t="s">
        <v>213</v>
      </c>
      <c r="D477" s="2" t="s">
        <v>214</v>
      </c>
      <c r="E477" s="2" t="s">
        <v>215</v>
      </c>
      <c r="F477" s="2">
        <v>24</v>
      </c>
      <c r="G477" s="2" t="s">
        <v>43</v>
      </c>
      <c r="H477" s="2" t="s">
        <v>88</v>
      </c>
      <c r="I477" s="2" t="s">
        <v>211</v>
      </c>
      <c r="J477" s="2" t="s">
        <v>216</v>
      </c>
      <c r="K477" s="2" t="s">
        <v>217</v>
      </c>
      <c r="L477" s="2" t="s">
        <v>218</v>
      </c>
      <c r="M477" s="2" t="s">
        <v>219</v>
      </c>
      <c r="N477" s="2" t="s">
        <v>24</v>
      </c>
      <c r="O477" s="2" t="s">
        <v>24</v>
      </c>
      <c r="P477" s="2">
        <v>2277</v>
      </c>
      <c r="Q477" s="2" t="s">
        <v>220</v>
      </c>
      <c r="R477" s="2" t="s">
        <v>221</v>
      </c>
      <c r="S477" s="2">
        <v>5</v>
      </c>
      <c r="T477" s="2"/>
    </row>
    <row r="478" spans="1:20">
      <c r="A478" s="2" t="s">
        <v>444</v>
      </c>
      <c r="B478" s="2" t="s">
        <v>19</v>
      </c>
      <c r="C478" s="2" t="s">
        <v>445</v>
      </c>
      <c r="D478" s="2" t="s">
        <v>446</v>
      </c>
      <c r="E478" s="2" t="s">
        <v>447</v>
      </c>
      <c r="F478" s="2">
        <v>23</v>
      </c>
      <c r="G478" s="2" t="s">
        <v>43</v>
      </c>
      <c r="H478" s="2" t="s">
        <v>24</v>
      </c>
      <c r="I478" s="2" t="s">
        <v>25</v>
      </c>
      <c r="J478" s="2" t="s">
        <v>448</v>
      </c>
      <c r="K478" s="2" t="s">
        <v>449</v>
      </c>
      <c r="L478" s="2" t="s">
        <v>450</v>
      </c>
      <c r="M478" s="2" t="s">
        <v>451</v>
      </c>
      <c r="N478" s="2" t="s">
        <v>452</v>
      </c>
      <c r="O478" s="2" t="s">
        <v>453</v>
      </c>
      <c r="P478" s="2" t="s">
        <v>454</v>
      </c>
      <c r="Q478" s="2" t="s">
        <v>455</v>
      </c>
      <c r="R478" s="2" t="s">
        <v>456</v>
      </c>
      <c r="S478" s="2">
        <v>5</v>
      </c>
      <c r="T478" s="2"/>
    </row>
    <row r="479" spans="1:20">
      <c r="A479" s="2" t="s">
        <v>635</v>
      </c>
      <c r="B479" s="2" t="s">
        <v>19</v>
      </c>
      <c r="C479" s="2" t="s">
        <v>636</v>
      </c>
      <c r="D479" s="2" t="s">
        <v>637</v>
      </c>
      <c r="E479" s="2" t="s">
        <v>638</v>
      </c>
      <c r="F479" s="2">
        <v>23</v>
      </c>
      <c r="G479" s="2" t="s">
        <v>43</v>
      </c>
      <c r="H479" s="2" t="s">
        <v>88</v>
      </c>
      <c r="I479" s="2" t="s">
        <v>211</v>
      </c>
      <c r="J479" s="2" t="s">
        <v>639</v>
      </c>
      <c r="K479" s="2" t="s">
        <v>640</v>
      </c>
      <c r="L479" s="2" t="s">
        <v>641</v>
      </c>
      <c r="M479" s="2" t="s">
        <v>642</v>
      </c>
      <c r="N479" s="2" t="s">
        <v>24</v>
      </c>
      <c r="O479" s="2" t="s">
        <v>24</v>
      </c>
      <c r="P479" s="2">
        <v>3614</v>
      </c>
      <c r="Q479" s="2" t="s">
        <v>643</v>
      </c>
      <c r="R479" s="2" t="s">
        <v>644</v>
      </c>
      <c r="S479" s="2">
        <v>5</v>
      </c>
      <c r="T479" s="2"/>
    </row>
    <row r="480" spans="1:20">
      <c r="A480" s="2" t="s">
        <v>868</v>
      </c>
      <c r="B480" s="2" t="s">
        <v>19</v>
      </c>
      <c r="C480" s="2" t="s">
        <v>869</v>
      </c>
      <c r="D480" s="2" t="s">
        <v>870</v>
      </c>
      <c r="E480" s="2" t="s">
        <v>411</v>
      </c>
      <c r="F480" s="2">
        <v>23</v>
      </c>
      <c r="G480" s="2" t="s">
        <v>43</v>
      </c>
      <c r="H480" s="2" t="s">
        <v>116</v>
      </c>
      <c r="I480" s="2" t="s">
        <v>89</v>
      </c>
      <c r="J480" s="2" t="s">
        <v>871</v>
      </c>
      <c r="K480" s="2" t="s">
        <v>872</v>
      </c>
      <c r="L480" s="2" t="s">
        <v>873</v>
      </c>
      <c r="M480" s="2" t="s">
        <v>874</v>
      </c>
      <c r="N480" s="2" t="s">
        <v>875</v>
      </c>
      <c r="O480" s="2" t="s">
        <v>876</v>
      </c>
      <c r="P480" s="2" t="s">
        <v>877</v>
      </c>
      <c r="Q480" s="2" t="s">
        <v>878</v>
      </c>
      <c r="R480" s="2" t="s">
        <v>879</v>
      </c>
      <c r="S480" s="2">
        <v>5</v>
      </c>
      <c r="T480" s="2"/>
    </row>
    <row r="481" spans="1:20">
      <c r="A481" s="2" t="s">
        <v>1807</v>
      </c>
      <c r="B481" s="2" t="s">
        <v>19</v>
      </c>
      <c r="C481" s="2" t="s">
        <v>1808</v>
      </c>
      <c r="D481" s="2" t="s">
        <v>1809</v>
      </c>
      <c r="E481" s="2" t="s">
        <v>1810</v>
      </c>
      <c r="F481" s="2">
        <v>22</v>
      </c>
      <c r="G481" s="2" t="s">
        <v>23</v>
      </c>
      <c r="H481" s="2" t="s">
        <v>24</v>
      </c>
      <c r="I481" s="2" t="s">
        <v>25</v>
      </c>
      <c r="J481" s="2" t="s">
        <v>1811</v>
      </c>
      <c r="K481" s="2" t="s">
        <v>1812</v>
      </c>
      <c r="L481" s="2" t="s">
        <v>1813</v>
      </c>
      <c r="M481" s="2" t="s">
        <v>1814</v>
      </c>
      <c r="N481" s="2" t="s">
        <v>1815</v>
      </c>
      <c r="O481" s="2" t="s">
        <v>1816</v>
      </c>
      <c r="P481" s="2">
        <v>4510</v>
      </c>
      <c r="Q481" s="2" t="s">
        <v>38</v>
      </c>
      <c r="R481" s="2" t="s">
        <v>38</v>
      </c>
      <c r="S481" s="2">
        <v>5</v>
      </c>
      <c r="T481" s="2"/>
    </row>
    <row r="482" spans="1:20">
      <c r="A482" s="2" t="s">
        <v>2223</v>
      </c>
      <c r="B482" s="2" t="s">
        <v>62</v>
      </c>
      <c r="C482" s="2" t="s">
        <v>2224</v>
      </c>
      <c r="D482" s="2" t="s">
        <v>2225</v>
      </c>
      <c r="E482" s="2" t="s">
        <v>2226</v>
      </c>
      <c r="F482" s="2">
        <v>22</v>
      </c>
      <c r="G482" s="2" t="s">
        <v>43</v>
      </c>
      <c r="H482" s="2" t="s">
        <v>116</v>
      </c>
      <c r="I482" s="2" t="s">
        <v>211</v>
      </c>
      <c r="J482" s="2" t="s">
        <v>2227</v>
      </c>
      <c r="K482" s="2" t="s">
        <v>2228</v>
      </c>
      <c r="L482" s="2" t="s">
        <v>2229</v>
      </c>
      <c r="M482" s="2" t="s">
        <v>2230</v>
      </c>
      <c r="N482" s="2" t="s">
        <v>2231</v>
      </c>
      <c r="O482" s="2" t="s">
        <v>2232</v>
      </c>
      <c r="P482" s="2">
        <v>629</v>
      </c>
      <c r="Q482" s="2" t="s">
        <v>2233</v>
      </c>
      <c r="R482" s="2" t="s">
        <v>2234</v>
      </c>
      <c r="S482" s="2">
        <v>5</v>
      </c>
      <c r="T482" s="2"/>
    </row>
    <row r="483" spans="1:20">
      <c r="A483" s="2" t="s">
        <v>2354</v>
      </c>
      <c r="B483" s="2" t="s">
        <v>19</v>
      </c>
      <c r="C483" s="2" t="s">
        <v>2355</v>
      </c>
      <c r="D483" s="2" t="s">
        <v>2356</v>
      </c>
      <c r="E483" s="2" t="s">
        <v>2357</v>
      </c>
      <c r="F483" s="2">
        <v>22</v>
      </c>
      <c r="G483" s="2" t="s">
        <v>43</v>
      </c>
      <c r="H483" s="2" t="s">
        <v>88</v>
      </c>
      <c r="I483" s="2" t="s">
        <v>211</v>
      </c>
      <c r="J483" s="2" t="s">
        <v>2358</v>
      </c>
      <c r="K483" s="2" t="s">
        <v>2359</v>
      </c>
      <c r="L483" s="2" t="s">
        <v>2360</v>
      </c>
      <c r="M483" s="2" t="s">
        <v>2361</v>
      </c>
      <c r="N483" s="2" t="s">
        <v>2362</v>
      </c>
      <c r="O483" s="2" t="s">
        <v>2363</v>
      </c>
      <c r="P483" s="2">
        <v>942</v>
      </c>
      <c r="Q483" s="2" t="s">
        <v>2364</v>
      </c>
      <c r="R483" s="2" t="s">
        <v>2365</v>
      </c>
      <c r="S483" s="2">
        <v>5</v>
      </c>
      <c r="T483" s="2"/>
    </row>
    <row r="484" spans="1:20">
      <c r="A484" s="2" t="s">
        <v>2371</v>
      </c>
      <c r="B484" s="2" t="s">
        <v>19</v>
      </c>
      <c r="C484" s="2" t="s">
        <v>2372</v>
      </c>
      <c r="D484" s="2" t="s">
        <v>2373</v>
      </c>
      <c r="E484" s="2" t="s">
        <v>2374</v>
      </c>
      <c r="F484" s="2">
        <v>22</v>
      </c>
      <c r="G484" s="2" t="s">
        <v>23</v>
      </c>
      <c r="H484" s="2" t="s">
        <v>88</v>
      </c>
      <c r="I484" s="2" t="s">
        <v>211</v>
      </c>
      <c r="J484" s="2" t="s">
        <v>2375</v>
      </c>
      <c r="K484" s="2" t="s">
        <v>2376</v>
      </c>
      <c r="L484" s="2" t="s">
        <v>2377</v>
      </c>
      <c r="M484" s="2" t="s">
        <v>2378</v>
      </c>
      <c r="N484" s="2" t="s">
        <v>2379</v>
      </c>
      <c r="O484" s="2" t="s">
        <v>2380</v>
      </c>
      <c r="P484" s="2">
        <v>1278</v>
      </c>
      <c r="Q484" s="2" t="s">
        <v>2381</v>
      </c>
      <c r="R484" s="2" t="s">
        <v>2382</v>
      </c>
      <c r="S484" s="2">
        <v>5</v>
      </c>
      <c r="T484" s="2"/>
    </row>
    <row r="485" spans="1:20">
      <c r="A485" s="2" t="s">
        <v>2395</v>
      </c>
      <c r="B485" s="2" t="s">
        <v>19</v>
      </c>
      <c r="C485" s="2" t="s">
        <v>2396</v>
      </c>
      <c r="D485" s="2" t="s">
        <v>2397</v>
      </c>
      <c r="E485" s="2" t="s">
        <v>1358</v>
      </c>
      <c r="F485" s="2">
        <v>22</v>
      </c>
      <c r="G485" s="2" t="s">
        <v>43</v>
      </c>
      <c r="H485" s="2" t="s">
        <v>116</v>
      </c>
      <c r="I485" s="2" t="s">
        <v>211</v>
      </c>
      <c r="J485" s="2" t="s">
        <v>2340</v>
      </c>
      <c r="K485" s="2" t="s">
        <v>2341</v>
      </c>
      <c r="L485" s="2" t="s">
        <v>2342</v>
      </c>
      <c r="M485" s="2" t="s">
        <v>2343</v>
      </c>
      <c r="N485" s="2" t="s">
        <v>2336</v>
      </c>
      <c r="O485" s="2" t="s">
        <v>2337</v>
      </c>
      <c r="P485" s="2" t="s">
        <v>2338</v>
      </c>
      <c r="Q485" s="2" t="s">
        <v>2339</v>
      </c>
      <c r="R485" s="2" t="s">
        <v>245</v>
      </c>
      <c r="S485" s="2">
        <v>5</v>
      </c>
      <c r="T485" s="2"/>
    </row>
    <row r="486" spans="1:20">
      <c r="A486" s="2" t="s">
        <v>2624</v>
      </c>
      <c r="B486" s="2" t="s">
        <v>19</v>
      </c>
      <c r="C486" s="2" t="s">
        <v>2625</v>
      </c>
      <c r="D486" s="2" t="s">
        <v>2626</v>
      </c>
      <c r="E486" s="2" t="s">
        <v>2627</v>
      </c>
      <c r="F486" s="2">
        <v>22</v>
      </c>
      <c r="G486" s="2" t="s">
        <v>43</v>
      </c>
      <c r="H486" s="2" t="s">
        <v>116</v>
      </c>
      <c r="I486" s="2" t="s">
        <v>89</v>
      </c>
      <c r="J486" s="2" t="s">
        <v>2628</v>
      </c>
      <c r="K486" s="2" t="s">
        <v>2629</v>
      </c>
      <c r="L486" s="2" t="s">
        <v>2630</v>
      </c>
      <c r="M486" s="2" t="s">
        <v>2631</v>
      </c>
      <c r="N486" s="2" t="s">
        <v>2632</v>
      </c>
      <c r="O486" s="2" t="s">
        <v>2633</v>
      </c>
      <c r="P486" s="2">
        <v>4677</v>
      </c>
      <c r="Q486" s="2" t="s">
        <v>2634</v>
      </c>
      <c r="R486" s="2" t="s">
        <v>2635</v>
      </c>
      <c r="S486" s="2">
        <v>5</v>
      </c>
      <c r="T486" s="2"/>
    </row>
    <row r="487" spans="1:20">
      <c r="A487" s="2" t="s">
        <v>3048</v>
      </c>
      <c r="B487" s="2" t="s">
        <v>62</v>
      </c>
      <c r="C487" s="2" t="s">
        <v>3049</v>
      </c>
      <c r="D487" s="2" t="s">
        <v>3050</v>
      </c>
      <c r="E487" s="2" t="s">
        <v>3026</v>
      </c>
      <c r="F487" s="2">
        <v>22</v>
      </c>
      <c r="G487" s="2" t="s">
        <v>43</v>
      </c>
      <c r="H487" s="2" t="s">
        <v>116</v>
      </c>
      <c r="I487" s="2" t="s">
        <v>89</v>
      </c>
      <c r="J487" s="2" t="s">
        <v>3051</v>
      </c>
      <c r="K487" s="2" t="s">
        <v>3052</v>
      </c>
      <c r="L487" s="2" t="s">
        <v>3053</v>
      </c>
      <c r="M487" s="2" t="s">
        <v>3054</v>
      </c>
      <c r="N487" s="2" t="s">
        <v>2677</v>
      </c>
      <c r="O487" s="2" t="s">
        <v>2678</v>
      </c>
      <c r="P487" s="2" t="s">
        <v>3031</v>
      </c>
      <c r="Q487" s="2" t="s">
        <v>3032</v>
      </c>
      <c r="R487" s="2" t="s">
        <v>3033</v>
      </c>
      <c r="S487" s="2">
        <v>5</v>
      </c>
      <c r="T487" s="2"/>
    </row>
    <row r="488" spans="1:20">
      <c r="A488" s="2" t="s">
        <v>3279</v>
      </c>
      <c r="B488" s="2" t="s">
        <v>19</v>
      </c>
      <c r="C488" s="2" t="s">
        <v>3280</v>
      </c>
      <c r="D488" s="2" t="s">
        <v>3281</v>
      </c>
      <c r="E488" s="2" t="s">
        <v>3278</v>
      </c>
      <c r="F488" s="2">
        <v>22</v>
      </c>
      <c r="G488" s="2" t="s">
        <v>43</v>
      </c>
      <c r="H488" s="2" t="s">
        <v>116</v>
      </c>
      <c r="I488" s="2" t="s">
        <v>89</v>
      </c>
      <c r="J488" s="2" t="s">
        <v>3282</v>
      </c>
      <c r="K488" s="2" t="s">
        <v>3283</v>
      </c>
      <c r="L488" s="2" t="s">
        <v>3284</v>
      </c>
      <c r="M488" s="2" t="s">
        <v>3285</v>
      </c>
      <c r="N488" s="2" t="s">
        <v>698</v>
      </c>
      <c r="O488" s="2" t="s">
        <v>699</v>
      </c>
      <c r="P488" s="2" t="s">
        <v>3286</v>
      </c>
      <c r="Q488" s="2" t="s">
        <v>3287</v>
      </c>
      <c r="R488" s="2" t="s">
        <v>245</v>
      </c>
      <c r="S488" s="2">
        <v>5</v>
      </c>
      <c r="T488" s="2"/>
    </row>
    <row r="489" spans="1:20">
      <c r="A489" s="2" t="s">
        <v>3399</v>
      </c>
      <c r="B489" s="2" t="s">
        <v>19</v>
      </c>
      <c r="C489" s="2" t="s">
        <v>3400</v>
      </c>
      <c r="D489" s="2" t="s">
        <v>3401</v>
      </c>
      <c r="E489" s="2" t="s">
        <v>3402</v>
      </c>
      <c r="F489" s="2">
        <v>22</v>
      </c>
      <c r="G489" s="2" t="s">
        <v>43</v>
      </c>
      <c r="H489" s="2" t="s">
        <v>88</v>
      </c>
      <c r="I489" s="2" t="s">
        <v>89</v>
      </c>
      <c r="J489" s="2" t="s">
        <v>3209</v>
      </c>
      <c r="K489" s="2" t="s">
        <v>3210</v>
      </c>
      <c r="L489" s="2" t="s">
        <v>3211</v>
      </c>
      <c r="M489" s="2" t="s">
        <v>3212</v>
      </c>
      <c r="N489" s="2" t="s">
        <v>3213</v>
      </c>
      <c r="O489" s="2" t="s">
        <v>3214</v>
      </c>
      <c r="P489" s="2">
        <v>505</v>
      </c>
      <c r="Q489" s="2" t="s">
        <v>3215</v>
      </c>
      <c r="R489" s="2" t="s">
        <v>3216</v>
      </c>
      <c r="S489" s="2">
        <v>5</v>
      </c>
      <c r="T489" s="2"/>
    </row>
    <row r="490" spans="1:20">
      <c r="A490" s="2" t="s">
        <v>3482</v>
      </c>
      <c r="B490" s="2" t="s">
        <v>19</v>
      </c>
      <c r="C490" s="2" t="s">
        <v>3483</v>
      </c>
      <c r="D490" s="2" t="s">
        <v>3484</v>
      </c>
      <c r="E490" s="2" t="s">
        <v>3481</v>
      </c>
      <c r="F490" s="2">
        <v>22</v>
      </c>
      <c r="G490" s="2" t="s">
        <v>43</v>
      </c>
      <c r="H490" s="2" t="s">
        <v>116</v>
      </c>
      <c r="I490" s="2" t="s">
        <v>89</v>
      </c>
      <c r="J490" s="2" t="s">
        <v>3350</v>
      </c>
      <c r="K490" s="2" t="s">
        <v>3351</v>
      </c>
      <c r="L490" s="2" t="s">
        <v>3352</v>
      </c>
      <c r="M490" s="2" t="s">
        <v>3353</v>
      </c>
      <c r="N490" s="2" t="s">
        <v>3354</v>
      </c>
      <c r="O490" s="2" t="s">
        <v>3355</v>
      </c>
      <c r="P490" s="2" t="s">
        <v>700</v>
      </c>
      <c r="Q490" s="2" t="s">
        <v>701</v>
      </c>
      <c r="R490" s="2" t="s">
        <v>702</v>
      </c>
      <c r="S490" s="2">
        <v>5</v>
      </c>
      <c r="T490" s="2"/>
    </row>
    <row r="491" spans="1:20">
      <c r="A491" s="2" t="s">
        <v>3528</v>
      </c>
      <c r="B491" s="2" t="s">
        <v>19</v>
      </c>
      <c r="C491" s="2" t="s">
        <v>3529</v>
      </c>
      <c r="D491" s="2" t="s">
        <v>3530</v>
      </c>
      <c r="E491" s="2" t="s">
        <v>3531</v>
      </c>
      <c r="F491" s="2">
        <v>22</v>
      </c>
      <c r="G491" s="2" t="s">
        <v>43</v>
      </c>
      <c r="H491" s="2" t="s">
        <v>88</v>
      </c>
      <c r="I491" s="2" t="s">
        <v>89</v>
      </c>
      <c r="J491" s="2" t="s">
        <v>3532</v>
      </c>
      <c r="K491" s="2" t="s">
        <v>3533</v>
      </c>
      <c r="L491" s="2" t="s">
        <v>3534</v>
      </c>
      <c r="M491" s="2" t="s">
        <v>3535</v>
      </c>
      <c r="N491" s="2" t="s">
        <v>3536</v>
      </c>
      <c r="O491" s="2" t="s">
        <v>3537</v>
      </c>
      <c r="P491" s="2" t="s">
        <v>3538</v>
      </c>
      <c r="Q491" s="2" t="s">
        <v>3539</v>
      </c>
      <c r="R491" s="2" t="s">
        <v>3540</v>
      </c>
      <c r="S491" s="2">
        <v>5</v>
      </c>
      <c r="T491" s="2"/>
    </row>
    <row r="492" spans="1:20">
      <c r="A492" s="2" t="s">
        <v>4521</v>
      </c>
      <c r="B492" s="2" t="s">
        <v>62</v>
      </c>
      <c r="C492" s="2" t="s">
        <v>4522</v>
      </c>
      <c r="D492" s="2" t="s">
        <v>4523</v>
      </c>
      <c r="E492" s="2" t="s">
        <v>4524</v>
      </c>
      <c r="F492" s="2">
        <v>22</v>
      </c>
      <c r="G492" s="2" t="s">
        <v>43</v>
      </c>
      <c r="H492" s="2" t="s">
        <v>116</v>
      </c>
      <c r="I492" s="2" t="s">
        <v>89</v>
      </c>
      <c r="J492" s="2" t="s">
        <v>4100</v>
      </c>
      <c r="K492" s="2" t="s">
        <v>4101</v>
      </c>
      <c r="L492" s="2" t="s">
        <v>4102</v>
      </c>
      <c r="M492" s="2" t="s">
        <v>4103</v>
      </c>
      <c r="N492" s="2" t="s">
        <v>4104</v>
      </c>
      <c r="O492" s="2" t="s">
        <v>4105</v>
      </c>
      <c r="P492" s="2">
        <v>32</v>
      </c>
      <c r="Q492" s="2" t="s">
        <v>4106</v>
      </c>
      <c r="R492" s="2" t="s">
        <v>4107</v>
      </c>
      <c r="S492" s="2">
        <v>5</v>
      </c>
      <c r="T492" s="2"/>
    </row>
    <row r="493" spans="1:20">
      <c r="A493" s="2" t="s">
        <v>4604</v>
      </c>
      <c r="B493" s="2" t="s">
        <v>62</v>
      </c>
      <c r="C493" s="2" t="s">
        <v>4605</v>
      </c>
      <c r="D493" s="2" t="s">
        <v>4606</v>
      </c>
      <c r="E493" s="2" t="s">
        <v>4607</v>
      </c>
      <c r="F493" s="2">
        <v>22</v>
      </c>
      <c r="G493" s="2" t="s">
        <v>43</v>
      </c>
      <c r="H493" s="2" t="s">
        <v>116</v>
      </c>
      <c r="I493" s="2" t="s">
        <v>89</v>
      </c>
      <c r="J493" s="2" t="s">
        <v>4487</v>
      </c>
      <c r="K493" s="2" t="s">
        <v>4488</v>
      </c>
      <c r="L493" s="2" t="s">
        <v>4489</v>
      </c>
      <c r="M493" s="2" t="s">
        <v>4490</v>
      </c>
      <c r="N493" s="2" t="s">
        <v>313</v>
      </c>
      <c r="O493" s="2" t="s">
        <v>314</v>
      </c>
      <c r="P493" s="2" t="s">
        <v>2689</v>
      </c>
      <c r="Q493" s="2" t="s">
        <v>2690</v>
      </c>
      <c r="R493" s="2" t="s">
        <v>2691</v>
      </c>
      <c r="S493" s="2">
        <v>5</v>
      </c>
      <c r="T493" s="2"/>
    </row>
    <row r="494" spans="1:20">
      <c r="A494" s="2" t="s">
        <v>4676</v>
      </c>
      <c r="B494" s="2" t="s">
        <v>19</v>
      </c>
      <c r="C494" s="2" t="s">
        <v>4677</v>
      </c>
      <c r="D494" s="2" t="s">
        <v>4678</v>
      </c>
      <c r="E494" s="2" t="s">
        <v>4679</v>
      </c>
      <c r="F494" s="2">
        <v>21</v>
      </c>
      <c r="G494" s="2" t="s">
        <v>23</v>
      </c>
      <c r="H494" s="2" t="s">
        <v>24</v>
      </c>
      <c r="I494" s="2" t="s">
        <v>25</v>
      </c>
      <c r="J494" s="2" t="s">
        <v>4680</v>
      </c>
      <c r="K494" s="2" t="s">
        <v>4681</v>
      </c>
      <c r="L494" s="2" t="s">
        <v>4682</v>
      </c>
      <c r="M494" s="2" t="s">
        <v>4683</v>
      </c>
      <c r="N494" s="2" t="s">
        <v>4684</v>
      </c>
      <c r="O494" s="2" t="s">
        <v>4685</v>
      </c>
      <c r="P494" s="2" t="s">
        <v>4686</v>
      </c>
      <c r="Q494" s="2" t="s">
        <v>4687</v>
      </c>
      <c r="R494" s="2" t="s">
        <v>4688</v>
      </c>
      <c r="S494" s="2">
        <v>5</v>
      </c>
      <c r="T494" s="2"/>
    </row>
    <row r="495" spans="1:20">
      <c r="A495" s="2" t="s">
        <v>4921</v>
      </c>
      <c r="B495" s="2" t="s">
        <v>19</v>
      </c>
      <c r="C495" s="2" t="s">
        <v>4922</v>
      </c>
      <c r="D495" s="2" t="s">
        <v>4923</v>
      </c>
      <c r="E495" s="2" t="s">
        <v>570</v>
      </c>
      <c r="F495" s="2">
        <v>21</v>
      </c>
      <c r="G495" s="2" t="s">
        <v>43</v>
      </c>
      <c r="H495" s="2" t="s">
        <v>24</v>
      </c>
      <c r="I495" s="2" t="s">
        <v>25</v>
      </c>
      <c r="J495" s="2" t="s">
        <v>2178</v>
      </c>
      <c r="K495" s="2" t="s">
        <v>2179</v>
      </c>
      <c r="L495" s="2" t="s">
        <v>2180</v>
      </c>
      <c r="M495" s="2" t="s">
        <v>2181</v>
      </c>
      <c r="N495" s="2" t="s">
        <v>70</v>
      </c>
      <c r="O495" s="2" t="s">
        <v>71</v>
      </c>
      <c r="P495" s="2" t="s">
        <v>2182</v>
      </c>
      <c r="Q495" s="2" t="s">
        <v>38</v>
      </c>
      <c r="R495" s="2" t="s">
        <v>38</v>
      </c>
      <c r="S495" s="2">
        <v>5</v>
      </c>
      <c r="T495" s="2"/>
    </row>
    <row r="496" spans="1:20">
      <c r="A496" s="2" t="s">
        <v>5076</v>
      </c>
      <c r="B496" s="2" t="s">
        <v>62</v>
      </c>
      <c r="C496" s="2" t="s">
        <v>5077</v>
      </c>
      <c r="D496" s="2" t="s">
        <v>5078</v>
      </c>
      <c r="E496" s="2" t="s">
        <v>5079</v>
      </c>
      <c r="F496" s="2">
        <v>21</v>
      </c>
      <c r="G496" s="2" t="s">
        <v>43</v>
      </c>
      <c r="H496" s="2" t="s">
        <v>116</v>
      </c>
      <c r="I496" s="2" t="s">
        <v>89</v>
      </c>
      <c r="J496" s="2" t="s">
        <v>1405</v>
      </c>
      <c r="K496" s="2" t="s">
        <v>1406</v>
      </c>
      <c r="L496" s="2" t="s">
        <v>1407</v>
      </c>
      <c r="M496" s="2" t="s">
        <v>1408</v>
      </c>
      <c r="N496" s="2" t="s">
        <v>1397</v>
      </c>
      <c r="O496" s="2" t="s">
        <v>1398</v>
      </c>
      <c r="P496" s="2" t="s">
        <v>1409</v>
      </c>
      <c r="Q496" s="2" t="s">
        <v>1410</v>
      </c>
      <c r="R496" s="2" t="s">
        <v>1411</v>
      </c>
      <c r="S496" s="2">
        <v>5</v>
      </c>
      <c r="T496" s="2"/>
    </row>
    <row r="497" spans="1:20">
      <c r="A497" s="2" t="s">
        <v>5158</v>
      </c>
      <c r="B497" s="2" t="s">
        <v>19</v>
      </c>
      <c r="C497" s="2" t="s">
        <v>5159</v>
      </c>
      <c r="D497" s="2" t="s">
        <v>5160</v>
      </c>
      <c r="E497" s="2" t="s">
        <v>5161</v>
      </c>
      <c r="F497" s="2">
        <v>21</v>
      </c>
      <c r="G497" s="2" t="s">
        <v>43</v>
      </c>
      <c r="H497" s="2" t="s">
        <v>116</v>
      </c>
      <c r="I497" s="2" t="s">
        <v>89</v>
      </c>
      <c r="J497" s="2" t="s">
        <v>4111</v>
      </c>
      <c r="K497" s="2" t="s">
        <v>4112</v>
      </c>
      <c r="L497" s="2" t="s">
        <v>4113</v>
      </c>
      <c r="M497" s="2" t="s">
        <v>4114</v>
      </c>
      <c r="N497" s="2" t="s">
        <v>811</v>
      </c>
      <c r="O497" s="2" t="s">
        <v>812</v>
      </c>
      <c r="P497" s="2" t="s">
        <v>1495</v>
      </c>
      <c r="Q497" s="2" t="s">
        <v>1496</v>
      </c>
      <c r="R497" s="2" t="s">
        <v>1497</v>
      </c>
      <c r="S497" s="2">
        <v>5</v>
      </c>
      <c r="T497" s="2"/>
    </row>
    <row r="498" spans="1:20">
      <c r="A498" s="2" t="s">
        <v>5169</v>
      </c>
      <c r="B498" s="2" t="s">
        <v>19</v>
      </c>
      <c r="C498" s="2" t="s">
        <v>5170</v>
      </c>
      <c r="D498" s="2" t="s">
        <v>5171</v>
      </c>
      <c r="E498" s="2" t="s">
        <v>460</v>
      </c>
      <c r="F498" s="2">
        <v>21</v>
      </c>
      <c r="G498" s="2" t="s">
        <v>43</v>
      </c>
      <c r="H498" s="2" t="s">
        <v>88</v>
      </c>
      <c r="I498" s="2" t="s">
        <v>89</v>
      </c>
      <c r="J498" s="2" t="s">
        <v>3044</v>
      </c>
      <c r="K498" s="2" t="s">
        <v>3045</v>
      </c>
      <c r="L498" s="2" t="s">
        <v>3046</v>
      </c>
      <c r="M498" s="2" t="s">
        <v>3047</v>
      </c>
      <c r="N498" s="2" t="s">
        <v>801</v>
      </c>
      <c r="O498" s="2" t="s">
        <v>802</v>
      </c>
      <c r="P498" s="2" t="s">
        <v>109</v>
      </c>
      <c r="Q498" s="2" t="s">
        <v>110</v>
      </c>
      <c r="R498" s="2" t="s">
        <v>111</v>
      </c>
      <c r="S498" s="2">
        <v>5</v>
      </c>
      <c r="T498" s="2"/>
    </row>
    <row r="499" spans="1:20">
      <c r="A499" s="2" t="s">
        <v>5351</v>
      </c>
      <c r="B499" s="2" t="s">
        <v>19</v>
      </c>
      <c r="C499" s="2" t="s">
        <v>5352</v>
      </c>
      <c r="D499" s="2" t="s">
        <v>5353</v>
      </c>
      <c r="E499" s="2" t="s">
        <v>5354</v>
      </c>
      <c r="F499" s="2">
        <v>21</v>
      </c>
      <c r="G499" s="2" t="s">
        <v>43</v>
      </c>
      <c r="H499" s="2" t="s">
        <v>116</v>
      </c>
      <c r="I499" s="2" t="s">
        <v>89</v>
      </c>
      <c r="J499" s="2" t="s">
        <v>2861</v>
      </c>
      <c r="K499" s="2" t="s">
        <v>2862</v>
      </c>
      <c r="L499" s="2" t="s">
        <v>2863</v>
      </c>
      <c r="M499" s="2" t="s">
        <v>2864</v>
      </c>
      <c r="N499" s="2" t="s">
        <v>2865</v>
      </c>
      <c r="O499" s="2" t="s">
        <v>2866</v>
      </c>
      <c r="P499" s="2" t="s">
        <v>1070</v>
      </c>
      <c r="Q499" s="2" t="s">
        <v>110</v>
      </c>
      <c r="R499" s="2" t="s">
        <v>111</v>
      </c>
      <c r="S499" s="2">
        <v>5</v>
      </c>
      <c r="T499" s="2"/>
    </row>
    <row r="500" spans="1:20">
      <c r="A500" s="2" t="s">
        <v>5542</v>
      </c>
      <c r="B500" s="2" t="s">
        <v>19</v>
      </c>
      <c r="C500" s="2" t="s">
        <v>5543</v>
      </c>
      <c r="D500" s="2" t="s">
        <v>5544</v>
      </c>
      <c r="E500" s="2" t="s">
        <v>5545</v>
      </c>
      <c r="F500" s="2">
        <v>20</v>
      </c>
      <c r="G500" s="2" t="s">
        <v>23</v>
      </c>
      <c r="H500" s="2" t="s">
        <v>88</v>
      </c>
      <c r="I500" s="2" t="s">
        <v>89</v>
      </c>
      <c r="J500" s="2" t="s">
        <v>5546</v>
      </c>
      <c r="K500" s="2" t="s">
        <v>5547</v>
      </c>
      <c r="L500" s="2" t="s">
        <v>5548</v>
      </c>
      <c r="M500" s="2" t="s">
        <v>5549</v>
      </c>
      <c r="N500" s="2" t="s">
        <v>5550</v>
      </c>
      <c r="O500" s="2" t="s">
        <v>5551</v>
      </c>
      <c r="P500" s="2">
        <v>760</v>
      </c>
      <c r="Q500" s="2" t="s">
        <v>5552</v>
      </c>
      <c r="R500" s="2" t="s">
        <v>245</v>
      </c>
      <c r="S500" s="2">
        <v>5</v>
      </c>
      <c r="T500" s="2"/>
    </row>
    <row r="501" spans="1:20">
      <c r="A501" s="2" t="s">
        <v>5799</v>
      </c>
      <c r="B501" s="2" t="s">
        <v>19</v>
      </c>
      <c r="C501" s="2" t="s">
        <v>5800</v>
      </c>
      <c r="D501" s="2" t="s">
        <v>5801</v>
      </c>
      <c r="E501" s="2" t="s">
        <v>340</v>
      </c>
      <c r="F501" s="2">
        <v>18</v>
      </c>
      <c r="G501" s="2" t="s">
        <v>43</v>
      </c>
      <c r="H501" s="2" t="s">
        <v>88</v>
      </c>
      <c r="I501" s="2" t="s">
        <v>89</v>
      </c>
      <c r="J501" s="2" t="s">
        <v>5567</v>
      </c>
      <c r="K501" s="2" t="s">
        <v>5568</v>
      </c>
      <c r="L501" s="2" t="s">
        <v>5569</v>
      </c>
      <c r="M501" s="2" t="s">
        <v>5570</v>
      </c>
      <c r="N501" s="2" t="s">
        <v>1434</v>
      </c>
      <c r="O501" s="2" t="s">
        <v>1435</v>
      </c>
      <c r="P501" s="2" t="s">
        <v>347</v>
      </c>
      <c r="Q501" s="2" t="s">
        <v>348</v>
      </c>
      <c r="R501" s="2" t="s">
        <v>349</v>
      </c>
      <c r="S501" s="2">
        <v>5</v>
      </c>
      <c r="T501" s="2"/>
    </row>
    <row r="502" spans="1:20">
      <c r="A502" s="2" t="s">
        <v>5852</v>
      </c>
      <c r="B502" s="2" t="s">
        <v>19</v>
      </c>
      <c r="C502" s="2" t="s">
        <v>5853</v>
      </c>
      <c r="D502" s="2" t="s">
        <v>5854</v>
      </c>
      <c r="E502" s="2" t="s">
        <v>5855</v>
      </c>
      <c r="F502" s="2">
        <v>17</v>
      </c>
      <c r="G502" s="2" t="s">
        <v>23</v>
      </c>
      <c r="H502" s="2" t="s">
        <v>24</v>
      </c>
      <c r="I502" s="2" t="s">
        <v>25</v>
      </c>
      <c r="J502" s="2" t="s">
        <v>5856</v>
      </c>
      <c r="K502" s="2" t="s">
        <v>5857</v>
      </c>
      <c r="L502" s="2" t="s">
        <v>5858</v>
      </c>
      <c r="M502" s="2" t="s">
        <v>5859</v>
      </c>
      <c r="N502" s="2" t="s">
        <v>24</v>
      </c>
      <c r="O502" s="2" t="s">
        <v>24</v>
      </c>
      <c r="P502" s="2">
        <v>4508</v>
      </c>
      <c r="Q502" s="2" t="s">
        <v>38</v>
      </c>
      <c r="R502" s="2" t="s">
        <v>38</v>
      </c>
      <c r="S502" s="2">
        <v>5</v>
      </c>
      <c r="T502" s="2"/>
    </row>
    <row r="503" spans="1:20">
      <c r="A503" s="2" t="s">
        <v>61</v>
      </c>
      <c r="B503" s="2" t="s">
        <v>62</v>
      </c>
      <c r="C503" s="2" t="s">
        <v>63</v>
      </c>
      <c r="D503" s="2" t="s">
        <v>64</v>
      </c>
      <c r="E503" s="2" t="s">
        <v>65</v>
      </c>
      <c r="F503" s="2">
        <v>25</v>
      </c>
      <c r="G503" s="2" t="s">
        <v>43</v>
      </c>
      <c r="H503" s="2" t="s">
        <v>24</v>
      </c>
      <c r="I503" s="2" t="s">
        <v>25</v>
      </c>
      <c r="J503" s="2" t="s">
        <v>66</v>
      </c>
      <c r="K503" s="2" t="s">
        <v>67</v>
      </c>
      <c r="L503" s="2" t="s">
        <v>68</v>
      </c>
      <c r="M503" s="2" t="s">
        <v>69</v>
      </c>
      <c r="N503" s="2" t="s">
        <v>70</v>
      </c>
      <c r="O503" s="2" t="s">
        <v>71</v>
      </c>
      <c r="P503" s="2" t="s">
        <v>72</v>
      </c>
      <c r="Q503" s="2" t="s">
        <v>73</v>
      </c>
      <c r="R503" s="2" t="s">
        <v>74</v>
      </c>
      <c r="S503" s="2">
        <v>4</v>
      </c>
      <c r="T503" s="2"/>
    </row>
    <row r="504" spans="1:20">
      <c r="A504" s="2" t="s">
        <v>75</v>
      </c>
      <c r="B504" s="2" t="s">
        <v>19</v>
      </c>
      <c r="C504" s="2" t="s">
        <v>76</v>
      </c>
      <c r="D504" s="2" t="s">
        <v>64</v>
      </c>
      <c r="E504" s="2" t="s">
        <v>65</v>
      </c>
      <c r="F504" s="2">
        <v>25</v>
      </c>
      <c r="G504" s="2" t="s">
        <v>23</v>
      </c>
      <c r="H504" s="2" t="s">
        <v>24</v>
      </c>
      <c r="I504" s="2" t="s">
        <v>25</v>
      </c>
      <c r="J504" s="2" t="s">
        <v>77</v>
      </c>
      <c r="K504" s="2" t="s">
        <v>78</v>
      </c>
      <c r="L504" s="2" t="s">
        <v>79</v>
      </c>
      <c r="M504" s="2" t="s">
        <v>80</v>
      </c>
      <c r="N504" s="2" t="s">
        <v>70</v>
      </c>
      <c r="O504" s="2" t="s">
        <v>71</v>
      </c>
      <c r="P504" s="2" t="s">
        <v>81</v>
      </c>
      <c r="Q504" s="2" t="s">
        <v>82</v>
      </c>
      <c r="R504" s="2" t="s">
        <v>83</v>
      </c>
      <c r="S504" s="2">
        <v>4</v>
      </c>
      <c r="T504" s="2"/>
    </row>
    <row r="505" spans="1:20">
      <c r="A505" s="2" t="s">
        <v>421</v>
      </c>
      <c r="B505" s="2" t="s">
        <v>19</v>
      </c>
      <c r="C505" s="2" t="s">
        <v>422</v>
      </c>
      <c r="D505" s="2" t="s">
        <v>423</v>
      </c>
      <c r="E505" s="2" t="s">
        <v>424</v>
      </c>
      <c r="F505" s="2">
        <v>23</v>
      </c>
      <c r="G505" s="2" t="s">
        <v>23</v>
      </c>
      <c r="H505" s="2" t="s">
        <v>24</v>
      </c>
      <c r="I505" s="2" t="s">
        <v>25</v>
      </c>
      <c r="J505" s="2" t="s">
        <v>425</v>
      </c>
      <c r="K505" s="2" t="s">
        <v>426</v>
      </c>
      <c r="L505" s="2" t="s">
        <v>427</v>
      </c>
      <c r="M505" s="2" t="s">
        <v>428</v>
      </c>
      <c r="N505" s="2" t="s">
        <v>429</v>
      </c>
      <c r="O505" s="2" t="s">
        <v>430</v>
      </c>
      <c r="P505" s="2" t="s">
        <v>431</v>
      </c>
      <c r="Q505" s="2" t="s">
        <v>432</v>
      </c>
      <c r="R505" s="2" t="s">
        <v>433</v>
      </c>
      <c r="S505" s="2">
        <v>4</v>
      </c>
      <c r="T505" s="2"/>
    </row>
    <row r="506" spans="1:20">
      <c r="A506" s="2" t="s">
        <v>477</v>
      </c>
      <c r="B506" s="2" t="s">
        <v>62</v>
      </c>
      <c r="C506" s="2" t="s">
        <v>478</v>
      </c>
      <c r="D506" s="2" t="s">
        <v>479</v>
      </c>
      <c r="E506" s="2" t="s">
        <v>480</v>
      </c>
      <c r="F506" s="2">
        <v>23</v>
      </c>
      <c r="G506" s="2" t="s">
        <v>43</v>
      </c>
      <c r="H506" s="2" t="s">
        <v>24</v>
      </c>
      <c r="I506" s="2" t="s">
        <v>25</v>
      </c>
      <c r="J506" s="2" t="s">
        <v>481</v>
      </c>
      <c r="K506" s="2" t="s">
        <v>482</v>
      </c>
      <c r="L506" s="2" t="s">
        <v>483</v>
      </c>
      <c r="M506" s="2" t="s">
        <v>484</v>
      </c>
      <c r="N506" s="2" t="s">
        <v>485</v>
      </c>
      <c r="O506" s="2" t="s">
        <v>486</v>
      </c>
      <c r="P506" s="2" t="s">
        <v>487</v>
      </c>
      <c r="Q506" s="2" t="s">
        <v>488</v>
      </c>
      <c r="R506" s="2" t="s">
        <v>489</v>
      </c>
      <c r="S506" s="2">
        <v>4</v>
      </c>
      <c r="T506" s="2"/>
    </row>
    <row r="507" spans="1:20">
      <c r="A507" s="2" t="s">
        <v>1562</v>
      </c>
      <c r="B507" s="2" t="s">
        <v>19</v>
      </c>
      <c r="C507" s="2" t="s">
        <v>1563</v>
      </c>
      <c r="D507" s="2" t="s">
        <v>1564</v>
      </c>
      <c r="E507" s="2" t="s">
        <v>1565</v>
      </c>
      <c r="F507" s="2">
        <v>22</v>
      </c>
      <c r="G507" s="2" t="s">
        <v>43</v>
      </c>
      <c r="H507" s="2" t="s">
        <v>24</v>
      </c>
      <c r="I507" s="2" t="s">
        <v>25</v>
      </c>
      <c r="J507" s="2" t="s">
        <v>1566</v>
      </c>
      <c r="K507" s="2" t="s">
        <v>1567</v>
      </c>
      <c r="L507" s="2" t="s">
        <v>1568</v>
      </c>
      <c r="M507" s="2" t="s">
        <v>1569</v>
      </c>
      <c r="N507" s="2" t="s">
        <v>1570</v>
      </c>
      <c r="O507" s="2" t="s">
        <v>1571</v>
      </c>
      <c r="P507" s="2">
        <v>1304</v>
      </c>
      <c r="Q507" s="2" t="s">
        <v>1572</v>
      </c>
      <c r="R507" s="2" t="s">
        <v>1573</v>
      </c>
      <c r="S507" s="2">
        <v>4</v>
      </c>
      <c r="T507" s="2"/>
    </row>
    <row r="508" spans="1:20">
      <c r="A508" s="2" t="s">
        <v>1697</v>
      </c>
      <c r="B508" s="2" t="s">
        <v>19</v>
      </c>
      <c r="C508" s="2" t="s">
        <v>1698</v>
      </c>
      <c r="D508" s="2" t="s">
        <v>1699</v>
      </c>
      <c r="E508" s="2" t="s">
        <v>1700</v>
      </c>
      <c r="F508" s="2">
        <v>22</v>
      </c>
      <c r="G508" s="2" t="s">
        <v>23</v>
      </c>
      <c r="H508" s="2" t="s">
        <v>24</v>
      </c>
      <c r="I508" s="2" t="s">
        <v>25</v>
      </c>
      <c r="J508" s="2" t="s">
        <v>1701</v>
      </c>
      <c r="K508" s="2" t="s">
        <v>1702</v>
      </c>
      <c r="L508" s="2" t="s">
        <v>1703</v>
      </c>
      <c r="M508" s="2" t="s">
        <v>1704</v>
      </c>
      <c r="N508" s="2" t="s">
        <v>24</v>
      </c>
      <c r="O508" s="2" t="s">
        <v>24</v>
      </c>
      <c r="P508" s="2">
        <v>4473</v>
      </c>
      <c r="Q508" s="2" t="s">
        <v>1705</v>
      </c>
      <c r="R508" s="2" t="s">
        <v>1706</v>
      </c>
      <c r="S508" s="2">
        <v>4</v>
      </c>
      <c r="T508" s="2"/>
    </row>
    <row r="509" spans="1:20">
      <c r="A509" s="2" t="s">
        <v>1729</v>
      </c>
      <c r="B509" s="2" t="s">
        <v>19</v>
      </c>
      <c r="C509" s="2" t="s">
        <v>1730</v>
      </c>
      <c r="D509" s="2" t="s">
        <v>1731</v>
      </c>
      <c r="E509" s="2" t="s">
        <v>1732</v>
      </c>
      <c r="F509" s="2">
        <v>22</v>
      </c>
      <c r="G509" s="2" t="s">
        <v>23</v>
      </c>
      <c r="H509" s="2" t="s">
        <v>24</v>
      </c>
      <c r="I509" s="2" t="s">
        <v>25</v>
      </c>
      <c r="J509" s="2" t="s">
        <v>1733</v>
      </c>
      <c r="K509" s="2" t="s">
        <v>1734</v>
      </c>
      <c r="L509" s="2" t="s">
        <v>1735</v>
      </c>
      <c r="M509" s="2" t="s">
        <v>1736</v>
      </c>
      <c r="N509" s="2" t="s">
        <v>1737</v>
      </c>
      <c r="O509" s="2" t="s">
        <v>1738</v>
      </c>
      <c r="P509" s="2">
        <v>1293</v>
      </c>
      <c r="Q509" s="2" t="s">
        <v>1739</v>
      </c>
      <c r="R509" s="2" t="s">
        <v>1740</v>
      </c>
      <c r="S509" s="2">
        <v>4</v>
      </c>
      <c r="T509" s="2"/>
    </row>
    <row r="510" spans="1:20">
      <c r="A510" s="2" t="s">
        <v>1907</v>
      </c>
      <c r="B510" s="2" t="s">
        <v>19</v>
      </c>
      <c r="C510" s="2" t="s">
        <v>1908</v>
      </c>
      <c r="D510" s="2" t="s">
        <v>1909</v>
      </c>
      <c r="E510" s="2" t="s">
        <v>1910</v>
      </c>
      <c r="F510" s="2">
        <v>22</v>
      </c>
      <c r="G510" s="2" t="s">
        <v>43</v>
      </c>
      <c r="H510" s="2" t="s">
        <v>24</v>
      </c>
      <c r="I510" s="2" t="s">
        <v>25</v>
      </c>
      <c r="J510" s="2" t="s">
        <v>1911</v>
      </c>
      <c r="K510" s="2" t="s">
        <v>1912</v>
      </c>
      <c r="L510" s="2" t="s">
        <v>1913</v>
      </c>
      <c r="M510" s="2" t="s">
        <v>1914</v>
      </c>
      <c r="N510" s="2" t="s">
        <v>1915</v>
      </c>
      <c r="O510" s="2" t="s">
        <v>1916</v>
      </c>
      <c r="P510" s="2" t="s">
        <v>1917</v>
      </c>
      <c r="Q510" s="2" t="s">
        <v>1918</v>
      </c>
      <c r="R510" s="2" t="s">
        <v>1919</v>
      </c>
      <c r="S510" s="2">
        <v>4</v>
      </c>
      <c r="T510" s="2"/>
    </row>
    <row r="511" spans="1:20">
      <c r="A511" s="2" t="s">
        <v>2037</v>
      </c>
      <c r="B511" s="2" t="s">
        <v>62</v>
      </c>
      <c r="C511" s="2" t="s">
        <v>2038</v>
      </c>
      <c r="D511" s="2" t="s">
        <v>2039</v>
      </c>
      <c r="E511" s="2" t="s">
        <v>2040</v>
      </c>
      <c r="F511" s="2">
        <v>22</v>
      </c>
      <c r="G511" s="2" t="s">
        <v>43</v>
      </c>
      <c r="H511" s="2" t="s">
        <v>24</v>
      </c>
      <c r="I511" s="2" t="s">
        <v>25</v>
      </c>
      <c r="J511" s="2" t="s">
        <v>1887</v>
      </c>
      <c r="K511" s="2" t="s">
        <v>1888</v>
      </c>
      <c r="L511" s="2" t="s">
        <v>1889</v>
      </c>
      <c r="M511" s="2" t="s">
        <v>1890</v>
      </c>
      <c r="N511" s="2" t="s">
        <v>1891</v>
      </c>
      <c r="O511" s="2" t="s">
        <v>1892</v>
      </c>
      <c r="P511" s="2">
        <v>3129</v>
      </c>
      <c r="Q511" s="2" t="s">
        <v>1893</v>
      </c>
      <c r="R511" s="2" t="s">
        <v>1894</v>
      </c>
      <c r="S511" s="2">
        <v>4</v>
      </c>
      <c r="T511" s="2"/>
    </row>
    <row r="512" spans="1:20">
      <c r="A512" s="2" t="s">
        <v>2133</v>
      </c>
      <c r="B512" s="2" t="s">
        <v>19</v>
      </c>
      <c r="C512" s="2" t="s">
        <v>2134</v>
      </c>
      <c r="D512" s="2" t="s">
        <v>2135</v>
      </c>
      <c r="E512" s="2" t="s">
        <v>2136</v>
      </c>
      <c r="F512" s="2">
        <v>22</v>
      </c>
      <c r="G512" s="2" t="s">
        <v>23</v>
      </c>
      <c r="H512" s="2" t="s">
        <v>24</v>
      </c>
      <c r="I512" s="2" t="s">
        <v>25</v>
      </c>
      <c r="J512" s="2" t="s">
        <v>2137</v>
      </c>
      <c r="K512" s="2" t="s">
        <v>2138</v>
      </c>
      <c r="L512" s="2" t="s">
        <v>2139</v>
      </c>
      <c r="M512" s="2" t="s">
        <v>2140</v>
      </c>
      <c r="N512" s="2" t="s">
        <v>70</v>
      </c>
      <c r="O512" s="2" t="s">
        <v>71</v>
      </c>
      <c r="P512" s="2" t="s">
        <v>2141</v>
      </c>
      <c r="Q512" s="2" t="s">
        <v>2142</v>
      </c>
      <c r="R512" s="2" t="s">
        <v>2143</v>
      </c>
      <c r="S512" s="2">
        <v>4</v>
      </c>
      <c r="T512" s="2"/>
    </row>
    <row r="513" spans="1:20">
      <c r="A513" s="2" t="s">
        <v>2175</v>
      </c>
      <c r="B513" s="2" t="s">
        <v>62</v>
      </c>
      <c r="C513" s="2" t="s">
        <v>2176</v>
      </c>
      <c r="D513" s="2" t="s">
        <v>2177</v>
      </c>
      <c r="E513" s="2" t="s">
        <v>65</v>
      </c>
      <c r="F513" s="2">
        <v>22</v>
      </c>
      <c r="G513" s="2" t="s">
        <v>43</v>
      </c>
      <c r="H513" s="2" t="s">
        <v>24</v>
      </c>
      <c r="I513" s="2" t="s">
        <v>25</v>
      </c>
      <c r="J513" s="2" t="s">
        <v>2178</v>
      </c>
      <c r="K513" s="2" t="s">
        <v>2179</v>
      </c>
      <c r="L513" s="2" t="s">
        <v>2180</v>
      </c>
      <c r="M513" s="2" t="s">
        <v>2181</v>
      </c>
      <c r="N513" s="2" t="s">
        <v>70</v>
      </c>
      <c r="O513" s="2" t="s">
        <v>71</v>
      </c>
      <c r="P513" s="2" t="s">
        <v>2182</v>
      </c>
      <c r="Q513" s="2" t="s">
        <v>38</v>
      </c>
      <c r="R513" s="2" t="s">
        <v>38</v>
      </c>
      <c r="S513" s="2">
        <v>4</v>
      </c>
      <c r="T513" s="2"/>
    </row>
    <row r="514" spans="1:20">
      <c r="A514" s="2" t="s">
        <v>2701</v>
      </c>
      <c r="B514" s="2" t="s">
        <v>19</v>
      </c>
      <c r="C514" s="2" t="s">
        <v>2702</v>
      </c>
      <c r="D514" s="2" t="s">
        <v>2703</v>
      </c>
      <c r="E514" s="2" t="s">
        <v>2696</v>
      </c>
      <c r="F514" s="2">
        <v>22</v>
      </c>
      <c r="G514" s="2" t="s">
        <v>43</v>
      </c>
      <c r="H514" s="2" t="s">
        <v>88</v>
      </c>
      <c r="I514" s="2" t="s">
        <v>89</v>
      </c>
      <c r="J514" s="2" t="s">
        <v>2704</v>
      </c>
      <c r="K514" s="2" t="s">
        <v>2705</v>
      </c>
      <c r="L514" s="2" t="s">
        <v>2706</v>
      </c>
      <c r="M514" s="2" t="s">
        <v>2707</v>
      </c>
      <c r="N514" s="2" t="s">
        <v>801</v>
      </c>
      <c r="O514" s="2" t="s">
        <v>802</v>
      </c>
      <c r="P514" s="2" t="s">
        <v>109</v>
      </c>
      <c r="Q514" s="2" t="s">
        <v>110</v>
      </c>
      <c r="R514" s="2" t="s">
        <v>111</v>
      </c>
      <c r="S514" s="2">
        <v>4</v>
      </c>
      <c r="T514" s="2"/>
    </row>
    <row r="515" spans="1:20">
      <c r="A515" s="2" t="s">
        <v>3023</v>
      </c>
      <c r="B515" s="2" t="s">
        <v>62</v>
      </c>
      <c r="C515" s="2" t="s">
        <v>3024</v>
      </c>
      <c r="D515" s="2" t="s">
        <v>3025</v>
      </c>
      <c r="E515" s="2" t="s">
        <v>3026</v>
      </c>
      <c r="F515" s="2">
        <v>22</v>
      </c>
      <c r="G515" s="2" t="s">
        <v>43</v>
      </c>
      <c r="H515" s="2" t="s">
        <v>116</v>
      </c>
      <c r="I515" s="2" t="s">
        <v>89</v>
      </c>
      <c r="J515" s="2" t="s">
        <v>3027</v>
      </c>
      <c r="K515" s="2" t="s">
        <v>3028</v>
      </c>
      <c r="L515" s="2" t="s">
        <v>3029</v>
      </c>
      <c r="M515" s="2" t="s">
        <v>3030</v>
      </c>
      <c r="N515" s="2" t="s">
        <v>2677</v>
      </c>
      <c r="O515" s="2" t="s">
        <v>2678</v>
      </c>
      <c r="P515" s="2" t="s">
        <v>3031</v>
      </c>
      <c r="Q515" s="2" t="s">
        <v>3032</v>
      </c>
      <c r="R515" s="2" t="s">
        <v>3033</v>
      </c>
      <c r="S515" s="2">
        <v>4</v>
      </c>
      <c r="T515" s="2"/>
    </row>
    <row r="516" spans="1:20">
      <c r="A516" s="2" t="s">
        <v>4311</v>
      </c>
      <c r="B516" s="2" t="s">
        <v>19</v>
      </c>
      <c r="C516" s="2" t="s">
        <v>4312</v>
      </c>
      <c r="D516" s="2" t="s">
        <v>4313</v>
      </c>
      <c r="E516" s="2" t="s">
        <v>4314</v>
      </c>
      <c r="F516" s="2">
        <v>22</v>
      </c>
      <c r="G516" s="2" t="s">
        <v>43</v>
      </c>
      <c r="H516" s="2" t="s">
        <v>116</v>
      </c>
      <c r="I516" s="2" t="s">
        <v>89</v>
      </c>
      <c r="J516" s="2" t="s">
        <v>3914</v>
      </c>
      <c r="K516" s="2" t="s">
        <v>3915</v>
      </c>
      <c r="L516" s="2" t="s">
        <v>3916</v>
      </c>
      <c r="M516" s="2" t="s">
        <v>3917</v>
      </c>
      <c r="N516" s="2" t="s">
        <v>3918</v>
      </c>
      <c r="O516" s="2" t="s">
        <v>3919</v>
      </c>
      <c r="P516" s="2">
        <v>370</v>
      </c>
      <c r="Q516" s="2" t="s">
        <v>110</v>
      </c>
      <c r="R516" s="2" t="s">
        <v>111</v>
      </c>
      <c r="S516" s="2">
        <v>4</v>
      </c>
      <c r="T516" s="2"/>
    </row>
    <row r="517" spans="1:20">
      <c r="A517" s="2" t="s">
        <v>4409</v>
      </c>
      <c r="B517" s="2" t="s">
        <v>19</v>
      </c>
      <c r="C517" s="2" t="s">
        <v>4410</v>
      </c>
      <c r="D517" s="2" t="s">
        <v>4411</v>
      </c>
      <c r="E517" s="2" t="s">
        <v>4412</v>
      </c>
      <c r="F517" s="2">
        <v>22</v>
      </c>
      <c r="G517" s="2" t="s">
        <v>43</v>
      </c>
      <c r="H517" s="2" t="s">
        <v>88</v>
      </c>
      <c r="I517" s="2" t="s">
        <v>89</v>
      </c>
      <c r="J517" s="2" t="s">
        <v>4413</v>
      </c>
      <c r="K517" s="2" t="s">
        <v>4414</v>
      </c>
      <c r="L517" s="2" t="s">
        <v>4415</v>
      </c>
      <c r="M517" s="2" t="s">
        <v>4416</v>
      </c>
      <c r="N517" s="2" t="s">
        <v>4417</v>
      </c>
      <c r="O517" s="2" t="s">
        <v>4418</v>
      </c>
      <c r="P517" s="2">
        <v>483</v>
      </c>
      <c r="Q517" s="2" t="s">
        <v>4419</v>
      </c>
      <c r="R517" s="2" t="s">
        <v>4420</v>
      </c>
      <c r="S517" s="2">
        <v>4</v>
      </c>
      <c r="T517" s="2"/>
    </row>
    <row r="518" spans="1:20">
      <c r="A518" s="2" t="s">
        <v>4563</v>
      </c>
      <c r="B518" s="2" t="s">
        <v>19</v>
      </c>
      <c r="C518" s="2" t="s">
        <v>4564</v>
      </c>
      <c r="D518" s="2" t="s">
        <v>4565</v>
      </c>
      <c r="E518" s="2" t="s">
        <v>4556</v>
      </c>
      <c r="F518" s="2">
        <v>22</v>
      </c>
      <c r="G518" s="2" t="s">
        <v>43</v>
      </c>
      <c r="H518" s="2" t="s">
        <v>88</v>
      </c>
      <c r="I518" s="2" t="s">
        <v>89</v>
      </c>
      <c r="J518" s="2" t="s">
        <v>4046</v>
      </c>
      <c r="K518" s="2" t="s">
        <v>4047</v>
      </c>
      <c r="L518" s="2" t="s">
        <v>4048</v>
      </c>
      <c r="M518" s="2" t="s">
        <v>4049</v>
      </c>
      <c r="N518" s="2" t="s">
        <v>4050</v>
      </c>
      <c r="O518" s="2" t="s">
        <v>4051</v>
      </c>
      <c r="P518" s="2" t="s">
        <v>1365</v>
      </c>
      <c r="Q518" s="2" t="s">
        <v>1366</v>
      </c>
      <c r="R518" s="2" t="s">
        <v>1367</v>
      </c>
      <c r="S518" s="2">
        <v>4</v>
      </c>
      <c r="T518" s="2"/>
    </row>
    <row r="519" spans="1:20">
      <c r="A519" s="2" t="s">
        <v>4689</v>
      </c>
      <c r="B519" s="2" t="s">
        <v>62</v>
      </c>
      <c r="C519" s="2" t="s">
        <v>4690</v>
      </c>
      <c r="D519" s="2" t="s">
        <v>4691</v>
      </c>
      <c r="E519" s="2" t="s">
        <v>4692</v>
      </c>
      <c r="F519" s="2">
        <v>21</v>
      </c>
      <c r="G519" s="2" t="s">
        <v>23</v>
      </c>
      <c r="H519" s="2" t="s">
        <v>24</v>
      </c>
      <c r="I519" s="2" t="s">
        <v>25</v>
      </c>
      <c r="J519" s="2" t="s">
        <v>4693</v>
      </c>
      <c r="K519" s="2" t="s">
        <v>4694</v>
      </c>
      <c r="L519" s="2" t="s">
        <v>4695</v>
      </c>
      <c r="M519" s="2" t="s">
        <v>4696</v>
      </c>
      <c r="N519" s="2" t="s">
        <v>24</v>
      </c>
      <c r="O519" s="2" t="s">
        <v>24</v>
      </c>
      <c r="P519" s="2">
        <v>10395</v>
      </c>
      <c r="Q519" s="2" t="s">
        <v>38</v>
      </c>
      <c r="R519" s="2" t="s">
        <v>38</v>
      </c>
      <c r="S519" s="2">
        <v>4</v>
      </c>
      <c r="T519" s="2"/>
    </row>
    <row r="520" spans="1:20">
      <c r="A520" s="2" t="s">
        <v>4804</v>
      </c>
      <c r="B520" s="2" t="s">
        <v>19</v>
      </c>
      <c r="C520" s="2" t="s">
        <v>4805</v>
      </c>
      <c r="D520" s="2" t="s">
        <v>4806</v>
      </c>
      <c r="E520" s="2" t="s">
        <v>4807</v>
      </c>
      <c r="F520" s="2">
        <v>21</v>
      </c>
      <c r="G520" s="2" t="s">
        <v>23</v>
      </c>
      <c r="H520" s="2" t="s">
        <v>24</v>
      </c>
      <c r="I520" s="2" t="s">
        <v>25</v>
      </c>
      <c r="J520" s="2" t="s">
        <v>4808</v>
      </c>
      <c r="K520" s="2" t="s">
        <v>4809</v>
      </c>
      <c r="L520" s="2" t="s">
        <v>4810</v>
      </c>
      <c r="M520" s="2" t="s">
        <v>4811</v>
      </c>
      <c r="N520" s="2" t="s">
        <v>4812</v>
      </c>
      <c r="O520" s="2" t="s">
        <v>4813</v>
      </c>
      <c r="P520" s="2" t="s">
        <v>498</v>
      </c>
      <c r="Q520" s="2" t="s">
        <v>4814</v>
      </c>
      <c r="R520" s="2" t="s">
        <v>4815</v>
      </c>
      <c r="S520" s="2">
        <v>4</v>
      </c>
      <c r="T520" s="2"/>
    </row>
    <row r="521" spans="1:20">
      <c r="A521" s="2" t="s">
        <v>4870</v>
      </c>
      <c r="B521" s="2" t="s">
        <v>62</v>
      </c>
      <c r="C521" s="2" t="s">
        <v>4871</v>
      </c>
      <c r="D521" s="2" t="s">
        <v>4872</v>
      </c>
      <c r="E521" s="2" t="s">
        <v>4873</v>
      </c>
      <c r="F521" s="2">
        <v>21</v>
      </c>
      <c r="G521" s="2" t="s">
        <v>23</v>
      </c>
      <c r="H521" s="2" t="s">
        <v>24</v>
      </c>
      <c r="I521" s="2" t="s">
        <v>25</v>
      </c>
      <c r="J521" s="2" t="s">
        <v>4680</v>
      </c>
      <c r="K521" s="2" t="s">
        <v>4681</v>
      </c>
      <c r="L521" s="2" t="s">
        <v>4682</v>
      </c>
      <c r="M521" s="2" t="s">
        <v>4683</v>
      </c>
      <c r="N521" s="2" t="s">
        <v>4684</v>
      </c>
      <c r="O521" s="2" t="s">
        <v>4685</v>
      </c>
      <c r="P521" s="2" t="s">
        <v>4686</v>
      </c>
      <c r="Q521" s="2" t="s">
        <v>4687</v>
      </c>
      <c r="R521" s="2" t="s">
        <v>4688</v>
      </c>
      <c r="S521" s="2">
        <v>4</v>
      </c>
      <c r="T521" s="2"/>
    </row>
    <row r="522" spans="1:20">
      <c r="A522" s="2" t="s">
        <v>5176</v>
      </c>
      <c r="B522" s="2" t="s">
        <v>62</v>
      </c>
      <c r="C522" s="2" t="s">
        <v>5177</v>
      </c>
      <c r="D522" s="2" t="s">
        <v>5178</v>
      </c>
      <c r="E522" s="2" t="s">
        <v>5179</v>
      </c>
      <c r="F522" s="2">
        <v>21</v>
      </c>
      <c r="G522" s="2" t="s">
        <v>43</v>
      </c>
      <c r="H522" s="2" t="s">
        <v>116</v>
      </c>
      <c r="I522" s="2" t="s">
        <v>89</v>
      </c>
      <c r="J522" s="2" t="s">
        <v>5093</v>
      </c>
      <c r="K522" s="2" t="s">
        <v>5094</v>
      </c>
      <c r="L522" s="2" t="s">
        <v>5095</v>
      </c>
      <c r="M522" s="2" t="s">
        <v>5096</v>
      </c>
      <c r="N522" s="2" t="s">
        <v>2967</v>
      </c>
      <c r="O522" s="2" t="s">
        <v>2968</v>
      </c>
      <c r="P522" s="2" t="s">
        <v>5097</v>
      </c>
      <c r="Q522" s="2" t="s">
        <v>5098</v>
      </c>
      <c r="R522" s="2" t="s">
        <v>5099</v>
      </c>
      <c r="S522" s="2">
        <v>4</v>
      </c>
      <c r="T522" s="2"/>
    </row>
    <row r="523" spans="1:20">
      <c r="A523" s="2" t="s">
        <v>5382</v>
      </c>
      <c r="B523" s="2" t="s">
        <v>19</v>
      </c>
      <c r="C523" s="2" t="s">
        <v>5383</v>
      </c>
      <c r="D523" s="2" t="s">
        <v>5384</v>
      </c>
      <c r="E523" s="2" t="s">
        <v>5385</v>
      </c>
      <c r="F523" s="2">
        <v>20</v>
      </c>
      <c r="G523" s="2" t="s">
        <v>23</v>
      </c>
      <c r="H523" s="2" t="s">
        <v>24</v>
      </c>
      <c r="I523" s="2" t="s">
        <v>25</v>
      </c>
      <c r="J523" s="2" t="s">
        <v>5386</v>
      </c>
      <c r="K523" s="2" t="s">
        <v>5387</v>
      </c>
      <c r="L523" s="2" t="s">
        <v>5388</v>
      </c>
      <c r="M523" s="2" t="s">
        <v>5389</v>
      </c>
      <c r="N523" s="2" t="s">
        <v>24</v>
      </c>
      <c r="O523" s="2" t="s">
        <v>24</v>
      </c>
      <c r="P523" s="2">
        <v>4326</v>
      </c>
      <c r="Q523" s="2" t="s">
        <v>5390</v>
      </c>
      <c r="R523" s="2" t="s">
        <v>5391</v>
      </c>
      <c r="S523" s="2">
        <v>4</v>
      </c>
      <c r="T523" s="2"/>
    </row>
    <row r="524" spans="1:20">
      <c r="A524" s="2" t="s">
        <v>5392</v>
      </c>
      <c r="B524" s="2" t="s">
        <v>19</v>
      </c>
      <c r="C524" s="2" t="s">
        <v>5393</v>
      </c>
      <c r="D524" s="2" t="s">
        <v>5394</v>
      </c>
      <c r="E524" s="2" t="s">
        <v>5395</v>
      </c>
      <c r="F524" s="2">
        <v>20</v>
      </c>
      <c r="G524" s="2" t="s">
        <v>23</v>
      </c>
      <c r="H524" s="2" t="s">
        <v>24</v>
      </c>
      <c r="I524" s="2" t="s">
        <v>25</v>
      </c>
      <c r="J524" s="2" t="s">
        <v>5396</v>
      </c>
      <c r="K524" s="2" t="s">
        <v>5397</v>
      </c>
      <c r="L524" s="2" t="s">
        <v>5398</v>
      </c>
      <c r="M524" s="2" t="s">
        <v>5399</v>
      </c>
      <c r="N524" s="2" t="s">
        <v>24</v>
      </c>
      <c r="O524" s="2" t="s">
        <v>24</v>
      </c>
      <c r="P524" s="2" t="s">
        <v>5400</v>
      </c>
      <c r="Q524" s="2" t="s">
        <v>5401</v>
      </c>
      <c r="R524" s="2" t="s">
        <v>5402</v>
      </c>
      <c r="S524" s="2">
        <v>4</v>
      </c>
      <c r="T524" s="2"/>
    </row>
    <row r="525" spans="1:20">
      <c r="A525" s="2" t="s">
        <v>5486</v>
      </c>
      <c r="B525" s="2" t="s">
        <v>62</v>
      </c>
      <c r="C525" s="2" t="s">
        <v>5487</v>
      </c>
      <c r="D525" s="2" t="s">
        <v>5488</v>
      </c>
      <c r="E525" s="2" t="s">
        <v>5354</v>
      </c>
      <c r="F525" s="2">
        <v>20</v>
      </c>
      <c r="G525" s="2" t="s">
        <v>43</v>
      </c>
      <c r="H525" s="2" t="s">
        <v>24</v>
      </c>
      <c r="I525" s="2" t="s">
        <v>25</v>
      </c>
      <c r="J525" s="2" t="s">
        <v>5489</v>
      </c>
      <c r="K525" s="2" t="s">
        <v>5490</v>
      </c>
      <c r="L525" s="2" t="s">
        <v>5491</v>
      </c>
      <c r="M525" s="2" t="s">
        <v>5492</v>
      </c>
      <c r="N525" s="2" t="s">
        <v>24</v>
      </c>
      <c r="O525" s="2" t="s">
        <v>24</v>
      </c>
      <c r="P525" s="2">
        <v>4485</v>
      </c>
      <c r="Q525" s="2" t="s">
        <v>5493</v>
      </c>
      <c r="R525" s="2" t="s">
        <v>5494</v>
      </c>
      <c r="S525" s="2">
        <v>4</v>
      </c>
      <c r="T525" s="2"/>
    </row>
    <row r="526" spans="1:20">
      <c r="A526" s="2" t="s">
        <v>5495</v>
      </c>
      <c r="B526" s="2" t="s">
        <v>19</v>
      </c>
      <c r="C526" s="2" t="s">
        <v>5496</v>
      </c>
      <c r="D526" s="2" t="s">
        <v>5497</v>
      </c>
      <c r="E526" s="2" t="s">
        <v>570</v>
      </c>
      <c r="F526" s="2">
        <v>20</v>
      </c>
      <c r="G526" s="2" t="s">
        <v>43</v>
      </c>
      <c r="H526" s="2" t="s">
        <v>24</v>
      </c>
      <c r="I526" s="2" t="s">
        <v>25</v>
      </c>
      <c r="J526" s="2" t="s">
        <v>5498</v>
      </c>
      <c r="K526" s="2" t="s">
        <v>5499</v>
      </c>
      <c r="L526" s="2" t="s">
        <v>5500</v>
      </c>
      <c r="M526" s="2" t="s">
        <v>5501</v>
      </c>
      <c r="N526" s="2" t="s">
        <v>70</v>
      </c>
      <c r="O526" s="2" t="s">
        <v>71</v>
      </c>
      <c r="P526" s="2" t="s">
        <v>5502</v>
      </c>
      <c r="Q526" s="2" t="s">
        <v>38</v>
      </c>
      <c r="R526" s="2" t="s">
        <v>38</v>
      </c>
      <c r="S526" s="2">
        <v>4</v>
      </c>
      <c r="T526" s="2"/>
    </row>
    <row r="527" spans="1:20">
      <c r="A527" s="2" t="s">
        <v>5503</v>
      </c>
      <c r="B527" s="2" t="s">
        <v>19</v>
      </c>
      <c r="C527" s="2" t="s">
        <v>5504</v>
      </c>
      <c r="D527" s="2" t="s">
        <v>5497</v>
      </c>
      <c r="E527" s="2" t="s">
        <v>570</v>
      </c>
      <c r="F527" s="2">
        <v>20</v>
      </c>
      <c r="G527" s="2" t="s">
        <v>43</v>
      </c>
      <c r="H527" s="2" t="s">
        <v>24</v>
      </c>
      <c r="I527" s="2" t="s">
        <v>25</v>
      </c>
      <c r="J527" s="2" t="s">
        <v>5505</v>
      </c>
      <c r="K527" s="2" t="s">
        <v>5506</v>
      </c>
      <c r="L527" s="2" t="s">
        <v>5507</v>
      </c>
      <c r="M527" s="2" t="s">
        <v>5508</v>
      </c>
      <c r="N527" s="2" t="s">
        <v>70</v>
      </c>
      <c r="O527" s="2" t="s">
        <v>71</v>
      </c>
      <c r="P527" s="2" t="s">
        <v>5509</v>
      </c>
      <c r="Q527" s="2" t="s">
        <v>38</v>
      </c>
      <c r="R527" s="2" t="s">
        <v>38</v>
      </c>
      <c r="S527" s="2">
        <v>4</v>
      </c>
      <c r="T527" s="2"/>
    </row>
    <row r="528" spans="1:20">
      <c r="A528" s="2" t="s">
        <v>5602</v>
      </c>
      <c r="B528" s="2" t="s">
        <v>19</v>
      </c>
      <c r="C528" s="2" t="s">
        <v>5603</v>
      </c>
      <c r="D528" s="2" t="s">
        <v>5604</v>
      </c>
      <c r="E528" s="2" t="s">
        <v>5605</v>
      </c>
      <c r="F528" s="2">
        <v>19</v>
      </c>
      <c r="G528" s="2" t="s">
        <v>23</v>
      </c>
      <c r="H528" s="2" t="s">
        <v>24</v>
      </c>
      <c r="I528" s="2" t="s">
        <v>25</v>
      </c>
      <c r="J528" s="2" t="s">
        <v>5606</v>
      </c>
      <c r="K528" s="2" t="s">
        <v>5607</v>
      </c>
      <c r="L528" s="2" t="s">
        <v>5608</v>
      </c>
      <c r="M528" s="2" t="s">
        <v>5609</v>
      </c>
      <c r="N528" s="2" t="s">
        <v>5610</v>
      </c>
      <c r="O528" s="2" t="s">
        <v>5611</v>
      </c>
      <c r="P528" s="2" t="s">
        <v>5612</v>
      </c>
      <c r="Q528" s="2" t="s">
        <v>38</v>
      </c>
      <c r="R528" s="2" t="s">
        <v>38</v>
      </c>
      <c r="S528" s="2">
        <v>4</v>
      </c>
      <c r="T528" s="2"/>
    </row>
    <row r="529" spans="1:20">
      <c r="A529" s="2" t="s">
        <v>5633</v>
      </c>
      <c r="B529" s="2" t="s">
        <v>19</v>
      </c>
      <c r="C529" s="2" t="s">
        <v>5634</v>
      </c>
      <c r="D529" s="2" t="s">
        <v>5635</v>
      </c>
      <c r="E529" s="2" t="s">
        <v>3488</v>
      </c>
      <c r="F529" s="2">
        <v>19</v>
      </c>
      <c r="G529" s="2" t="s">
        <v>23</v>
      </c>
      <c r="H529" s="2" t="s">
        <v>24</v>
      </c>
      <c r="I529" s="2" t="s">
        <v>25</v>
      </c>
      <c r="J529" s="2" t="s">
        <v>5636</v>
      </c>
      <c r="K529" s="2" t="s">
        <v>5637</v>
      </c>
      <c r="L529" s="2" t="s">
        <v>5638</v>
      </c>
      <c r="M529" s="2" t="s">
        <v>5639</v>
      </c>
      <c r="N529" s="2" t="s">
        <v>24</v>
      </c>
      <c r="O529" s="2" t="s">
        <v>24</v>
      </c>
      <c r="P529" s="2">
        <v>7976</v>
      </c>
      <c r="Q529" s="2" t="s">
        <v>5640</v>
      </c>
      <c r="R529" s="2" t="s">
        <v>5641</v>
      </c>
      <c r="S529" s="2">
        <v>4</v>
      </c>
      <c r="T529" s="2"/>
    </row>
    <row r="530" spans="1:20">
      <c r="A530" s="2" t="s">
        <v>5724</v>
      </c>
      <c r="B530" s="2" t="s">
        <v>19</v>
      </c>
      <c r="C530" s="2" t="s">
        <v>5725</v>
      </c>
      <c r="D530" s="2" t="s">
        <v>5726</v>
      </c>
      <c r="E530" s="2" t="s">
        <v>5395</v>
      </c>
      <c r="F530" s="2">
        <v>18</v>
      </c>
      <c r="G530" s="2" t="s">
        <v>23</v>
      </c>
      <c r="H530" s="2" t="s">
        <v>24</v>
      </c>
      <c r="I530" s="2" t="s">
        <v>25</v>
      </c>
      <c r="J530" s="2" t="s">
        <v>5727</v>
      </c>
      <c r="K530" s="2" t="s">
        <v>5728</v>
      </c>
      <c r="L530" s="2" t="s">
        <v>5729</v>
      </c>
      <c r="M530" s="2" t="s">
        <v>5730</v>
      </c>
      <c r="N530" s="2" t="s">
        <v>5731</v>
      </c>
      <c r="O530" s="2" t="s">
        <v>5732</v>
      </c>
      <c r="P530" s="2" t="s">
        <v>5733</v>
      </c>
      <c r="Q530" s="2" t="s">
        <v>38</v>
      </c>
      <c r="R530" s="2" t="s">
        <v>38</v>
      </c>
      <c r="S530" s="2">
        <v>4</v>
      </c>
      <c r="T530" s="2"/>
    </row>
    <row r="531" spans="1:20">
      <c r="A531" s="2" t="s">
        <v>222</v>
      </c>
      <c r="B531" s="2" t="s">
        <v>62</v>
      </c>
      <c r="C531" s="2" t="s">
        <v>223</v>
      </c>
      <c r="D531" s="2" t="s">
        <v>224</v>
      </c>
      <c r="E531" s="2" t="s">
        <v>225</v>
      </c>
      <c r="F531" s="2">
        <v>24</v>
      </c>
      <c r="G531" s="2" t="s">
        <v>23</v>
      </c>
      <c r="H531" s="2" t="s">
        <v>88</v>
      </c>
      <c r="I531" s="2" t="s">
        <v>211</v>
      </c>
      <c r="J531" s="2" t="s">
        <v>226</v>
      </c>
      <c r="K531" s="2" t="s">
        <v>227</v>
      </c>
      <c r="L531" s="2" t="s">
        <v>228</v>
      </c>
      <c r="M531" s="2" t="s">
        <v>229</v>
      </c>
      <c r="N531" s="2" t="s">
        <v>230</v>
      </c>
      <c r="O531" s="2" t="s">
        <v>231</v>
      </c>
      <c r="P531" s="2" t="s">
        <v>232</v>
      </c>
      <c r="Q531" s="2" t="s">
        <v>38</v>
      </c>
      <c r="R531" s="2" t="s">
        <v>38</v>
      </c>
      <c r="S531" s="2">
        <v>3</v>
      </c>
      <c r="T531" s="2"/>
    </row>
    <row r="532" spans="1:20">
      <c r="A532" s="2" t="s">
        <v>292</v>
      </c>
      <c r="B532" s="2" t="s">
        <v>19</v>
      </c>
      <c r="C532" s="2" t="s">
        <v>293</v>
      </c>
      <c r="D532" s="2" t="s">
        <v>294</v>
      </c>
      <c r="E532" s="2" t="s">
        <v>295</v>
      </c>
      <c r="F532" s="2">
        <v>24</v>
      </c>
      <c r="G532" s="2" t="s">
        <v>43</v>
      </c>
      <c r="H532" s="2" t="s">
        <v>116</v>
      </c>
      <c r="I532" s="2" t="s">
        <v>89</v>
      </c>
      <c r="J532" s="2" t="s">
        <v>296</v>
      </c>
      <c r="K532" s="2" t="s">
        <v>297</v>
      </c>
      <c r="L532" s="2" t="s">
        <v>298</v>
      </c>
      <c r="M532" s="2" t="s">
        <v>299</v>
      </c>
      <c r="N532" s="2" t="s">
        <v>300</v>
      </c>
      <c r="O532" s="2" t="s">
        <v>301</v>
      </c>
      <c r="P532" s="2" t="s">
        <v>302</v>
      </c>
      <c r="Q532" s="2" t="s">
        <v>303</v>
      </c>
      <c r="R532" s="2" t="s">
        <v>304</v>
      </c>
      <c r="S532" s="2">
        <v>3</v>
      </c>
      <c r="T532" s="2"/>
    </row>
    <row r="533" spans="1:20">
      <c r="A533" s="2" t="s">
        <v>880</v>
      </c>
      <c r="B533" s="2" t="s">
        <v>19</v>
      </c>
      <c r="C533" s="2" t="s">
        <v>881</v>
      </c>
      <c r="D533" s="2" t="s">
        <v>882</v>
      </c>
      <c r="E533" s="2" t="s">
        <v>883</v>
      </c>
      <c r="F533" s="2">
        <v>23</v>
      </c>
      <c r="G533" s="2" t="s">
        <v>43</v>
      </c>
      <c r="H533" s="2" t="s">
        <v>116</v>
      </c>
      <c r="I533" s="2" t="s">
        <v>89</v>
      </c>
      <c r="J533" s="2" t="s">
        <v>884</v>
      </c>
      <c r="K533" s="2" t="s">
        <v>885</v>
      </c>
      <c r="L533" s="2" t="s">
        <v>886</v>
      </c>
      <c r="M533" s="2" t="s">
        <v>887</v>
      </c>
      <c r="N533" s="2" t="s">
        <v>888</v>
      </c>
      <c r="O533" s="2" t="s">
        <v>889</v>
      </c>
      <c r="P533" s="2">
        <v>874</v>
      </c>
      <c r="Q533" s="2" t="s">
        <v>890</v>
      </c>
      <c r="R533" s="2" t="s">
        <v>891</v>
      </c>
      <c r="S533" s="2">
        <v>3</v>
      </c>
      <c r="T533" s="2"/>
    </row>
    <row r="534" spans="1:20">
      <c r="A534" s="2" t="s">
        <v>1071</v>
      </c>
      <c r="B534" s="2" t="s">
        <v>62</v>
      </c>
      <c r="C534" s="2" t="s">
        <v>1072</v>
      </c>
      <c r="D534" s="2" t="s">
        <v>1073</v>
      </c>
      <c r="E534" s="2" t="s">
        <v>1074</v>
      </c>
      <c r="F534" s="2">
        <v>23</v>
      </c>
      <c r="G534" s="2" t="s">
        <v>43</v>
      </c>
      <c r="H534" s="2" t="s">
        <v>116</v>
      </c>
      <c r="I534" s="2" t="s">
        <v>89</v>
      </c>
      <c r="J534" s="2" t="s">
        <v>1075</v>
      </c>
      <c r="K534" s="2" t="s">
        <v>1076</v>
      </c>
      <c r="L534" s="2" t="s">
        <v>1077</v>
      </c>
      <c r="M534" s="2" t="s">
        <v>1078</v>
      </c>
      <c r="N534" s="2" t="s">
        <v>1079</v>
      </c>
      <c r="O534" s="2" t="s">
        <v>1080</v>
      </c>
      <c r="P534" s="2" t="s">
        <v>109</v>
      </c>
      <c r="Q534" s="2" t="s">
        <v>110</v>
      </c>
      <c r="R534" s="2" t="s">
        <v>111</v>
      </c>
      <c r="S534" s="2">
        <v>3</v>
      </c>
      <c r="T534" s="2"/>
    </row>
    <row r="535" spans="1:20">
      <c r="A535" s="2" t="s">
        <v>1587</v>
      </c>
      <c r="B535" s="2" t="s">
        <v>19</v>
      </c>
      <c r="C535" s="2" t="s">
        <v>1588</v>
      </c>
      <c r="D535" s="2" t="s">
        <v>1589</v>
      </c>
      <c r="E535" s="2" t="s">
        <v>1590</v>
      </c>
      <c r="F535" s="2">
        <v>22</v>
      </c>
      <c r="G535" s="2" t="s">
        <v>23</v>
      </c>
      <c r="H535" s="2" t="s">
        <v>24</v>
      </c>
      <c r="I535" s="2" t="s">
        <v>25</v>
      </c>
      <c r="J535" s="2" t="s">
        <v>1591</v>
      </c>
      <c r="K535" s="2" t="s">
        <v>1592</v>
      </c>
      <c r="L535" s="2" t="s">
        <v>1593</v>
      </c>
      <c r="M535" s="2" t="s">
        <v>1594</v>
      </c>
      <c r="N535" s="2" t="s">
        <v>1595</v>
      </c>
      <c r="O535" s="2" t="s">
        <v>1596</v>
      </c>
      <c r="P535" s="2">
        <v>1303</v>
      </c>
      <c r="Q535" s="2" t="s">
        <v>1597</v>
      </c>
      <c r="R535" s="2" t="s">
        <v>245</v>
      </c>
      <c r="S535" s="2">
        <v>3</v>
      </c>
      <c r="T535" s="2"/>
    </row>
    <row r="536" spans="1:20">
      <c r="A536" s="2" t="s">
        <v>1669</v>
      </c>
      <c r="B536" s="2" t="s">
        <v>62</v>
      </c>
      <c r="C536" s="2" t="s">
        <v>1670</v>
      </c>
      <c r="D536" s="2" t="s">
        <v>1671</v>
      </c>
      <c r="E536" s="2" t="s">
        <v>1672</v>
      </c>
      <c r="F536" s="2">
        <v>22</v>
      </c>
      <c r="G536" s="2" t="s">
        <v>43</v>
      </c>
      <c r="H536" s="2" t="s">
        <v>24</v>
      </c>
      <c r="I536" s="2" t="s">
        <v>25</v>
      </c>
      <c r="J536" s="2" t="s">
        <v>125</v>
      </c>
      <c r="K536" s="2" t="s">
        <v>126</v>
      </c>
      <c r="L536" s="2" t="s">
        <v>127</v>
      </c>
      <c r="M536" s="2" t="s">
        <v>128</v>
      </c>
      <c r="N536" s="2" t="s">
        <v>129</v>
      </c>
      <c r="O536" s="2" t="s">
        <v>130</v>
      </c>
      <c r="P536" s="2" t="s">
        <v>131</v>
      </c>
      <c r="Q536" s="2" t="s">
        <v>132</v>
      </c>
      <c r="R536" s="2" t="s">
        <v>133</v>
      </c>
      <c r="S536" s="2">
        <v>3</v>
      </c>
      <c r="T536" s="2"/>
    </row>
    <row r="537" spans="1:20">
      <c r="A537" s="2" t="s">
        <v>1673</v>
      </c>
      <c r="B537" s="2" t="s">
        <v>62</v>
      </c>
      <c r="C537" s="2" t="s">
        <v>1674</v>
      </c>
      <c r="D537" s="2" t="s">
        <v>1675</v>
      </c>
      <c r="E537" s="2" t="s">
        <v>1676</v>
      </c>
      <c r="F537" s="2">
        <v>22</v>
      </c>
      <c r="G537" s="2" t="s">
        <v>43</v>
      </c>
      <c r="H537" s="2" t="s">
        <v>24</v>
      </c>
      <c r="I537" s="2" t="s">
        <v>25</v>
      </c>
      <c r="J537" s="2" t="s">
        <v>1554</v>
      </c>
      <c r="K537" s="2" t="s">
        <v>1555</v>
      </c>
      <c r="L537" s="2" t="s">
        <v>1556</v>
      </c>
      <c r="M537" s="2" t="s">
        <v>1557</v>
      </c>
      <c r="N537" s="2" t="s">
        <v>1558</v>
      </c>
      <c r="O537" s="2" t="s">
        <v>1559</v>
      </c>
      <c r="P537" s="2">
        <v>6516</v>
      </c>
      <c r="Q537" s="2" t="s">
        <v>1560</v>
      </c>
      <c r="R537" s="2" t="s">
        <v>1561</v>
      </c>
      <c r="S537" s="2">
        <v>3</v>
      </c>
      <c r="T537" s="2"/>
    </row>
    <row r="538" spans="1:20">
      <c r="A538" s="2" t="s">
        <v>1742</v>
      </c>
      <c r="B538" s="2" t="s">
        <v>19</v>
      </c>
      <c r="C538" s="2" t="s">
        <v>1743</v>
      </c>
      <c r="D538" s="2" t="s">
        <v>1744</v>
      </c>
      <c r="E538" s="2" t="s">
        <v>1745</v>
      </c>
      <c r="F538" s="2">
        <v>22</v>
      </c>
      <c r="G538" s="2" t="s">
        <v>43</v>
      </c>
      <c r="H538" s="2" t="s">
        <v>24</v>
      </c>
      <c r="I538" s="2" t="s">
        <v>25</v>
      </c>
      <c r="J538" s="2" t="s">
        <v>1746</v>
      </c>
      <c r="K538" s="2" t="s">
        <v>1747</v>
      </c>
      <c r="L538" s="2" t="s">
        <v>1748</v>
      </c>
      <c r="M538" s="2" t="s">
        <v>1749</v>
      </c>
      <c r="N538" s="2" t="s">
        <v>24</v>
      </c>
      <c r="O538" s="2" t="s">
        <v>24</v>
      </c>
      <c r="P538" s="2">
        <v>6733</v>
      </c>
      <c r="Q538" s="2" t="s">
        <v>1750</v>
      </c>
      <c r="R538" s="2" t="s">
        <v>1751</v>
      </c>
      <c r="S538" s="2">
        <v>3</v>
      </c>
      <c r="T538" s="2"/>
    </row>
    <row r="539" spans="1:20">
      <c r="A539" s="2" t="s">
        <v>1817</v>
      </c>
      <c r="B539" s="2" t="s">
        <v>19</v>
      </c>
      <c r="C539" s="2" t="s">
        <v>1818</v>
      </c>
      <c r="D539" s="2" t="s">
        <v>1819</v>
      </c>
      <c r="E539" s="2" t="s">
        <v>1820</v>
      </c>
      <c r="F539" s="2">
        <v>22</v>
      </c>
      <c r="G539" s="2" t="s">
        <v>23</v>
      </c>
      <c r="H539" s="2" t="s">
        <v>24</v>
      </c>
      <c r="I539" s="2" t="s">
        <v>25</v>
      </c>
      <c r="J539" s="2" t="s">
        <v>1821</v>
      </c>
      <c r="K539" s="2" t="s">
        <v>1822</v>
      </c>
      <c r="L539" s="2" t="s">
        <v>1823</v>
      </c>
      <c r="M539" s="2" t="s">
        <v>1824</v>
      </c>
      <c r="N539" s="2" t="s">
        <v>1825</v>
      </c>
      <c r="O539" s="2" t="s">
        <v>1826</v>
      </c>
      <c r="P539" s="2">
        <v>3661</v>
      </c>
      <c r="Q539" s="2" t="s">
        <v>38</v>
      </c>
      <c r="R539" s="2" t="s">
        <v>38</v>
      </c>
      <c r="S539" s="2">
        <v>3</v>
      </c>
      <c r="T539" s="2"/>
    </row>
    <row r="540" spans="1:20">
      <c r="A540" s="2" t="s">
        <v>1827</v>
      </c>
      <c r="B540" s="2" t="s">
        <v>62</v>
      </c>
      <c r="C540" s="2" t="s">
        <v>1828</v>
      </c>
      <c r="D540" s="2" t="s">
        <v>1829</v>
      </c>
      <c r="E540" s="2" t="s">
        <v>1830</v>
      </c>
      <c r="F540" s="2">
        <v>22</v>
      </c>
      <c r="G540" s="2" t="s">
        <v>23</v>
      </c>
      <c r="H540" s="2" t="s">
        <v>24</v>
      </c>
      <c r="I540" s="2" t="s">
        <v>25</v>
      </c>
      <c r="J540" s="2" t="s">
        <v>1831</v>
      </c>
      <c r="K540" s="2" t="s">
        <v>1832</v>
      </c>
      <c r="L540" s="2" t="s">
        <v>1833</v>
      </c>
      <c r="M540" s="2" t="s">
        <v>1834</v>
      </c>
      <c r="N540" s="2" t="s">
        <v>24</v>
      </c>
      <c r="O540" s="2" t="s">
        <v>24</v>
      </c>
      <c r="P540" s="2">
        <v>4645</v>
      </c>
      <c r="Q540" s="2" t="s">
        <v>38</v>
      </c>
      <c r="R540" s="2" t="s">
        <v>38</v>
      </c>
      <c r="S540" s="2">
        <v>3</v>
      </c>
      <c r="T540" s="2"/>
    </row>
    <row r="541" spans="1:20">
      <c r="A541" s="2" t="s">
        <v>1836</v>
      </c>
      <c r="B541" s="2" t="s">
        <v>62</v>
      </c>
      <c r="C541" s="2" t="s">
        <v>1837</v>
      </c>
      <c r="D541" s="2" t="s">
        <v>1838</v>
      </c>
      <c r="E541" s="2" t="s">
        <v>166</v>
      </c>
      <c r="F541" s="2">
        <v>22</v>
      </c>
      <c r="G541" s="2" t="s">
        <v>43</v>
      </c>
      <c r="H541" s="2" t="s">
        <v>24</v>
      </c>
      <c r="I541" s="2" t="s">
        <v>25</v>
      </c>
      <c r="J541" s="2" t="s">
        <v>1839</v>
      </c>
      <c r="K541" s="2" t="s">
        <v>1840</v>
      </c>
      <c r="L541" s="2" t="s">
        <v>1841</v>
      </c>
      <c r="M541" s="2" t="s">
        <v>1842</v>
      </c>
      <c r="N541" s="2" t="s">
        <v>1843</v>
      </c>
      <c r="O541" s="2" t="s">
        <v>1844</v>
      </c>
      <c r="P541" s="2" t="s">
        <v>1845</v>
      </c>
      <c r="Q541" s="2" t="s">
        <v>1846</v>
      </c>
      <c r="R541" s="2" t="s">
        <v>1847</v>
      </c>
      <c r="S541" s="2">
        <v>3</v>
      </c>
      <c r="T541" s="2"/>
    </row>
    <row r="542" spans="1:20">
      <c r="A542" s="2" t="s">
        <v>2004</v>
      </c>
      <c r="B542" s="2" t="s">
        <v>19</v>
      </c>
      <c r="C542" s="2" t="s">
        <v>2005</v>
      </c>
      <c r="D542" s="2" t="s">
        <v>2006</v>
      </c>
      <c r="E542" s="2" t="s">
        <v>2007</v>
      </c>
      <c r="F542" s="2">
        <v>22</v>
      </c>
      <c r="G542" s="2" t="s">
        <v>23</v>
      </c>
      <c r="H542" s="2" t="s">
        <v>24</v>
      </c>
      <c r="I542" s="2" t="s">
        <v>25</v>
      </c>
      <c r="J542" s="2" t="s">
        <v>2008</v>
      </c>
      <c r="K542" s="2" t="s">
        <v>2009</v>
      </c>
      <c r="L542" s="2" t="s">
        <v>2010</v>
      </c>
      <c r="M542" s="2" t="s">
        <v>2011</v>
      </c>
      <c r="N542" s="2" t="s">
        <v>70</v>
      </c>
      <c r="O542" s="2" t="s">
        <v>71</v>
      </c>
      <c r="P542" s="2" t="s">
        <v>2012</v>
      </c>
      <c r="Q542" s="2" t="s">
        <v>2013</v>
      </c>
      <c r="R542" s="2" t="s">
        <v>2014</v>
      </c>
      <c r="S542" s="2">
        <v>3</v>
      </c>
      <c r="T542" s="2"/>
    </row>
    <row r="543" spans="1:20">
      <c r="A543" s="2" t="s">
        <v>2087</v>
      </c>
      <c r="B543" s="2" t="s">
        <v>19</v>
      </c>
      <c r="C543" s="2" t="s">
        <v>2088</v>
      </c>
      <c r="D543" s="2" t="s">
        <v>2089</v>
      </c>
      <c r="E543" s="2" t="s">
        <v>570</v>
      </c>
      <c r="F543" s="2">
        <v>22</v>
      </c>
      <c r="G543" s="2" t="s">
        <v>23</v>
      </c>
      <c r="H543" s="2" t="s">
        <v>24</v>
      </c>
      <c r="I543" s="2" t="s">
        <v>25</v>
      </c>
      <c r="J543" s="2" t="s">
        <v>2090</v>
      </c>
      <c r="K543" s="2" t="s">
        <v>2091</v>
      </c>
      <c r="L543" s="2" t="s">
        <v>2092</v>
      </c>
      <c r="M543" s="2" t="s">
        <v>2093</v>
      </c>
      <c r="N543" s="2" t="s">
        <v>70</v>
      </c>
      <c r="O543" s="2" t="s">
        <v>71</v>
      </c>
      <c r="P543" s="2" t="s">
        <v>2094</v>
      </c>
      <c r="Q543" s="2" t="s">
        <v>38</v>
      </c>
      <c r="R543" s="2" t="s">
        <v>38</v>
      </c>
      <c r="S543" s="2">
        <v>3</v>
      </c>
      <c r="T543" s="2"/>
    </row>
    <row r="544" spans="1:20">
      <c r="A544" s="2" t="s">
        <v>2123</v>
      </c>
      <c r="B544" s="2" t="s">
        <v>19</v>
      </c>
      <c r="C544" s="2" t="s">
        <v>2124</v>
      </c>
      <c r="D544" s="2" t="s">
        <v>2125</v>
      </c>
      <c r="E544" s="2" t="s">
        <v>2126</v>
      </c>
      <c r="F544" s="2">
        <v>22</v>
      </c>
      <c r="G544" s="2" t="s">
        <v>23</v>
      </c>
      <c r="H544" s="2" t="s">
        <v>24</v>
      </c>
      <c r="I544" s="2" t="s">
        <v>25</v>
      </c>
      <c r="J544" s="2" t="s">
        <v>2127</v>
      </c>
      <c r="K544" s="2" t="s">
        <v>2128</v>
      </c>
      <c r="L544" s="2" t="s">
        <v>2129</v>
      </c>
      <c r="M544" s="2" t="s">
        <v>2130</v>
      </c>
      <c r="N544" s="2" t="s">
        <v>24</v>
      </c>
      <c r="O544" s="2" t="s">
        <v>24</v>
      </c>
      <c r="P544" s="2">
        <v>3133</v>
      </c>
      <c r="Q544" s="2" t="s">
        <v>2131</v>
      </c>
      <c r="R544" s="2" t="s">
        <v>2132</v>
      </c>
      <c r="S544" s="2">
        <v>3</v>
      </c>
      <c r="T544" s="2"/>
    </row>
    <row r="545" spans="1:20">
      <c r="A545" s="2" t="s">
        <v>2152</v>
      </c>
      <c r="B545" s="2" t="s">
        <v>62</v>
      </c>
      <c r="C545" s="2" t="s">
        <v>2153</v>
      </c>
      <c r="D545" s="2" t="s">
        <v>2154</v>
      </c>
      <c r="E545" s="2" t="s">
        <v>2155</v>
      </c>
      <c r="F545" s="2">
        <v>22</v>
      </c>
      <c r="G545" s="2" t="s">
        <v>43</v>
      </c>
      <c r="H545" s="2" t="s">
        <v>24</v>
      </c>
      <c r="I545" s="2" t="s">
        <v>25</v>
      </c>
      <c r="J545" s="2" t="s">
        <v>2156</v>
      </c>
      <c r="K545" s="2" t="s">
        <v>2157</v>
      </c>
      <c r="L545" s="2" t="s">
        <v>2158</v>
      </c>
      <c r="M545" s="2" t="s">
        <v>2159</v>
      </c>
      <c r="N545" s="2" t="s">
        <v>24</v>
      </c>
      <c r="O545" s="2" t="s">
        <v>24</v>
      </c>
      <c r="P545" s="2">
        <v>5582</v>
      </c>
      <c r="Q545" s="2" t="s">
        <v>2160</v>
      </c>
      <c r="R545" s="2" t="s">
        <v>2161</v>
      </c>
      <c r="S545" s="2">
        <v>3</v>
      </c>
      <c r="T545" s="2"/>
    </row>
    <row r="546" spans="1:20">
      <c r="A546" s="2" t="s">
        <v>2203</v>
      </c>
      <c r="B546" s="2" t="s">
        <v>62</v>
      </c>
      <c r="C546" s="2" t="s">
        <v>2204</v>
      </c>
      <c r="D546" s="2" t="s">
        <v>2205</v>
      </c>
      <c r="E546" s="2" t="s">
        <v>589</v>
      </c>
      <c r="F546" s="2">
        <v>22</v>
      </c>
      <c r="G546" s="2" t="s">
        <v>43</v>
      </c>
      <c r="H546" s="2" t="s">
        <v>24</v>
      </c>
      <c r="I546" s="2" t="s">
        <v>25</v>
      </c>
      <c r="J546" s="2" t="s">
        <v>2206</v>
      </c>
      <c r="K546" s="2" t="s">
        <v>2207</v>
      </c>
      <c r="L546" s="2" t="s">
        <v>2208</v>
      </c>
      <c r="M546" s="2" t="s">
        <v>2209</v>
      </c>
      <c r="N546" s="2" t="s">
        <v>70</v>
      </c>
      <c r="O546" s="2" t="s">
        <v>71</v>
      </c>
      <c r="P546" s="2" t="s">
        <v>2210</v>
      </c>
      <c r="Q546" s="2" t="s">
        <v>2211</v>
      </c>
      <c r="R546" s="2" t="s">
        <v>2212</v>
      </c>
      <c r="S546" s="2">
        <v>3</v>
      </c>
      <c r="T546" s="2"/>
    </row>
    <row r="547" spans="1:20">
      <c r="A547" s="2" t="s">
        <v>2247</v>
      </c>
      <c r="B547" s="2" t="s">
        <v>19</v>
      </c>
      <c r="C547" s="2" t="s">
        <v>2248</v>
      </c>
      <c r="D547" s="2" t="s">
        <v>2249</v>
      </c>
      <c r="E547" s="2" t="s">
        <v>1644</v>
      </c>
      <c r="F547" s="2">
        <v>22</v>
      </c>
      <c r="G547" s="2" t="s">
        <v>43</v>
      </c>
      <c r="H547" s="2" t="s">
        <v>88</v>
      </c>
      <c r="I547" s="2" t="s">
        <v>211</v>
      </c>
      <c r="J547" s="2" t="s">
        <v>2250</v>
      </c>
      <c r="K547" s="2" t="s">
        <v>2251</v>
      </c>
      <c r="L547" s="2" t="s">
        <v>2252</v>
      </c>
      <c r="M547" s="2" t="s">
        <v>2253</v>
      </c>
      <c r="N547" s="2" t="s">
        <v>230</v>
      </c>
      <c r="O547" s="2" t="s">
        <v>231</v>
      </c>
      <c r="P547" s="2" t="s">
        <v>232</v>
      </c>
      <c r="Q547" s="2" t="s">
        <v>38</v>
      </c>
      <c r="R547" s="2" t="s">
        <v>38</v>
      </c>
      <c r="S547" s="2">
        <v>3</v>
      </c>
      <c r="T547" s="2"/>
    </row>
    <row r="548" spans="1:20">
      <c r="A548" s="2" t="s">
        <v>2254</v>
      </c>
      <c r="B548" s="2" t="s">
        <v>62</v>
      </c>
      <c r="C548" s="2" t="s">
        <v>2255</v>
      </c>
      <c r="D548" s="2" t="s">
        <v>2256</v>
      </c>
      <c r="E548" s="2" t="s">
        <v>2257</v>
      </c>
      <c r="F548" s="2">
        <v>22</v>
      </c>
      <c r="G548" s="2" t="s">
        <v>43</v>
      </c>
      <c r="H548" s="2" t="s">
        <v>88</v>
      </c>
      <c r="I548" s="2" t="s">
        <v>211</v>
      </c>
      <c r="J548" s="2" t="s">
        <v>2258</v>
      </c>
      <c r="K548" s="2" t="s">
        <v>2259</v>
      </c>
      <c r="L548" s="2" t="s">
        <v>2260</v>
      </c>
      <c r="M548" s="2" t="s">
        <v>2261</v>
      </c>
      <c r="N548" s="2" t="s">
        <v>230</v>
      </c>
      <c r="O548" s="2" t="s">
        <v>231</v>
      </c>
      <c r="P548" s="2" t="s">
        <v>232</v>
      </c>
      <c r="Q548" s="2" t="s">
        <v>38</v>
      </c>
      <c r="R548" s="2" t="s">
        <v>38</v>
      </c>
      <c r="S548" s="2">
        <v>3</v>
      </c>
      <c r="T548" s="2"/>
    </row>
    <row r="549" spans="1:20">
      <c r="A549" s="2" t="s">
        <v>2262</v>
      </c>
      <c r="B549" s="2" t="s">
        <v>62</v>
      </c>
      <c r="C549" s="2" t="s">
        <v>2263</v>
      </c>
      <c r="D549" s="2" t="s">
        <v>2256</v>
      </c>
      <c r="E549" s="2" t="s">
        <v>2257</v>
      </c>
      <c r="F549" s="2">
        <v>22</v>
      </c>
      <c r="G549" s="2" t="s">
        <v>43</v>
      </c>
      <c r="H549" s="2" t="s">
        <v>88</v>
      </c>
      <c r="I549" s="2" t="s">
        <v>211</v>
      </c>
      <c r="J549" s="2" t="s">
        <v>2264</v>
      </c>
      <c r="K549" s="2" t="s">
        <v>2265</v>
      </c>
      <c r="L549" s="2" t="s">
        <v>2266</v>
      </c>
      <c r="M549" s="2" t="s">
        <v>2267</v>
      </c>
      <c r="N549" s="2" t="s">
        <v>230</v>
      </c>
      <c r="O549" s="2" t="s">
        <v>231</v>
      </c>
      <c r="P549" s="2" t="s">
        <v>232</v>
      </c>
      <c r="Q549" s="2" t="s">
        <v>38</v>
      </c>
      <c r="R549" s="2" t="s">
        <v>38</v>
      </c>
      <c r="S549" s="2">
        <v>3</v>
      </c>
      <c r="T549" s="2"/>
    </row>
    <row r="550" spans="1:20">
      <c r="A550" s="2" t="s">
        <v>2778</v>
      </c>
      <c r="B550" s="2" t="s">
        <v>62</v>
      </c>
      <c r="C550" s="2" t="s">
        <v>2779</v>
      </c>
      <c r="D550" s="2" t="s">
        <v>2780</v>
      </c>
      <c r="E550" s="2" t="s">
        <v>2781</v>
      </c>
      <c r="F550" s="2">
        <v>22</v>
      </c>
      <c r="G550" s="2" t="s">
        <v>23</v>
      </c>
      <c r="H550" s="2" t="s">
        <v>88</v>
      </c>
      <c r="I550" s="2" t="s">
        <v>89</v>
      </c>
      <c r="J550" s="2" t="s">
        <v>2782</v>
      </c>
      <c r="K550" s="2" t="s">
        <v>2783</v>
      </c>
      <c r="L550" s="2" t="s">
        <v>2784</v>
      </c>
      <c r="M550" s="2" t="s">
        <v>2785</v>
      </c>
      <c r="N550" s="2" t="s">
        <v>2786</v>
      </c>
      <c r="O550" s="2" t="s">
        <v>2787</v>
      </c>
      <c r="P550" s="2" t="s">
        <v>2788</v>
      </c>
      <c r="Q550" s="2" t="s">
        <v>2789</v>
      </c>
      <c r="R550" s="2" t="s">
        <v>2790</v>
      </c>
      <c r="S550" s="2">
        <v>3</v>
      </c>
      <c r="T550" s="2"/>
    </row>
    <row r="551" spans="1:20">
      <c r="A551" s="2" t="s">
        <v>3305</v>
      </c>
      <c r="B551" s="2" t="s">
        <v>19</v>
      </c>
      <c r="C551" s="2" t="s">
        <v>3306</v>
      </c>
      <c r="D551" s="2" t="s">
        <v>3307</v>
      </c>
      <c r="E551" s="2" t="s">
        <v>3308</v>
      </c>
      <c r="F551" s="2">
        <v>22</v>
      </c>
      <c r="G551" s="2" t="s">
        <v>43</v>
      </c>
      <c r="H551" s="2" t="s">
        <v>88</v>
      </c>
      <c r="I551" s="2" t="s">
        <v>89</v>
      </c>
      <c r="J551" s="2" t="s">
        <v>3309</v>
      </c>
      <c r="K551" s="2" t="s">
        <v>3310</v>
      </c>
      <c r="L551" s="2" t="s">
        <v>3311</v>
      </c>
      <c r="M551" s="2" t="s">
        <v>3312</v>
      </c>
      <c r="N551" s="2" t="s">
        <v>3302</v>
      </c>
      <c r="O551" s="2" t="s">
        <v>3303</v>
      </c>
      <c r="P551" s="2" t="s">
        <v>877</v>
      </c>
      <c r="Q551" s="2" t="s">
        <v>878</v>
      </c>
      <c r="R551" s="2" t="s">
        <v>879</v>
      </c>
      <c r="S551" s="2">
        <v>3</v>
      </c>
      <c r="T551" s="2"/>
    </row>
    <row r="552" spans="1:20">
      <c r="A552" s="2" t="s">
        <v>3313</v>
      </c>
      <c r="B552" s="2" t="s">
        <v>62</v>
      </c>
      <c r="C552" s="2" t="s">
        <v>3314</v>
      </c>
      <c r="D552" s="2" t="s">
        <v>3315</v>
      </c>
      <c r="E552" s="2" t="s">
        <v>3316</v>
      </c>
      <c r="F552" s="2">
        <v>22</v>
      </c>
      <c r="G552" s="2" t="s">
        <v>43</v>
      </c>
      <c r="H552" s="2" t="s">
        <v>116</v>
      </c>
      <c r="I552" s="2" t="s">
        <v>89</v>
      </c>
      <c r="J552" s="2" t="s">
        <v>3317</v>
      </c>
      <c r="K552" s="2" t="s">
        <v>3318</v>
      </c>
      <c r="L552" s="2" t="s">
        <v>3319</v>
      </c>
      <c r="M552" s="2" t="s">
        <v>3320</v>
      </c>
      <c r="N552" s="2" t="s">
        <v>3321</v>
      </c>
      <c r="O552" s="2" t="s">
        <v>3322</v>
      </c>
      <c r="P552" s="2">
        <v>185</v>
      </c>
      <c r="Q552" s="2" t="s">
        <v>3323</v>
      </c>
      <c r="R552" s="2" t="s">
        <v>3324</v>
      </c>
      <c r="S552" s="2">
        <v>3</v>
      </c>
      <c r="T552" s="2"/>
    </row>
    <row r="553" spans="1:20">
      <c r="A553" s="2" t="s">
        <v>3497</v>
      </c>
      <c r="B553" s="2" t="s">
        <v>19</v>
      </c>
      <c r="C553" s="2" t="s">
        <v>3498</v>
      </c>
      <c r="D553" s="2" t="s">
        <v>3499</v>
      </c>
      <c r="E553" s="2" t="s">
        <v>3500</v>
      </c>
      <c r="F553" s="2">
        <v>22</v>
      </c>
      <c r="G553" s="2" t="s">
        <v>43</v>
      </c>
      <c r="H553" s="2" t="s">
        <v>116</v>
      </c>
      <c r="I553" s="2" t="s">
        <v>89</v>
      </c>
      <c r="J553" s="2" t="s">
        <v>2652</v>
      </c>
      <c r="K553" s="2" t="s">
        <v>2653</v>
      </c>
      <c r="L553" s="2" t="s">
        <v>2654</v>
      </c>
      <c r="M553" s="2" t="s">
        <v>2655</v>
      </c>
      <c r="N553" s="2" t="s">
        <v>2656</v>
      </c>
      <c r="O553" s="2" t="s">
        <v>2657</v>
      </c>
      <c r="P553" s="2">
        <v>210</v>
      </c>
      <c r="Q553" s="2" t="s">
        <v>2658</v>
      </c>
      <c r="R553" s="2" t="s">
        <v>2659</v>
      </c>
      <c r="S553" s="2">
        <v>3</v>
      </c>
      <c r="T553" s="2"/>
    </row>
    <row r="554" spans="1:20">
      <c r="A554" s="2" t="s">
        <v>3622</v>
      </c>
      <c r="B554" s="2" t="s">
        <v>19</v>
      </c>
      <c r="C554" s="2" t="s">
        <v>3623</v>
      </c>
      <c r="D554" s="2" t="s">
        <v>3624</v>
      </c>
      <c r="E554" s="2" t="s">
        <v>3625</v>
      </c>
      <c r="F554" s="2">
        <v>22</v>
      </c>
      <c r="G554" s="2" t="s">
        <v>43</v>
      </c>
      <c r="H554" s="2" t="s">
        <v>116</v>
      </c>
      <c r="I554" s="2" t="s">
        <v>89</v>
      </c>
      <c r="J554" s="2" t="s">
        <v>3626</v>
      </c>
      <c r="K554" s="2" t="s">
        <v>3627</v>
      </c>
      <c r="L554" s="2" t="s">
        <v>3628</v>
      </c>
      <c r="M554" s="2" t="s">
        <v>3629</v>
      </c>
      <c r="N554" s="2" t="s">
        <v>3333</v>
      </c>
      <c r="O554" s="2" t="s">
        <v>3334</v>
      </c>
      <c r="P554" s="2" t="s">
        <v>700</v>
      </c>
      <c r="Q554" s="2" t="s">
        <v>701</v>
      </c>
      <c r="R554" s="2" t="s">
        <v>702</v>
      </c>
      <c r="S554" s="2">
        <v>3</v>
      </c>
      <c r="T554" s="2"/>
    </row>
    <row r="555" spans="1:20">
      <c r="A555" s="2" t="s">
        <v>3758</v>
      </c>
      <c r="B555" s="2" t="s">
        <v>19</v>
      </c>
      <c r="C555" s="2" t="s">
        <v>3759</v>
      </c>
      <c r="D555" s="2" t="s">
        <v>3760</v>
      </c>
      <c r="E555" s="2" t="s">
        <v>3757</v>
      </c>
      <c r="F555" s="2">
        <v>22</v>
      </c>
      <c r="G555" s="2" t="s">
        <v>43</v>
      </c>
      <c r="H555" s="2" t="s">
        <v>116</v>
      </c>
      <c r="I555" s="2" t="s">
        <v>89</v>
      </c>
      <c r="J555" s="2" t="s">
        <v>1305</v>
      </c>
      <c r="K555" s="2" t="s">
        <v>1306</v>
      </c>
      <c r="L555" s="2" t="s">
        <v>1307</v>
      </c>
      <c r="M555" s="2" t="s">
        <v>1308</v>
      </c>
      <c r="N555" s="2" t="s">
        <v>1300</v>
      </c>
      <c r="O555" s="2" t="s">
        <v>1301</v>
      </c>
      <c r="P555" s="2" t="s">
        <v>1309</v>
      </c>
      <c r="Q555" s="2" t="s">
        <v>1291</v>
      </c>
      <c r="R555" s="2" t="s">
        <v>1292</v>
      </c>
      <c r="S555" s="2">
        <v>3</v>
      </c>
      <c r="T555" s="2"/>
    </row>
    <row r="556" spans="1:20">
      <c r="A556" s="2" t="s">
        <v>3761</v>
      </c>
      <c r="B556" s="2" t="s">
        <v>62</v>
      </c>
      <c r="C556" s="2" t="s">
        <v>3762</v>
      </c>
      <c r="D556" s="2" t="s">
        <v>3763</v>
      </c>
      <c r="E556" s="2" t="s">
        <v>3757</v>
      </c>
      <c r="F556" s="2">
        <v>22</v>
      </c>
      <c r="G556" s="2" t="s">
        <v>43</v>
      </c>
      <c r="H556" s="2" t="s">
        <v>116</v>
      </c>
      <c r="I556" s="2" t="s">
        <v>89</v>
      </c>
      <c r="J556" s="2" t="s">
        <v>3640</v>
      </c>
      <c r="K556" s="2" t="s">
        <v>3641</v>
      </c>
      <c r="L556" s="2" t="s">
        <v>3642</v>
      </c>
      <c r="M556" s="2" t="s">
        <v>3643</v>
      </c>
      <c r="N556" s="2" t="s">
        <v>1036</v>
      </c>
      <c r="O556" s="2" t="s">
        <v>1037</v>
      </c>
      <c r="P556" s="2" t="s">
        <v>3644</v>
      </c>
      <c r="Q556" s="2" t="s">
        <v>3645</v>
      </c>
      <c r="R556" s="2" t="s">
        <v>3646</v>
      </c>
      <c r="S556" s="2">
        <v>3</v>
      </c>
      <c r="T556" s="2"/>
    </row>
    <row r="557" spans="1:20">
      <c r="A557" s="2" t="s">
        <v>4143</v>
      </c>
      <c r="B557" s="2" t="s">
        <v>62</v>
      </c>
      <c r="C557" s="2" t="s">
        <v>4144</v>
      </c>
      <c r="D557" s="2" t="s">
        <v>4145</v>
      </c>
      <c r="E557" s="2" t="s">
        <v>4138</v>
      </c>
      <c r="F557" s="2">
        <v>22</v>
      </c>
      <c r="G557" s="2" t="s">
        <v>43</v>
      </c>
      <c r="H557" s="2" t="s">
        <v>88</v>
      </c>
      <c r="I557" s="2" t="s">
        <v>89</v>
      </c>
      <c r="J557" s="2" t="s">
        <v>3257</v>
      </c>
      <c r="K557" s="2" t="s">
        <v>3258</v>
      </c>
      <c r="L557" s="2" t="s">
        <v>3259</v>
      </c>
      <c r="M557" s="2" t="s">
        <v>3260</v>
      </c>
      <c r="N557" s="2" t="s">
        <v>2502</v>
      </c>
      <c r="O557" s="2" t="s">
        <v>2503</v>
      </c>
      <c r="P557" s="2" t="s">
        <v>109</v>
      </c>
      <c r="Q557" s="2" t="s">
        <v>110</v>
      </c>
      <c r="R557" s="2" t="s">
        <v>111</v>
      </c>
      <c r="S557" s="2">
        <v>3</v>
      </c>
      <c r="T557" s="2"/>
    </row>
    <row r="558" spans="1:20">
      <c r="A558" s="2" t="s">
        <v>4153</v>
      </c>
      <c r="B558" s="2" t="s">
        <v>19</v>
      </c>
      <c r="C558" s="2" t="s">
        <v>4154</v>
      </c>
      <c r="D558" s="2" t="s">
        <v>4155</v>
      </c>
      <c r="E558" s="2" t="s">
        <v>1240</v>
      </c>
      <c r="F558" s="2">
        <v>22</v>
      </c>
      <c r="G558" s="2" t="s">
        <v>23</v>
      </c>
      <c r="H558" s="2" t="s">
        <v>116</v>
      </c>
      <c r="I558" s="2" t="s">
        <v>89</v>
      </c>
      <c r="J558" s="2" t="s">
        <v>4156</v>
      </c>
      <c r="K558" s="2" t="s">
        <v>4157</v>
      </c>
      <c r="L558" s="2" t="s">
        <v>4158</v>
      </c>
      <c r="M558" s="2" t="s">
        <v>4159</v>
      </c>
      <c r="N558" s="2" t="s">
        <v>4160</v>
      </c>
      <c r="O558" s="2" t="s">
        <v>4161</v>
      </c>
      <c r="P558" s="2" t="s">
        <v>109</v>
      </c>
      <c r="Q558" s="2" t="s">
        <v>110</v>
      </c>
      <c r="R558" s="2" t="s">
        <v>111</v>
      </c>
      <c r="S558" s="2">
        <v>3</v>
      </c>
      <c r="T558" s="2"/>
    </row>
    <row r="559" spans="1:20">
      <c r="A559" s="2" t="s">
        <v>4525</v>
      </c>
      <c r="B559" s="2" t="s">
        <v>19</v>
      </c>
      <c r="C559" s="2" t="s">
        <v>4526</v>
      </c>
      <c r="D559" s="2" t="s">
        <v>4527</v>
      </c>
      <c r="E559" s="2" t="s">
        <v>4528</v>
      </c>
      <c r="F559" s="2">
        <v>22</v>
      </c>
      <c r="G559" s="2" t="s">
        <v>23</v>
      </c>
      <c r="H559" s="2" t="s">
        <v>88</v>
      </c>
      <c r="I559" s="2" t="s">
        <v>89</v>
      </c>
      <c r="J559" s="2" t="s">
        <v>4529</v>
      </c>
      <c r="K559" s="2" t="s">
        <v>4530</v>
      </c>
      <c r="L559" s="2" t="s">
        <v>4531</v>
      </c>
      <c r="M559" s="2" t="s">
        <v>4532</v>
      </c>
      <c r="N559" s="2" t="s">
        <v>4533</v>
      </c>
      <c r="O559" s="2" t="s">
        <v>4534</v>
      </c>
      <c r="P559" s="2">
        <v>944</v>
      </c>
      <c r="Q559" s="2" t="s">
        <v>4535</v>
      </c>
      <c r="R559" s="2" t="s">
        <v>4536</v>
      </c>
      <c r="S559" s="2">
        <v>3</v>
      </c>
      <c r="T559" s="2"/>
    </row>
    <row r="560" spans="1:20">
      <c r="A560" s="2" t="s">
        <v>4858</v>
      </c>
      <c r="B560" s="2" t="s">
        <v>19</v>
      </c>
      <c r="C560" s="2" t="s">
        <v>4859</v>
      </c>
      <c r="D560" s="2" t="s">
        <v>4860</v>
      </c>
      <c r="E560" s="2" t="s">
        <v>516</v>
      </c>
      <c r="F560" s="2">
        <v>21</v>
      </c>
      <c r="G560" s="2" t="s">
        <v>23</v>
      </c>
      <c r="H560" s="2" t="s">
        <v>24</v>
      </c>
      <c r="I560" s="2" t="s">
        <v>25</v>
      </c>
      <c r="J560" s="2" t="s">
        <v>4861</v>
      </c>
      <c r="K560" s="2" t="s">
        <v>4862</v>
      </c>
      <c r="L560" s="2" t="s">
        <v>4863</v>
      </c>
      <c r="M560" s="2" t="s">
        <v>4864</v>
      </c>
      <c r="N560" s="2" t="s">
        <v>4865</v>
      </c>
      <c r="O560" s="2" t="s">
        <v>4866</v>
      </c>
      <c r="P560" s="2" t="s">
        <v>4867</v>
      </c>
      <c r="Q560" s="2" t="s">
        <v>4868</v>
      </c>
      <c r="R560" s="2" t="s">
        <v>4869</v>
      </c>
      <c r="S560" s="2">
        <v>3</v>
      </c>
      <c r="T560" s="2"/>
    </row>
    <row r="561" spans="1:20">
      <c r="A561" s="2" t="s">
        <v>4965</v>
      </c>
      <c r="B561" s="2" t="s">
        <v>19</v>
      </c>
      <c r="C561" s="2" t="s">
        <v>4966</v>
      </c>
      <c r="D561" s="2" t="s">
        <v>4967</v>
      </c>
      <c r="E561" s="2" t="s">
        <v>4968</v>
      </c>
      <c r="F561" s="2">
        <v>21</v>
      </c>
      <c r="G561" s="2" t="s">
        <v>43</v>
      </c>
      <c r="H561" s="2" t="s">
        <v>88</v>
      </c>
      <c r="I561" s="2" t="s">
        <v>211</v>
      </c>
      <c r="J561" s="2" t="s">
        <v>2402</v>
      </c>
      <c r="K561" s="2" t="s">
        <v>2403</v>
      </c>
      <c r="L561" s="2" t="s">
        <v>2404</v>
      </c>
      <c r="M561" s="2" t="s">
        <v>2405</v>
      </c>
      <c r="N561" s="2" t="s">
        <v>2406</v>
      </c>
      <c r="O561" s="2" t="s">
        <v>2407</v>
      </c>
      <c r="P561" s="2">
        <v>625</v>
      </c>
      <c r="Q561" s="2" t="s">
        <v>2408</v>
      </c>
      <c r="R561" s="2" t="s">
        <v>2409</v>
      </c>
      <c r="S561" s="2">
        <v>3</v>
      </c>
      <c r="T561" s="2"/>
    </row>
    <row r="562" spans="1:20">
      <c r="A562" s="2" t="s">
        <v>4994</v>
      </c>
      <c r="B562" s="2" t="s">
        <v>19</v>
      </c>
      <c r="C562" s="2" t="s">
        <v>4995</v>
      </c>
      <c r="D562" s="2" t="s">
        <v>4996</v>
      </c>
      <c r="E562" s="2" t="s">
        <v>4997</v>
      </c>
      <c r="F562" s="2">
        <v>21</v>
      </c>
      <c r="G562" s="2" t="s">
        <v>43</v>
      </c>
      <c r="H562" s="2" t="s">
        <v>116</v>
      </c>
      <c r="I562" s="2" t="s">
        <v>211</v>
      </c>
      <c r="J562" s="2" t="s">
        <v>4998</v>
      </c>
      <c r="K562" s="2" t="s">
        <v>4999</v>
      </c>
      <c r="L562" s="2" t="s">
        <v>5000</v>
      </c>
      <c r="M562" s="2" t="s">
        <v>5001</v>
      </c>
      <c r="N562" s="2" t="s">
        <v>5002</v>
      </c>
      <c r="O562" s="2" t="s">
        <v>5003</v>
      </c>
      <c r="P562" s="2">
        <v>1910</v>
      </c>
      <c r="Q562" s="2" t="s">
        <v>5004</v>
      </c>
      <c r="R562" s="2" t="s">
        <v>5005</v>
      </c>
      <c r="S562" s="2">
        <v>3</v>
      </c>
      <c r="T562" s="2"/>
    </row>
    <row r="563" spans="1:20">
      <c r="A563" s="2" t="s">
        <v>5039</v>
      </c>
      <c r="B563" s="2" t="s">
        <v>19</v>
      </c>
      <c r="C563" s="2" t="s">
        <v>5040</v>
      </c>
      <c r="D563" s="2" t="s">
        <v>5041</v>
      </c>
      <c r="E563" s="2" t="s">
        <v>5042</v>
      </c>
      <c r="F563" s="2">
        <v>21</v>
      </c>
      <c r="G563" s="2" t="s">
        <v>43</v>
      </c>
      <c r="H563" s="2" t="s">
        <v>88</v>
      </c>
      <c r="I563" s="2" t="s">
        <v>89</v>
      </c>
      <c r="J563" s="2" t="s">
        <v>5043</v>
      </c>
      <c r="K563" s="2" t="s">
        <v>5044</v>
      </c>
      <c r="L563" s="2" t="s">
        <v>5045</v>
      </c>
      <c r="M563" s="2" t="s">
        <v>5046</v>
      </c>
      <c r="N563" s="2" t="s">
        <v>2336</v>
      </c>
      <c r="O563" s="2" t="s">
        <v>2337</v>
      </c>
      <c r="P563" s="2">
        <v>511</v>
      </c>
      <c r="Q563" s="2" t="s">
        <v>5047</v>
      </c>
      <c r="R563" s="2" t="s">
        <v>5048</v>
      </c>
      <c r="S563" s="2">
        <v>3</v>
      </c>
      <c r="T563" s="2"/>
    </row>
    <row r="564" spans="1:20">
      <c r="A564" s="2" t="s">
        <v>5150</v>
      </c>
      <c r="B564" s="2" t="s">
        <v>19</v>
      </c>
      <c r="C564" s="2" t="s">
        <v>5151</v>
      </c>
      <c r="D564" s="2" t="s">
        <v>5152</v>
      </c>
      <c r="E564" s="2" t="s">
        <v>5153</v>
      </c>
      <c r="F564" s="2">
        <v>21</v>
      </c>
      <c r="G564" s="2" t="s">
        <v>43</v>
      </c>
      <c r="H564" s="2" t="s">
        <v>116</v>
      </c>
      <c r="I564" s="2" t="s">
        <v>89</v>
      </c>
      <c r="J564" s="2" t="s">
        <v>1121</v>
      </c>
      <c r="K564" s="2" t="s">
        <v>1122</v>
      </c>
      <c r="L564" s="2" t="s">
        <v>1123</v>
      </c>
      <c r="M564" s="2" t="s">
        <v>1124</v>
      </c>
      <c r="N564" s="2" t="s">
        <v>1125</v>
      </c>
      <c r="O564" s="2" t="s">
        <v>1126</v>
      </c>
      <c r="P564" s="2" t="s">
        <v>1127</v>
      </c>
      <c r="Q564" s="2" t="s">
        <v>1128</v>
      </c>
      <c r="R564" s="2" t="s">
        <v>1129</v>
      </c>
      <c r="S564" s="2">
        <v>3</v>
      </c>
      <c r="T564" s="2"/>
    </row>
    <row r="565" spans="1:20">
      <c r="A565" s="2" t="s">
        <v>5355</v>
      </c>
      <c r="B565" s="2" t="s">
        <v>62</v>
      </c>
      <c r="C565" s="2" t="s">
        <v>5356</v>
      </c>
      <c r="D565" s="2" t="s">
        <v>5357</v>
      </c>
      <c r="E565" s="2" t="s">
        <v>4642</v>
      </c>
      <c r="F565" s="2">
        <v>21</v>
      </c>
      <c r="G565" s="2" t="s">
        <v>43</v>
      </c>
      <c r="H565" s="2" t="s">
        <v>116</v>
      </c>
      <c r="I565" s="2" t="s">
        <v>89</v>
      </c>
      <c r="J565" s="2" t="s">
        <v>1138</v>
      </c>
      <c r="K565" s="2" t="s">
        <v>1139</v>
      </c>
      <c r="L565" s="2" t="s">
        <v>1140</v>
      </c>
      <c r="M565" s="2" t="s">
        <v>1141</v>
      </c>
      <c r="N565" s="2" t="s">
        <v>1142</v>
      </c>
      <c r="O565" s="2" t="s">
        <v>1143</v>
      </c>
      <c r="P565" s="2" t="s">
        <v>1144</v>
      </c>
      <c r="Q565" s="2" t="s">
        <v>1145</v>
      </c>
      <c r="R565" s="2" t="s">
        <v>245</v>
      </c>
      <c r="S565" s="2">
        <v>3</v>
      </c>
      <c r="T565" s="2"/>
    </row>
    <row r="566" spans="1:20">
      <c r="A566" s="2" t="s">
        <v>5663</v>
      </c>
      <c r="B566" s="2" t="s">
        <v>19</v>
      </c>
      <c r="C566" s="2" t="s">
        <v>5664</v>
      </c>
      <c r="D566" s="2" t="s">
        <v>5665</v>
      </c>
      <c r="E566" s="2" t="s">
        <v>55</v>
      </c>
      <c r="F566" s="2">
        <v>19</v>
      </c>
      <c r="G566" s="2" t="s">
        <v>23</v>
      </c>
      <c r="H566" s="2" t="s">
        <v>24</v>
      </c>
      <c r="I566" s="2" t="s">
        <v>25</v>
      </c>
      <c r="J566" s="2" t="s">
        <v>5666</v>
      </c>
      <c r="K566" s="2" t="s">
        <v>5667</v>
      </c>
      <c r="L566" s="2" t="s">
        <v>5668</v>
      </c>
      <c r="M566" s="2" t="s">
        <v>5669</v>
      </c>
      <c r="N566" s="2" t="s">
        <v>2852</v>
      </c>
      <c r="O566" s="2" t="s">
        <v>2853</v>
      </c>
      <c r="P566" s="2" t="s">
        <v>5670</v>
      </c>
      <c r="Q566" s="2" t="s">
        <v>38</v>
      </c>
      <c r="R566" s="2" t="s">
        <v>38</v>
      </c>
      <c r="S566" s="2">
        <v>3</v>
      </c>
      <c r="T566" s="2"/>
    </row>
    <row r="567" spans="1:20">
      <c r="A567" s="2" t="s">
        <v>5689</v>
      </c>
      <c r="B567" s="2" t="s">
        <v>62</v>
      </c>
      <c r="C567" s="2" t="s">
        <v>5690</v>
      </c>
      <c r="D567" s="2" t="s">
        <v>5691</v>
      </c>
      <c r="E567" s="2" t="s">
        <v>5395</v>
      </c>
      <c r="F567" s="2">
        <v>19</v>
      </c>
      <c r="G567" s="2" t="s">
        <v>43</v>
      </c>
      <c r="H567" s="2" t="s">
        <v>88</v>
      </c>
      <c r="I567" s="2" t="s">
        <v>211</v>
      </c>
      <c r="J567" s="2" t="s">
        <v>5692</v>
      </c>
      <c r="K567" s="2" t="s">
        <v>5693</v>
      </c>
      <c r="L567" s="2" t="s">
        <v>5694</v>
      </c>
      <c r="M567" s="2" t="s">
        <v>5695</v>
      </c>
      <c r="N567" s="2" t="s">
        <v>24</v>
      </c>
      <c r="O567" s="2" t="s">
        <v>24</v>
      </c>
      <c r="P567" s="2">
        <v>585</v>
      </c>
      <c r="Q567" s="2" t="s">
        <v>5034</v>
      </c>
      <c r="R567" s="2" t="s">
        <v>5035</v>
      </c>
      <c r="S567" s="2">
        <v>3</v>
      </c>
      <c r="T567" s="2"/>
    </row>
    <row r="568" spans="1:20">
      <c r="A568" s="2" t="s">
        <v>5772</v>
      </c>
      <c r="B568" s="2" t="s">
        <v>19</v>
      </c>
      <c r="C568" s="2" t="s">
        <v>5773</v>
      </c>
      <c r="D568" s="2" t="s">
        <v>5774</v>
      </c>
      <c r="E568" s="2" t="s">
        <v>5775</v>
      </c>
      <c r="F568" s="2">
        <v>18</v>
      </c>
      <c r="G568" s="2" t="s">
        <v>23</v>
      </c>
      <c r="H568" s="2" t="s">
        <v>24</v>
      </c>
      <c r="I568" s="2" t="s">
        <v>25</v>
      </c>
      <c r="J568" s="2" t="s">
        <v>5776</v>
      </c>
      <c r="K568" s="2" t="s">
        <v>5777</v>
      </c>
      <c r="L568" s="2" t="s">
        <v>5778</v>
      </c>
      <c r="M568" s="2" t="s">
        <v>5779</v>
      </c>
      <c r="N568" s="2" t="s">
        <v>2109</v>
      </c>
      <c r="O568" s="2" t="s">
        <v>2110</v>
      </c>
      <c r="P568" s="2" t="s">
        <v>5780</v>
      </c>
      <c r="Q568" s="2" t="s">
        <v>5781</v>
      </c>
      <c r="R568" s="2" t="s">
        <v>5782</v>
      </c>
      <c r="S568" s="2">
        <v>3</v>
      </c>
      <c r="T568" s="2"/>
    </row>
    <row r="569" spans="1:20">
      <c r="A569" s="2" t="s">
        <v>112</v>
      </c>
      <c r="B569" s="2" t="s">
        <v>19</v>
      </c>
      <c r="C569" s="2" t="s">
        <v>113</v>
      </c>
      <c r="D569" s="2" t="s">
        <v>114</v>
      </c>
      <c r="E569" s="2" t="s">
        <v>115</v>
      </c>
      <c r="F569" s="2">
        <v>25</v>
      </c>
      <c r="G569" s="2" t="s">
        <v>43</v>
      </c>
      <c r="H569" s="2" t="s">
        <v>116</v>
      </c>
      <c r="I569" s="2" t="s">
        <v>89</v>
      </c>
      <c r="J569" s="2" t="s">
        <v>117</v>
      </c>
      <c r="K569" s="2" t="s">
        <v>118</v>
      </c>
      <c r="L569" s="2" t="s">
        <v>119</v>
      </c>
      <c r="M569" s="2" t="s">
        <v>120</v>
      </c>
      <c r="N569" s="2" t="s">
        <v>121</v>
      </c>
      <c r="O569" s="2" t="s">
        <v>122</v>
      </c>
      <c r="P569" s="2">
        <v>652</v>
      </c>
      <c r="Q569" s="2" t="s">
        <v>123</v>
      </c>
      <c r="R569" s="2" t="s">
        <v>124</v>
      </c>
      <c r="S569" s="2">
        <v>2</v>
      </c>
      <c r="T569" s="2"/>
    </row>
    <row r="570" spans="1:20">
      <c r="A570" s="2" t="s">
        <v>144</v>
      </c>
      <c r="B570" s="2" t="s">
        <v>19</v>
      </c>
      <c r="C570" s="2" t="s">
        <v>145</v>
      </c>
      <c r="D570" s="2" t="s">
        <v>146</v>
      </c>
      <c r="E570" s="2" t="s">
        <v>147</v>
      </c>
      <c r="F570" s="2">
        <v>24</v>
      </c>
      <c r="G570" s="2" t="s">
        <v>23</v>
      </c>
      <c r="H570" s="2" t="s">
        <v>24</v>
      </c>
      <c r="I570" s="2" t="s">
        <v>25</v>
      </c>
      <c r="J570" s="2" t="s">
        <v>148</v>
      </c>
      <c r="K570" s="2" t="s">
        <v>149</v>
      </c>
      <c r="L570" s="2" t="s">
        <v>150</v>
      </c>
      <c r="M570" s="2" t="s">
        <v>151</v>
      </c>
      <c r="N570" s="2" t="s">
        <v>152</v>
      </c>
      <c r="O570" s="2" t="s">
        <v>153</v>
      </c>
      <c r="P570" s="2">
        <v>1291</v>
      </c>
      <c r="Q570" s="2" t="s">
        <v>154</v>
      </c>
      <c r="R570" s="2" t="s">
        <v>155</v>
      </c>
      <c r="S570" s="2">
        <v>2</v>
      </c>
      <c r="T570" s="2"/>
    </row>
    <row r="571" spans="1:20">
      <c r="A571" s="2" t="s">
        <v>378</v>
      </c>
      <c r="B571" s="2" t="s">
        <v>19</v>
      </c>
      <c r="C571" s="2" t="s">
        <v>379</v>
      </c>
      <c r="D571" s="2" t="s">
        <v>380</v>
      </c>
      <c r="E571" s="2" t="s">
        <v>381</v>
      </c>
      <c r="F571" s="2">
        <v>23</v>
      </c>
      <c r="G571" s="2" t="s">
        <v>43</v>
      </c>
      <c r="H571" s="2" t="s">
        <v>24</v>
      </c>
      <c r="I571" s="2" t="s">
        <v>25</v>
      </c>
      <c r="J571" s="2" t="s">
        <v>382</v>
      </c>
      <c r="K571" s="2" t="s">
        <v>383</v>
      </c>
      <c r="L571" s="2" t="s">
        <v>384</v>
      </c>
      <c r="M571" s="2" t="s">
        <v>385</v>
      </c>
      <c r="N571" s="2" t="s">
        <v>24</v>
      </c>
      <c r="O571" s="2" t="s">
        <v>24</v>
      </c>
      <c r="P571" s="2">
        <v>6866</v>
      </c>
      <c r="Q571" s="2" t="s">
        <v>386</v>
      </c>
      <c r="R571" s="2" t="s">
        <v>387</v>
      </c>
      <c r="S571" s="2">
        <v>2</v>
      </c>
      <c r="T571" s="2"/>
    </row>
    <row r="572" spans="1:20">
      <c r="A572" s="2" t="s">
        <v>467</v>
      </c>
      <c r="B572" s="2" t="s">
        <v>19</v>
      </c>
      <c r="C572" s="2" t="s">
        <v>468</v>
      </c>
      <c r="D572" s="2" t="s">
        <v>469</v>
      </c>
      <c r="E572" s="2" t="s">
        <v>470</v>
      </c>
      <c r="F572" s="2">
        <v>23</v>
      </c>
      <c r="G572" s="2" t="s">
        <v>23</v>
      </c>
      <c r="H572" s="2" t="s">
        <v>24</v>
      </c>
      <c r="I572" s="2" t="s">
        <v>25</v>
      </c>
      <c r="J572" s="2" t="s">
        <v>471</v>
      </c>
      <c r="K572" s="2" t="s">
        <v>472</v>
      </c>
      <c r="L572" s="2" t="s">
        <v>473</v>
      </c>
      <c r="M572" s="2" t="s">
        <v>474</v>
      </c>
      <c r="N572" s="2" t="s">
        <v>24</v>
      </c>
      <c r="O572" s="2" t="s">
        <v>24</v>
      </c>
      <c r="P572" s="2">
        <v>3128</v>
      </c>
      <c r="Q572" s="2" t="s">
        <v>475</v>
      </c>
      <c r="R572" s="2" t="s">
        <v>476</v>
      </c>
      <c r="S572" s="2">
        <v>2</v>
      </c>
      <c r="T572" s="2"/>
    </row>
    <row r="573" spans="1:20">
      <c r="A573" s="2" t="s">
        <v>793</v>
      </c>
      <c r="B573" s="2" t="s">
        <v>19</v>
      </c>
      <c r="C573" s="2" t="s">
        <v>794</v>
      </c>
      <c r="D573" s="2" t="s">
        <v>795</v>
      </c>
      <c r="E573" s="2" t="s">
        <v>796</v>
      </c>
      <c r="F573" s="2">
        <v>23</v>
      </c>
      <c r="G573" s="2" t="s">
        <v>43</v>
      </c>
      <c r="H573" s="2" t="s">
        <v>116</v>
      </c>
      <c r="I573" s="2" t="s">
        <v>89</v>
      </c>
      <c r="J573" s="2" t="s">
        <v>797</v>
      </c>
      <c r="K573" s="2" t="s">
        <v>798</v>
      </c>
      <c r="L573" s="2" t="s">
        <v>799</v>
      </c>
      <c r="M573" s="2" t="s">
        <v>800</v>
      </c>
      <c r="N573" s="2" t="s">
        <v>801</v>
      </c>
      <c r="O573" s="2" t="s">
        <v>802</v>
      </c>
      <c r="P573" s="2" t="s">
        <v>109</v>
      </c>
      <c r="Q573" s="2" t="s">
        <v>110</v>
      </c>
      <c r="R573" s="2" t="s">
        <v>111</v>
      </c>
      <c r="S573" s="2">
        <v>2</v>
      </c>
      <c r="T573" s="2"/>
    </row>
    <row r="574" spans="1:20">
      <c r="A574" s="2" t="s">
        <v>825</v>
      </c>
      <c r="B574" s="2" t="s">
        <v>19</v>
      </c>
      <c r="C574" s="2" t="s">
        <v>826</v>
      </c>
      <c r="D574" s="2" t="s">
        <v>827</v>
      </c>
      <c r="E574" s="2" t="s">
        <v>816</v>
      </c>
      <c r="F574" s="2">
        <v>23</v>
      </c>
      <c r="G574" s="2" t="s">
        <v>43</v>
      </c>
      <c r="H574" s="2" t="s">
        <v>116</v>
      </c>
      <c r="I574" s="2" t="s">
        <v>89</v>
      </c>
      <c r="J574" s="2" t="s">
        <v>828</v>
      </c>
      <c r="K574" s="2" t="s">
        <v>829</v>
      </c>
      <c r="L574" s="2" t="s">
        <v>830</v>
      </c>
      <c r="M574" s="2" t="s">
        <v>831</v>
      </c>
      <c r="N574" s="2" t="s">
        <v>832</v>
      </c>
      <c r="O574" s="2" t="s">
        <v>833</v>
      </c>
      <c r="P574" s="2" t="s">
        <v>834</v>
      </c>
      <c r="Q574" s="2" t="s">
        <v>835</v>
      </c>
      <c r="R574" s="2" t="s">
        <v>836</v>
      </c>
      <c r="S574" s="2">
        <v>2</v>
      </c>
      <c r="T574" s="2"/>
    </row>
    <row r="575" spans="1:20">
      <c r="A575" s="2" t="s">
        <v>1320</v>
      </c>
      <c r="B575" s="2" t="s">
        <v>19</v>
      </c>
      <c r="C575" s="2" t="s">
        <v>1321</v>
      </c>
      <c r="D575" s="2" t="s">
        <v>1322</v>
      </c>
      <c r="E575" s="2" t="s">
        <v>1323</v>
      </c>
      <c r="F575" s="2">
        <v>23</v>
      </c>
      <c r="G575" s="2" t="s">
        <v>43</v>
      </c>
      <c r="H575" s="2" t="s">
        <v>88</v>
      </c>
      <c r="I575" s="2" t="s">
        <v>89</v>
      </c>
      <c r="J575" s="2" t="s">
        <v>1324</v>
      </c>
      <c r="K575" s="2" t="s">
        <v>1325</v>
      </c>
      <c r="L575" s="2" t="s">
        <v>1326</v>
      </c>
      <c r="M575" s="2" t="s">
        <v>1327</v>
      </c>
      <c r="N575" s="2" t="s">
        <v>1328</v>
      </c>
      <c r="O575" s="2" t="s">
        <v>1329</v>
      </c>
      <c r="P575" s="2">
        <v>708</v>
      </c>
      <c r="Q575" s="2" t="s">
        <v>1330</v>
      </c>
      <c r="R575" s="2" t="s">
        <v>1331</v>
      </c>
      <c r="S575" s="2">
        <v>2</v>
      </c>
      <c r="T575" s="2"/>
    </row>
    <row r="576" spans="1:20">
      <c r="A576" s="2" t="s">
        <v>1483</v>
      </c>
      <c r="B576" s="2" t="s">
        <v>62</v>
      </c>
      <c r="C576" s="2" t="s">
        <v>1484</v>
      </c>
      <c r="D576" s="2" t="s">
        <v>1485</v>
      </c>
      <c r="E576" s="2" t="s">
        <v>1486</v>
      </c>
      <c r="F576" s="2">
        <v>23</v>
      </c>
      <c r="G576" s="2" t="s">
        <v>43</v>
      </c>
      <c r="H576" s="2" t="s">
        <v>116</v>
      </c>
      <c r="I576" s="2" t="s">
        <v>89</v>
      </c>
      <c r="J576" s="2" t="s">
        <v>90</v>
      </c>
      <c r="K576" s="2" t="s">
        <v>91</v>
      </c>
      <c r="L576" s="2" t="s">
        <v>92</v>
      </c>
      <c r="M576" s="2" t="s">
        <v>93</v>
      </c>
      <c r="N576" s="2" t="s">
        <v>94</v>
      </c>
      <c r="O576" s="2" t="s">
        <v>95</v>
      </c>
      <c r="P576" s="2" t="s">
        <v>96</v>
      </c>
      <c r="Q576" s="2" t="s">
        <v>97</v>
      </c>
      <c r="R576" s="2" t="s">
        <v>98</v>
      </c>
      <c r="S576" s="2">
        <v>2</v>
      </c>
      <c r="T576" s="2"/>
    </row>
    <row r="577" spans="1:20">
      <c r="A577" s="2" t="s">
        <v>1530</v>
      </c>
      <c r="B577" s="2" t="s">
        <v>19</v>
      </c>
      <c r="C577" s="2" t="s">
        <v>1531</v>
      </c>
      <c r="D577" s="2" t="s">
        <v>1532</v>
      </c>
      <c r="E577" s="2" t="s">
        <v>350</v>
      </c>
      <c r="F577" s="2">
        <v>22</v>
      </c>
      <c r="G577" s="2" t="s">
        <v>43</v>
      </c>
      <c r="H577" s="2" t="s">
        <v>24</v>
      </c>
      <c r="I577" s="2" t="s">
        <v>25</v>
      </c>
      <c r="J577" s="2" t="s">
        <v>1533</v>
      </c>
      <c r="K577" s="2" t="s">
        <v>1534</v>
      </c>
      <c r="L577" s="2" t="s">
        <v>1535</v>
      </c>
      <c r="M577" s="2" t="s">
        <v>1536</v>
      </c>
      <c r="N577" s="2" t="s">
        <v>1537</v>
      </c>
      <c r="O577" s="2" t="s">
        <v>1538</v>
      </c>
      <c r="P577" s="2" t="s">
        <v>1539</v>
      </c>
      <c r="Q577" s="2" t="s">
        <v>38</v>
      </c>
      <c r="R577" s="2" t="s">
        <v>38</v>
      </c>
      <c r="S577" s="2">
        <v>2</v>
      </c>
      <c r="T577" s="2"/>
    </row>
    <row r="578" spans="1:20">
      <c r="A578" s="2" t="s">
        <v>1598</v>
      </c>
      <c r="B578" s="2" t="s">
        <v>19</v>
      </c>
      <c r="C578" s="2" t="s">
        <v>1599</v>
      </c>
      <c r="D578" s="2" t="s">
        <v>1600</v>
      </c>
      <c r="E578" s="2" t="s">
        <v>1601</v>
      </c>
      <c r="F578" s="2">
        <v>22</v>
      </c>
      <c r="G578" s="2" t="s">
        <v>23</v>
      </c>
      <c r="H578" s="2" t="s">
        <v>24</v>
      </c>
      <c r="I578" s="2" t="s">
        <v>25</v>
      </c>
      <c r="J578" s="2" t="s">
        <v>1602</v>
      </c>
      <c r="K578" s="2" t="s">
        <v>1603</v>
      </c>
      <c r="L578" s="2" t="s">
        <v>1604</v>
      </c>
      <c r="M578" s="2" t="s">
        <v>1605</v>
      </c>
      <c r="N578" s="2" t="s">
        <v>1606</v>
      </c>
      <c r="O578" s="2" t="s">
        <v>1607</v>
      </c>
      <c r="P578" s="2">
        <v>1262</v>
      </c>
      <c r="Q578" s="2" t="s">
        <v>1608</v>
      </c>
      <c r="R578" s="2" t="s">
        <v>1609</v>
      </c>
      <c r="S578" s="2">
        <v>2</v>
      </c>
      <c r="T578" s="2"/>
    </row>
    <row r="579" spans="1:20">
      <c r="A579" s="2" t="s">
        <v>1752</v>
      </c>
      <c r="B579" s="2" t="s">
        <v>19</v>
      </c>
      <c r="C579" s="2" t="s">
        <v>1753</v>
      </c>
      <c r="D579" s="2" t="s">
        <v>1754</v>
      </c>
      <c r="E579" s="2" t="s">
        <v>424</v>
      </c>
      <c r="F579" s="2">
        <v>22</v>
      </c>
      <c r="G579" s="2" t="s">
        <v>43</v>
      </c>
      <c r="H579" s="2" t="s">
        <v>24</v>
      </c>
      <c r="I579" s="2" t="s">
        <v>25</v>
      </c>
      <c r="J579" s="2" t="s">
        <v>1755</v>
      </c>
      <c r="K579" s="2" t="s">
        <v>1756</v>
      </c>
      <c r="L579" s="2" t="s">
        <v>1757</v>
      </c>
      <c r="M579" s="2" t="s">
        <v>1758</v>
      </c>
      <c r="N579" s="2" t="s">
        <v>429</v>
      </c>
      <c r="O579" s="2" t="s">
        <v>430</v>
      </c>
      <c r="P579" s="2" t="s">
        <v>1759</v>
      </c>
      <c r="Q579" s="2" t="s">
        <v>38</v>
      </c>
      <c r="R579" s="2" t="s">
        <v>38</v>
      </c>
      <c r="S579" s="2">
        <v>2</v>
      </c>
      <c r="T579" s="2"/>
    </row>
    <row r="580" spans="1:20">
      <c r="A580" s="2" t="s">
        <v>1760</v>
      </c>
      <c r="B580" s="2" t="s">
        <v>19</v>
      </c>
      <c r="C580" s="2" t="s">
        <v>1761</v>
      </c>
      <c r="D580" s="2" t="s">
        <v>1762</v>
      </c>
      <c r="E580" s="2" t="s">
        <v>1763</v>
      </c>
      <c r="F580" s="2">
        <v>22</v>
      </c>
      <c r="G580" s="2" t="s">
        <v>43</v>
      </c>
      <c r="H580" s="2" t="s">
        <v>24</v>
      </c>
      <c r="I580" s="2" t="s">
        <v>25</v>
      </c>
      <c r="J580" s="2" t="s">
        <v>1764</v>
      </c>
      <c r="K580" s="2" t="s">
        <v>1765</v>
      </c>
      <c r="L580" s="2" t="s">
        <v>1766</v>
      </c>
      <c r="M580" s="2" t="s">
        <v>1767</v>
      </c>
      <c r="N580" s="2" t="s">
        <v>24</v>
      </c>
      <c r="O580" s="2" t="s">
        <v>24</v>
      </c>
      <c r="P580" s="2" t="s">
        <v>1768</v>
      </c>
      <c r="Q580" s="2" t="s">
        <v>1769</v>
      </c>
      <c r="R580" s="2" t="s">
        <v>1770</v>
      </c>
      <c r="S580" s="2">
        <v>2</v>
      </c>
      <c r="T580" s="2"/>
    </row>
    <row r="581" spans="1:20">
      <c r="A581" s="2" t="s">
        <v>1873</v>
      </c>
      <c r="B581" s="2" t="s">
        <v>62</v>
      </c>
      <c r="C581" s="2" t="s">
        <v>1874</v>
      </c>
      <c r="D581" s="2" t="s">
        <v>1875</v>
      </c>
      <c r="E581" s="2" t="s">
        <v>1876</v>
      </c>
      <c r="F581" s="2">
        <v>22</v>
      </c>
      <c r="G581" s="2" t="s">
        <v>23</v>
      </c>
      <c r="H581" s="2" t="s">
        <v>24</v>
      </c>
      <c r="I581" s="2" t="s">
        <v>25</v>
      </c>
      <c r="J581" s="2" t="s">
        <v>1877</v>
      </c>
      <c r="K581" s="2" t="s">
        <v>1878</v>
      </c>
      <c r="L581" s="2" t="s">
        <v>1879</v>
      </c>
      <c r="M581" s="2" t="s">
        <v>1880</v>
      </c>
      <c r="N581" s="2" t="s">
        <v>24</v>
      </c>
      <c r="O581" s="2" t="s">
        <v>24</v>
      </c>
      <c r="P581" s="2">
        <v>6716</v>
      </c>
      <c r="Q581" s="2" t="s">
        <v>1881</v>
      </c>
      <c r="R581" s="2" t="s">
        <v>1882</v>
      </c>
      <c r="S581" s="2">
        <v>2</v>
      </c>
      <c r="T581" s="2"/>
    </row>
    <row r="582" spans="1:20">
      <c r="A582" s="2" t="s">
        <v>2041</v>
      </c>
      <c r="B582" s="2" t="s">
        <v>19</v>
      </c>
      <c r="C582" s="2" t="s">
        <v>2042</v>
      </c>
      <c r="D582" s="2" t="s">
        <v>2043</v>
      </c>
      <c r="E582" s="2" t="s">
        <v>570</v>
      </c>
      <c r="F582" s="2">
        <v>22</v>
      </c>
      <c r="G582" s="2" t="s">
        <v>23</v>
      </c>
      <c r="H582" s="2" t="s">
        <v>24</v>
      </c>
      <c r="I582" s="2" t="s">
        <v>25</v>
      </c>
      <c r="J582" s="2" t="s">
        <v>2044</v>
      </c>
      <c r="K582" s="2" t="s">
        <v>2045</v>
      </c>
      <c r="L582" s="2" t="s">
        <v>2046</v>
      </c>
      <c r="M582" s="2" t="s">
        <v>2047</v>
      </c>
      <c r="N582" s="2" t="s">
        <v>70</v>
      </c>
      <c r="O582" s="2" t="s">
        <v>71</v>
      </c>
      <c r="P582" s="2" t="s">
        <v>2048</v>
      </c>
      <c r="Q582" s="2" t="s">
        <v>2049</v>
      </c>
      <c r="R582" s="2" t="s">
        <v>2050</v>
      </c>
      <c r="S582" s="2">
        <v>2</v>
      </c>
      <c r="T582" s="2"/>
    </row>
    <row r="583" spans="1:20">
      <c r="A583" s="2" t="s">
        <v>2061</v>
      </c>
      <c r="B583" s="2" t="s">
        <v>19</v>
      </c>
      <c r="C583" s="2" t="s">
        <v>2062</v>
      </c>
      <c r="D583" s="2" t="s">
        <v>2063</v>
      </c>
      <c r="E583" s="2" t="s">
        <v>570</v>
      </c>
      <c r="F583" s="2">
        <v>22</v>
      </c>
      <c r="G583" s="2" t="s">
        <v>43</v>
      </c>
      <c r="H583" s="2" t="s">
        <v>24</v>
      </c>
      <c r="I583" s="2" t="s">
        <v>25</v>
      </c>
      <c r="J583" s="2" t="s">
        <v>2064</v>
      </c>
      <c r="K583" s="2" t="s">
        <v>2065</v>
      </c>
      <c r="L583" s="2" t="s">
        <v>2066</v>
      </c>
      <c r="M583" s="2" t="s">
        <v>2067</v>
      </c>
      <c r="N583" s="2" t="s">
        <v>70</v>
      </c>
      <c r="O583" s="2" t="s">
        <v>71</v>
      </c>
      <c r="P583" s="2" t="s">
        <v>2068</v>
      </c>
      <c r="Q583" s="2" t="s">
        <v>2069</v>
      </c>
      <c r="R583" s="2" t="s">
        <v>2070</v>
      </c>
      <c r="S583" s="2">
        <v>2</v>
      </c>
      <c r="T583" s="2"/>
    </row>
    <row r="584" spans="1:20">
      <c r="A584" s="2" t="s">
        <v>2071</v>
      </c>
      <c r="B584" s="2" t="s">
        <v>19</v>
      </c>
      <c r="C584" s="2" t="s">
        <v>2072</v>
      </c>
      <c r="D584" s="2" t="s">
        <v>2073</v>
      </c>
      <c r="E584" s="2" t="s">
        <v>570</v>
      </c>
      <c r="F584" s="2">
        <v>22</v>
      </c>
      <c r="G584" s="2" t="s">
        <v>23</v>
      </c>
      <c r="H584" s="2" t="s">
        <v>24</v>
      </c>
      <c r="I584" s="2" t="s">
        <v>25</v>
      </c>
      <c r="J584" s="2" t="s">
        <v>2074</v>
      </c>
      <c r="K584" s="2" t="s">
        <v>2075</v>
      </c>
      <c r="L584" s="2" t="s">
        <v>2076</v>
      </c>
      <c r="M584" s="2" t="s">
        <v>2077</v>
      </c>
      <c r="N584" s="2" t="s">
        <v>70</v>
      </c>
      <c r="O584" s="2" t="s">
        <v>71</v>
      </c>
      <c r="P584" s="2" t="s">
        <v>2078</v>
      </c>
      <c r="Q584" s="2" t="s">
        <v>38</v>
      </c>
      <c r="R584" s="2" t="s">
        <v>38</v>
      </c>
      <c r="S584" s="2">
        <v>2</v>
      </c>
      <c r="T584" s="2"/>
    </row>
    <row r="585" spans="1:20">
      <c r="A585" s="2" t="s">
        <v>2144</v>
      </c>
      <c r="B585" s="2" t="s">
        <v>19</v>
      </c>
      <c r="C585" s="2" t="s">
        <v>2145</v>
      </c>
      <c r="D585" s="2" t="s">
        <v>2146</v>
      </c>
      <c r="E585" s="2" t="s">
        <v>2136</v>
      </c>
      <c r="F585" s="2">
        <v>22</v>
      </c>
      <c r="G585" s="2" t="s">
        <v>43</v>
      </c>
      <c r="H585" s="2" t="s">
        <v>24</v>
      </c>
      <c r="I585" s="2" t="s">
        <v>25</v>
      </c>
      <c r="J585" s="2" t="s">
        <v>2147</v>
      </c>
      <c r="K585" s="2" t="s">
        <v>2148</v>
      </c>
      <c r="L585" s="2" t="s">
        <v>2149</v>
      </c>
      <c r="M585" s="2" t="s">
        <v>2150</v>
      </c>
      <c r="N585" s="2" t="s">
        <v>70</v>
      </c>
      <c r="O585" s="2" t="s">
        <v>71</v>
      </c>
      <c r="P585" s="2" t="s">
        <v>2151</v>
      </c>
      <c r="Q585" s="2" t="s">
        <v>38</v>
      </c>
      <c r="R585" s="2" t="s">
        <v>38</v>
      </c>
      <c r="S585" s="2">
        <v>2</v>
      </c>
      <c r="T585" s="2"/>
    </row>
    <row r="586" spans="1:20">
      <c r="A586" s="2" t="s">
        <v>2172</v>
      </c>
      <c r="B586" s="2" t="s">
        <v>62</v>
      </c>
      <c r="C586" s="2" t="s">
        <v>2173</v>
      </c>
      <c r="D586" s="2" t="s">
        <v>2174</v>
      </c>
      <c r="E586" s="2" t="s">
        <v>2155</v>
      </c>
      <c r="F586" s="2">
        <v>22</v>
      </c>
      <c r="G586" s="2" t="s">
        <v>43</v>
      </c>
      <c r="H586" s="2" t="s">
        <v>24</v>
      </c>
      <c r="I586" s="2" t="s">
        <v>25</v>
      </c>
      <c r="J586" s="2" t="s">
        <v>2095</v>
      </c>
      <c r="K586" s="2" t="s">
        <v>2096</v>
      </c>
      <c r="L586" s="2" t="s">
        <v>2097</v>
      </c>
      <c r="M586" s="2" t="s">
        <v>2098</v>
      </c>
      <c r="N586" s="2" t="s">
        <v>70</v>
      </c>
      <c r="O586" s="2" t="s">
        <v>71</v>
      </c>
      <c r="P586" s="2" t="s">
        <v>2099</v>
      </c>
      <c r="Q586" s="2" t="s">
        <v>2100</v>
      </c>
      <c r="R586" s="2" t="s">
        <v>245</v>
      </c>
      <c r="S586" s="2">
        <v>2</v>
      </c>
      <c r="T586" s="2"/>
    </row>
    <row r="587" spans="1:20">
      <c r="A587" s="2" t="s">
        <v>2268</v>
      </c>
      <c r="B587" s="2" t="s">
        <v>19</v>
      </c>
      <c r="C587" s="2" t="s">
        <v>2269</v>
      </c>
      <c r="D587" s="2" t="s">
        <v>2270</v>
      </c>
      <c r="E587" s="2" t="s">
        <v>2271</v>
      </c>
      <c r="F587" s="2">
        <v>22</v>
      </c>
      <c r="G587" s="2" t="s">
        <v>23</v>
      </c>
      <c r="H587" s="2" t="s">
        <v>88</v>
      </c>
      <c r="I587" s="2" t="s">
        <v>211</v>
      </c>
      <c r="J587" s="2" t="s">
        <v>2272</v>
      </c>
      <c r="K587" s="2" t="s">
        <v>2273</v>
      </c>
      <c r="L587" s="2" t="s">
        <v>2274</v>
      </c>
      <c r="M587" s="2" t="s">
        <v>2275</v>
      </c>
      <c r="N587" s="2" t="s">
        <v>2276</v>
      </c>
      <c r="O587" s="2" t="s">
        <v>2277</v>
      </c>
      <c r="P587" s="2">
        <v>1294</v>
      </c>
      <c r="Q587" s="2" t="s">
        <v>2278</v>
      </c>
      <c r="R587" s="2" t="s">
        <v>2279</v>
      </c>
      <c r="S587" s="2">
        <v>2</v>
      </c>
      <c r="T587" s="2"/>
    </row>
    <row r="588" spans="1:20">
      <c r="A588" s="2" t="s">
        <v>2280</v>
      </c>
      <c r="B588" s="2" t="s">
        <v>62</v>
      </c>
      <c r="C588" s="2" t="s">
        <v>2281</v>
      </c>
      <c r="D588" s="2" t="s">
        <v>2282</v>
      </c>
      <c r="E588" s="2" t="s">
        <v>2283</v>
      </c>
      <c r="F588" s="2">
        <v>22</v>
      </c>
      <c r="G588" s="2" t="s">
        <v>43</v>
      </c>
      <c r="H588" s="2" t="s">
        <v>88</v>
      </c>
      <c r="I588" s="2" t="s">
        <v>211</v>
      </c>
      <c r="J588" s="2" t="s">
        <v>2284</v>
      </c>
      <c r="K588" s="2" t="s">
        <v>2285</v>
      </c>
      <c r="L588" s="2" t="s">
        <v>2286</v>
      </c>
      <c r="M588" s="2" t="s">
        <v>2287</v>
      </c>
      <c r="N588" s="2" t="s">
        <v>614</v>
      </c>
      <c r="O588" s="2" t="s">
        <v>615</v>
      </c>
      <c r="P588" s="2" t="s">
        <v>2288</v>
      </c>
      <c r="Q588" s="2" t="s">
        <v>2289</v>
      </c>
      <c r="R588" s="2" t="s">
        <v>2290</v>
      </c>
      <c r="S588" s="2">
        <v>2</v>
      </c>
      <c r="T588" s="2"/>
    </row>
    <row r="589" spans="1:20">
      <c r="A589" s="2" t="s">
        <v>2312</v>
      </c>
      <c r="B589" s="2" t="s">
        <v>19</v>
      </c>
      <c r="C589" s="2" t="s">
        <v>2313</v>
      </c>
      <c r="D589" s="2" t="s">
        <v>2314</v>
      </c>
      <c r="E589" s="2" t="s">
        <v>2315</v>
      </c>
      <c r="F589" s="2">
        <v>22</v>
      </c>
      <c r="G589" s="2" t="s">
        <v>43</v>
      </c>
      <c r="H589" s="2" t="s">
        <v>88</v>
      </c>
      <c r="I589" s="2" t="s">
        <v>211</v>
      </c>
      <c r="J589" s="2" t="s">
        <v>2316</v>
      </c>
      <c r="K589" s="2" t="s">
        <v>2317</v>
      </c>
      <c r="L589" s="2" t="s">
        <v>2318</v>
      </c>
      <c r="M589" s="2" t="s">
        <v>2319</v>
      </c>
      <c r="N589" s="2" t="s">
        <v>2320</v>
      </c>
      <c r="O589" s="2" t="s">
        <v>2321</v>
      </c>
      <c r="P589" s="2">
        <v>766</v>
      </c>
      <c r="Q589" s="2" t="s">
        <v>2322</v>
      </c>
      <c r="R589" s="2" t="s">
        <v>2323</v>
      </c>
      <c r="S589" s="2">
        <v>2</v>
      </c>
      <c r="T589" s="2"/>
    </row>
    <row r="590" spans="1:20">
      <c r="A590" s="2" t="s">
        <v>2636</v>
      </c>
      <c r="B590" s="2" t="s">
        <v>19</v>
      </c>
      <c r="C590" s="2" t="s">
        <v>2637</v>
      </c>
      <c r="D590" s="2" t="s">
        <v>2638</v>
      </c>
      <c r="E590" s="2" t="s">
        <v>2639</v>
      </c>
      <c r="F590" s="2">
        <v>22</v>
      </c>
      <c r="G590" s="2" t="s">
        <v>23</v>
      </c>
      <c r="H590" s="2" t="s">
        <v>88</v>
      </c>
      <c r="I590" s="2" t="s">
        <v>89</v>
      </c>
      <c r="J590" s="2" t="s">
        <v>2640</v>
      </c>
      <c r="K590" s="2" t="s">
        <v>2641</v>
      </c>
      <c r="L590" s="2" t="s">
        <v>2642</v>
      </c>
      <c r="M590" s="2" t="s">
        <v>2643</v>
      </c>
      <c r="N590" s="2" t="s">
        <v>2644</v>
      </c>
      <c r="O590" s="2" t="s">
        <v>2645</v>
      </c>
      <c r="P590" s="2">
        <v>592</v>
      </c>
      <c r="Q590" s="2" t="s">
        <v>2646</v>
      </c>
      <c r="R590" s="2" t="s">
        <v>2647</v>
      </c>
      <c r="S590" s="2">
        <v>2</v>
      </c>
      <c r="T590" s="2"/>
    </row>
    <row r="591" spans="1:20">
      <c r="A591" s="2" t="s">
        <v>2692</v>
      </c>
      <c r="B591" s="2" t="s">
        <v>19</v>
      </c>
      <c r="C591" s="2" t="s">
        <v>2693</v>
      </c>
      <c r="D591" s="2" t="s">
        <v>2694</v>
      </c>
      <c r="E591" s="2" t="s">
        <v>2695</v>
      </c>
      <c r="F591" s="2">
        <v>22</v>
      </c>
      <c r="G591" s="2" t="s">
        <v>43</v>
      </c>
      <c r="H591" s="2" t="s">
        <v>116</v>
      </c>
      <c r="I591" s="2" t="s">
        <v>89</v>
      </c>
      <c r="J591" s="2" t="s">
        <v>1348</v>
      </c>
      <c r="K591" s="2" t="s">
        <v>1349</v>
      </c>
      <c r="L591" s="2" t="s">
        <v>1350</v>
      </c>
      <c r="M591" s="2" t="s">
        <v>1351</v>
      </c>
      <c r="N591" s="2" t="s">
        <v>300</v>
      </c>
      <c r="O591" s="2" t="s">
        <v>301</v>
      </c>
      <c r="P591" s="2" t="s">
        <v>1352</v>
      </c>
      <c r="Q591" s="2" t="s">
        <v>1353</v>
      </c>
      <c r="R591" s="2" t="s">
        <v>1354</v>
      </c>
      <c r="S591" s="2">
        <v>2</v>
      </c>
      <c r="T591" s="2"/>
    </row>
    <row r="592" spans="1:20">
      <c r="A592" s="2" t="s">
        <v>2726</v>
      </c>
      <c r="B592" s="2" t="s">
        <v>62</v>
      </c>
      <c r="C592" s="2" t="s">
        <v>2727</v>
      </c>
      <c r="D592" s="2" t="s">
        <v>2728</v>
      </c>
      <c r="E592" s="2" t="s">
        <v>2722</v>
      </c>
      <c r="F592" s="2">
        <v>22</v>
      </c>
      <c r="G592" s="2" t="s">
        <v>43</v>
      </c>
      <c r="H592" s="2" t="s">
        <v>116</v>
      </c>
      <c r="I592" s="2" t="s">
        <v>89</v>
      </c>
      <c r="J592" s="2" t="s">
        <v>2729</v>
      </c>
      <c r="K592" s="2" t="s">
        <v>2730</v>
      </c>
      <c r="L592" s="2" t="s">
        <v>2731</v>
      </c>
      <c r="M592" s="2" t="s">
        <v>2732</v>
      </c>
      <c r="N592" s="2" t="s">
        <v>781</v>
      </c>
      <c r="O592" s="2" t="s">
        <v>782</v>
      </c>
      <c r="P592" s="2" t="s">
        <v>2473</v>
      </c>
      <c r="Q592" s="2" t="s">
        <v>2474</v>
      </c>
      <c r="R592" s="2" t="s">
        <v>245</v>
      </c>
      <c r="S592" s="2">
        <v>2</v>
      </c>
      <c r="T592" s="2"/>
    </row>
    <row r="593" spans="1:20">
      <c r="A593" s="2" t="s">
        <v>2774</v>
      </c>
      <c r="B593" s="2" t="s">
        <v>62</v>
      </c>
      <c r="C593" s="2" t="s">
        <v>2775</v>
      </c>
      <c r="D593" s="2" t="s">
        <v>2776</v>
      </c>
      <c r="E593" s="2" t="s">
        <v>2777</v>
      </c>
      <c r="F593" s="2">
        <v>22</v>
      </c>
      <c r="G593" s="2" t="s">
        <v>43</v>
      </c>
      <c r="H593" s="2" t="s">
        <v>116</v>
      </c>
      <c r="I593" s="2" t="s">
        <v>89</v>
      </c>
      <c r="J593" s="2" t="s">
        <v>1522</v>
      </c>
      <c r="K593" s="2" t="s">
        <v>1523</v>
      </c>
      <c r="L593" s="2" t="s">
        <v>1524</v>
      </c>
      <c r="M593" s="2" t="s">
        <v>1525</v>
      </c>
      <c r="N593" s="2" t="s">
        <v>1100</v>
      </c>
      <c r="O593" s="2" t="s">
        <v>1101</v>
      </c>
      <c r="P593" s="2" t="s">
        <v>751</v>
      </c>
      <c r="Q593" s="2" t="s">
        <v>752</v>
      </c>
      <c r="R593" s="2" t="s">
        <v>245</v>
      </c>
      <c r="S593" s="2">
        <v>2</v>
      </c>
      <c r="T593" s="2"/>
    </row>
    <row r="594" spans="1:20">
      <c r="A594" s="2" t="s">
        <v>2832</v>
      </c>
      <c r="B594" s="2" t="s">
        <v>62</v>
      </c>
      <c r="C594" s="2" t="s">
        <v>2833</v>
      </c>
      <c r="D594" s="2" t="s">
        <v>2834</v>
      </c>
      <c r="E594" s="2" t="s">
        <v>2835</v>
      </c>
      <c r="F594" s="2">
        <v>22</v>
      </c>
      <c r="G594" s="2" t="s">
        <v>43</v>
      </c>
      <c r="H594" s="2" t="s">
        <v>88</v>
      </c>
      <c r="I594" s="2" t="s">
        <v>89</v>
      </c>
      <c r="J594" s="2" t="s">
        <v>2836</v>
      </c>
      <c r="K594" s="2" t="s">
        <v>2837</v>
      </c>
      <c r="L594" s="2" t="s">
        <v>2838</v>
      </c>
      <c r="M594" s="2" t="s">
        <v>2839</v>
      </c>
      <c r="N594" s="2" t="s">
        <v>2840</v>
      </c>
      <c r="O594" s="2" t="s">
        <v>2841</v>
      </c>
      <c r="P594" s="2">
        <v>1343</v>
      </c>
      <c r="Q594" s="2" t="s">
        <v>2842</v>
      </c>
      <c r="R594" s="2" t="s">
        <v>2843</v>
      </c>
      <c r="S594" s="2">
        <v>2</v>
      </c>
      <c r="T594" s="2"/>
    </row>
    <row r="595" spans="1:20">
      <c r="A595" s="2" t="s">
        <v>3275</v>
      </c>
      <c r="B595" s="2" t="s">
        <v>19</v>
      </c>
      <c r="C595" s="2" t="s">
        <v>3276</v>
      </c>
      <c r="D595" s="2" t="s">
        <v>3277</v>
      </c>
      <c r="E595" s="2" t="s">
        <v>3278</v>
      </c>
      <c r="F595" s="2">
        <v>22</v>
      </c>
      <c r="G595" s="2" t="s">
        <v>43</v>
      </c>
      <c r="H595" s="2" t="s">
        <v>116</v>
      </c>
      <c r="I595" s="2" t="s">
        <v>89</v>
      </c>
      <c r="J595" s="2" t="s">
        <v>694</v>
      </c>
      <c r="K595" s="2" t="s">
        <v>695</v>
      </c>
      <c r="L595" s="2" t="s">
        <v>696</v>
      </c>
      <c r="M595" s="2" t="s">
        <v>697</v>
      </c>
      <c r="N595" s="2" t="s">
        <v>698</v>
      </c>
      <c r="O595" s="2" t="s">
        <v>699</v>
      </c>
      <c r="P595" s="2" t="s">
        <v>700</v>
      </c>
      <c r="Q595" s="2" t="s">
        <v>701</v>
      </c>
      <c r="R595" s="2" t="s">
        <v>702</v>
      </c>
      <c r="S595" s="2">
        <v>2</v>
      </c>
      <c r="T595" s="2"/>
    </row>
    <row r="596" spans="1:20">
      <c r="A596" s="2" t="s">
        <v>3335</v>
      </c>
      <c r="B596" s="2" t="s">
        <v>19</v>
      </c>
      <c r="C596" s="2" t="s">
        <v>3336</v>
      </c>
      <c r="D596" s="2" t="s">
        <v>3337</v>
      </c>
      <c r="E596" s="2" t="s">
        <v>3338</v>
      </c>
      <c r="F596" s="2">
        <v>22</v>
      </c>
      <c r="G596" s="2" t="s">
        <v>43</v>
      </c>
      <c r="H596" s="2" t="s">
        <v>116</v>
      </c>
      <c r="I596" s="2" t="s">
        <v>89</v>
      </c>
      <c r="J596" s="2" t="s">
        <v>3339</v>
      </c>
      <c r="K596" s="2" t="s">
        <v>3340</v>
      </c>
      <c r="L596" s="2" t="s">
        <v>3341</v>
      </c>
      <c r="M596" s="2" t="s">
        <v>3342</v>
      </c>
      <c r="N596" s="2" t="s">
        <v>811</v>
      </c>
      <c r="O596" s="2" t="s">
        <v>812</v>
      </c>
      <c r="P596" s="2" t="s">
        <v>3343</v>
      </c>
      <c r="Q596" s="2" t="s">
        <v>3344</v>
      </c>
      <c r="R596" s="2" t="s">
        <v>3345</v>
      </c>
      <c r="S596" s="2">
        <v>2</v>
      </c>
      <c r="T596" s="2"/>
    </row>
    <row r="597" spans="1:20">
      <c r="A597" s="2" t="s">
        <v>3844</v>
      </c>
      <c r="B597" s="2" t="s">
        <v>62</v>
      </c>
      <c r="C597" s="2" t="s">
        <v>3845</v>
      </c>
      <c r="D597" s="2" t="s">
        <v>3846</v>
      </c>
      <c r="E597" s="2" t="s">
        <v>3847</v>
      </c>
      <c r="F597" s="2">
        <v>22</v>
      </c>
      <c r="G597" s="2" t="s">
        <v>43</v>
      </c>
      <c r="H597" s="2" t="s">
        <v>88</v>
      </c>
      <c r="I597" s="2" t="s">
        <v>89</v>
      </c>
      <c r="J597" s="2" t="s">
        <v>3848</v>
      </c>
      <c r="K597" s="2" t="s">
        <v>3849</v>
      </c>
      <c r="L597" s="2" t="s">
        <v>3850</v>
      </c>
      <c r="M597" s="2" t="s">
        <v>3851</v>
      </c>
      <c r="N597" s="2" t="s">
        <v>3852</v>
      </c>
      <c r="O597" s="2" t="s">
        <v>3853</v>
      </c>
      <c r="P597" s="2">
        <v>1249</v>
      </c>
      <c r="Q597" s="2" t="s">
        <v>3854</v>
      </c>
      <c r="R597" s="2" t="s">
        <v>3855</v>
      </c>
      <c r="S597" s="2">
        <v>2</v>
      </c>
      <c r="T597" s="2"/>
    </row>
    <row r="598" spans="1:20">
      <c r="A598" s="2" t="s">
        <v>3932</v>
      </c>
      <c r="B598" s="2" t="s">
        <v>62</v>
      </c>
      <c r="C598" s="2" t="s">
        <v>3933</v>
      </c>
      <c r="D598" s="2" t="s">
        <v>3934</v>
      </c>
      <c r="E598" s="2" t="s">
        <v>3935</v>
      </c>
      <c r="F598" s="2">
        <v>22</v>
      </c>
      <c r="G598" s="2" t="s">
        <v>43</v>
      </c>
      <c r="H598" s="2" t="s">
        <v>88</v>
      </c>
      <c r="I598" s="2" t="s">
        <v>89</v>
      </c>
      <c r="J598" s="2" t="s">
        <v>3936</v>
      </c>
      <c r="K598" s="2" t="s">
        <v>3937</v>
      </c>
      <c r="L598" s="2" t="s">
        <v>3938</v>
      </c>
      <c r="M598" s="2" t="s">
        <v>3939</v>
      </c>
      <c r="N598" s="2" t="s">
        <v>3940</v>
      </c>
      <c r="O598" s="2" t="s">
        <v>3941</v>
      </c>
      <c r="P598" s="2">
        <v>615</v>
      </c>
      <c r="Q598" s="2" t="s">
        <v>3942</v>
      </c>
      <c r="R598" s="2" t="s">
        <v>3943</v>
      </c>
      <c r="S598" s="2">
        <v>2</v>
      </c>
      <c r="T598" s="2"/>
    </row>
    <row r="599" spans="1:20">
      <c r="A599" s="2" t="s">
        <v>3955</v>
      </c>
      <c r="B599" s="2" t="s">
        <v>19</v>
      </c>
      <c r="C599" s="2" t="s">
        <v>3956</v>
      </c>
      <c r="D599" s="2" t="s">
        <v>3957</v>
      </c>
      <c r="E599" s="2" t="s">
        <v>3958</v>
      </c>
      <c r="F599" s="2">
        <v>22</v>
      </c>
      <c r="G599" s="2" t="s">
        <v>43</v>
      </c>
      <c r="H599" s="2" t="s">
        <v>116</v>
      </c>
      <c r="I599" s="2" t="s">
        <v>89</v>
      </c>
      <c r="J599" s="2" t="s">
        <v>1285</v>
      </c>
      <c r="K599" s="2" t="s">
        <v>1286</v>
      </c>
      <c r="L599" s="2" t="s">
        <v>1287</v>
      </c>
      <c r="M599" s="2" t="s">
        <v>1288</v>
      </c>
      <c r="N599" s="2" t="s">
        <v>1289</v>
      </c>
      <c r="O599" s="2" t="s">
        <v>1290</v>
      </c>
      <c r="P599" s="2">
        <v>454</v>
      </c>
      <c r="Q599" s="2" t="s">
        <v>1291</v>
      </c>
      <c r="R599" s="2" t="s">
        <v>1292</v>
      </c>
      <c r="S599" s="2">
        <v>2</v>
      </c>
      <c r="T599" s="2"/>
    </row>
    <row r="600" spans="1:20">
      <c r="A600" s="2" t="s">
        <v>4007</v>
      </c>
      <c r="B600" s="2" t="s">
        <v>62</v>
      </c>
      <c r="C600" s="2" t="s">
        <v>4008</v>
      </c>
      <c r="D600" s="2" t="s">
        <v>4009</v>
      </c>
      <c r="E600" s="2" t="s">
        <v>4010</v>
      </c>
      <c r="F600" s="2">
        <v>22</v>
      </c>
      <c r="G600" s="2" t="s">
        <v>43</v>
      </c>
      <c r="H600" s="2" t="s">
        <v>116</v>
      </c>
      <c r="I600" s="2" t="s">
        <v>89</v>
      </c>
      <c r="J600" s="2" t="s">
        <v>4011</v>
      </c>
      <c r="K600" s="2" t="s">
        <v>4012</v>
      </c>
      <c r="L600" s="2" t="s">
        <v>4013</v>
      </c>
      <c r="M600" s="2" t="s">
        <v>4014</v>
      </c>
      <c r="N600" s="2" t="s">
        <v>3689</v>
      </c>
      <c r="O600" s="2" t="s">
        <v>3690</v>
      </c>
      <c r="P600" s="2" t="s">
        <v>4015</v>
      </c>
      <c r="Q600" s="2" t="s">
        <v>335</v>
      </c>
      <c r="R600" s="2" t="s">
        <v>336</v>
      </c>
      <c r="S600" s="2">
        <v>2</v>
      </c>
      <c r="T600" s="2"/>
    </row>
    <row r="601" spans="1:20">
      <c r="A601" s="2" t="s">
        <v>4193</v>
      </c>
      <c r="B601" s="2" t="s">
        <v>19</v>
      </c>
      <c r="C601" s="2" t="s">
        <v>4194</v>
      </c>
      <c r="D601" s="2" t="s">
        <v>4195</v>
      </c>
      <c r="E601" s="2" t="s">
        <v>4196</v>
      </c>
      <c r="F601" s="2">
        <v>22</v>
      </c>
      <c r="G601" s="2" t="s">
        <v>43</v>
      </c>
      <c r="H601" s="2" t="s">
        <v>116</v>
      </c>
      <c r="I601" s="2" t="s">
        <v>89</v>
      </c>
      <c r="J601" s="2" t="s">
        <v>4197</v>
      </c>
      <c r="K601" s="2" t="s">
        <v>4198</v>
      </c>
      <c r="L601" s="2" t="s">
        <v>4199</v>
      </c>
      <c r="M601" s="2" t="s">
        <v>4200</v>
      </c>
      <c r="N601" s="2" t="s">
        <v>1444</v>
      </c>
      <c r="O601" s="2" t="s">
        <v>1445</v>
      </c>
      <c r="P601" s="2" t="s">
        <v>4201</v>
      </c>
      <c r="Q601" s="2" t="s">
        <v>4202</v>
      </c>
      <c r="R601" s="2" t="s">
        <v>245</v>
      </c>
      <c r="S601" s="2">
        <v>2</v>
      </c>
      <c r="T601" s="2"/>
    </row>
    <row r="602" spans="1:20">
      <c r="A602" s="2" t="s">
        <v>4541</v>
      </c>
      <c r="B602" s="2" t="s">
        <v>62</v>
      </c>
      <c r="C602" s="2" t="s">
        <v>4542</v>
      </c>
      <c r="D602" s="2" t="s">
        <v>4543</v>
      </c>
      <c r="E602" s="2" t="s">
        <v>4540</v>
      </c>
      <c r="F602" s="2">
        <v>22</v>
      </c>
      <c r="G602" s="2" t="s">
        <v>43</v>
      </c>
      <c r="H602" s="2" t="s">
        <v>116</v>
      </c>
      <c r="I602" s="2" t="s">
        <v>89</v>
      </c>
      <c r="J602" s="2" t="s">
        <v>4544</v>
      </c>
      <c r="K602" s="2" t="s">
        <v>4545</v>
      </c>
      <c r="L602" s="2" t="s">
        <v>4546</v>
      </c>
      <c r="M602" s="2" t="s">
        <v>4547</v>
      </c>
      <c r="N602" s="2" t="s">
        <v>4270</v>
      </c>
      <c r="O602" s="2" t="s">
        <v>4271</v>
      </c>
      <c r="P602" s="2" t="s">
        <v>4548</v>
      </c>
      <c r="Q602" s="2" t="s">
        <v>4549</v>
      </c>
      <c r="R602" s="2" t="s">
        <v>4550</v>
      </c>
      <c r="S602" s="2">
        <v>2</v>
      </c>
      <c r="T602" s="2"/>
    </row>
    <row r="603" spans="1:20">
      <c r="A603" s="2" t="s">
        <v>4737</v>
      </c>
      <c r="B603" s="2" t="s">
        <v>62</v>
      </c>
      <c r="C603" s="2" t="s">
        <v>4738</v>
      </c>
      <c r="D603" s="2" t="s">
        <v>4739</v>
      </c>
      <c r="E603" s="2" t="s">
        <v>4740</v>
      </c>
      <c r="F603" s="2">
        <v>21</v>
      </c>
      <c r="G603" s="2" t="s">
        <v>43</v>
      </c>
      <c r="H603" s="2" t="s">
        <v>24</v>
      </c>
      <c r="I603" s="2" t="s">
        <v>25</v>
      </c>
      <c r="J603" s="2" t="s">
        <v>4741</v>
      </c>
      <c r="K603" s="2" t="s">
        <v>4742</v>
      </c>
      <c r="L603" s="2" t="s">
        <v>4743</v>
      </c>
      <c r="M603" s="2" t="s">
        <v>4744</v>
      </c>
      <c r="N603" s="2" t="s">
        <v>24</v>
      </c>
      <c r="O603" s="2" t="s">
        <v>24</v>
      </c>
      <c r="P603" s="2">
        <v>3177</v>
      </c>
      <c r="Q603" s="2" t="s">
        <v>4745</v>
      </c>
      <c r="R603" s="2" t="s">
        <v>4746</v>
      </c>
      <c r="S603" s="2">
        <v>2</v>
      </c>
      <c r="T603" s="2"/>
    </row>
    <row r="604" spans="1:20">
      <c r="A604" s="2" t="s">
        <v>4747</v>
      </c>
      <c r="B604" s="2" t="s">
        <v>19</v>
      </c>
      <c r="C604" s="2" t="s">
        <v>4748</v>
      </c>
      <c r="D604" s="2" t="s">
        <v>4749</v>
      </c>
      <c r="E604" s="2" t="s">
        <v>4750</v>
      </c>
      <c r="F604" s="2">
        <v>21</v>
      </c>
      <c r="G604" s="2" t="s">
        <v>23</v>
      </c>
      <c r="H604" s="2" t="s">
        <v>24</v>
      </c>
      <c r="I604" s="2" t="s">
        <v>25</v>
      </c>
      <c r="J604" s="2" t="s">
        <v>4751</v>
      </c>
      <c r="K604" s="2" t="s">
        <v>4752</v>
      </c>
      <c r="L604" s="2" t="s">
        <v>4753</v>
      </c>
      <c r="M604" s="2" t="s">
        <v>4754</v>
      </c>
      <c r="N604" s="2" t="s">
        <v>4755</v>
      </c>
      <c r="O604" s="2" t="s">
        <v>4756</v>
      </c>
      <c r="P604" s="2">
        <v>581</v>
      </c>
      <c r="Q604" s="2" t="s">
        <v>4757</v>
      </c>
      <c r="R604" s="2" t="s">
        <v>4758</v>
      </c>
      <c r="S604" s="2">
        <v>2</v>
      </c>
      <c r="T604" s="2"/>
    </row>
    <row r="605" spans="1:20">
      <c r="A605" s="2" t="s">
        <v>4771</v>
      </c>
      <c r="B605" s="2" t="s">
        <v>62</v>
      </c>
      <c r="C605" s="2" t="s">
        <v>4772</v>
      </c>
      <c r="D605" s="2" t="s">
        <v>4773</v>
      </c>
      <c r="E605" s="2" t="s">
        <v>170</v>
      </c>
      <c r="F605" s="2">
        <v>21</v>
      </c>
      <c r="G605" s="2" t="s">
        <v>23</v>
      </c>
      <c r="H605" s="2" t="s">
        <v>24</v>
      </c>
      <c r="I605" s="2" t="s">
        <v>25</v>
      </c>
      <c r="J605" s="2" t="s">
        <v>34</v>
      </c>
      <c r="K605" s="2" t="s">
        <v>35</v>
      </c>
      <c r="L605" s="2" t="s">
        <v>36</v>
      </c>
      <c r="M605" s="2" t="s">
        <v>37</v>
      </c>
      <c r="N605" s="2" t="s">
        <v>24</v>
      </c>
      <c r="O605" s="2" t="s">
        <v>24</v>
      </c>
      <c r="P605" s="2">
        <v>3085</v>
      </c>
      <c r="Q605" s="2" t="s">
        <v>38</v>
      </c>
      <c r="R605" s="2" t="s">
        <v>38</v>
      </c>
      <c r="S605" s="2">
        <v>2</v>
      </c>
      <c r="T605" s="2"/>
    </row>
    <row r="606" spans="1:20">
      <c r="A606" s="2" t="s">
        <v>4874</v>
      </c>
      <c r="B606" s="2" t="s">
        <v>19</v>
      </c>
      <c r="C606" s="2" t="s">
        <v>4875</v>
      </c>
      <c r="D606" s="2" t="s">
        <v>4876</v>
      </c>
      <c r="E606" s="2" t="s">
        <v>4877</v>
      </c>
      <c r="F606" s="2">
        <v>21</v>
      </c>
      <c r="G606" s="2" t="s">
        <v>23</v>
      </c>
      <c r="H606" s="2" t="s">
        <v>24</v>
      </c>
      <c r="I606" s="2" t="s">
        <v>25</v>
      </c>
      <c r="J606" s="2" t="s">
        <v>4878</v>
      </c>
      <c r="K606" s="2" t="s">
        <v>4879</v>
      </c>
      <c r="L606" s="2" t="s">
        <v>4880</v>
      </c>
      <c r="M606" s="2" t="s">
        <v>4881</v>
      </c>
      <c r="N606" s="2" t="s">
        <v>4882</v>
      </c>
      <c r="O606" s="2" t="s">
        <v>4883</v>
      </c>
      <c r="P606" s="2" t="s">
        <v>283</v>
      </c>
      <c r="Q606" s="2" t="s">
        <v>284</v>
      </c>
      <c r="R606" s="2" t="s">
        <v>245</v>
      </c>
      <c r="S606" s="2">
        <v>2</v>
      </c>
      <c r="T606" s="2"/>
    </row>
    <row r="607" spans="1:20">
      <c r="A607" s="2" t="s">
        <v>4911</v>
      </c>
      <c r="B607" s="2" t="s">
        <v>19</v>
      </c>
      <c r="C607" s="2" t="s">
        <v>4912</v>
      </c>
      <c r="D607" s="2" t="s">
        <v>4913</v>
      </c>
      <c r="E607" s="2" t="s">
        <v>4914</v>
      </c>
      <c r="F607" s="2">
        <v>21</v>
      </c>
      <c r="G607" s="2" t="s">
        <v>23</v>
      </c>
      <c r="H607" s="2" t="s">
        <v>24</v>
      </c>
      <c r="I607" s="2" t="s">
        <v>25</v>
      </c>
      <c r="J607" s="2" t="s">
        <v>4915</v>
      </c>
      <c r="K607" s="2" t="s">
        <v>4916</v>
      </c>
      <c r="L607" s="2" t="s">
        <v>4917</v>
      </c>
      <c r="M607" s="2" t="s">
        <v>4918</v>
      </c>
      <c r="N607" s="2" t="s">
        <v>70</v>
      </c>
      <c r="O607" s="2" t="s">
        <v>71</v>
      </c>
      <c r="P607" s="2" t="s">
        <v>4919</v>
      </c>
      <c r="Q607" s="2" t="s">
        <v>4920</v>
      </c>
      <c r="R607" s="2" t="s">
        <v>245</v>
      </c>
      <c r="S607" s="2">
        <v>2</v>
      </c>
      <c r="T607" s="2"/>
    </row>
    <row r="608" spans="1:20">
      <c r="A608" s="2" t="s">
        <v>4942</v>
      </c>
      <c r="B608" s="2" t="s">
        <v>62</v>
      </c>
      <c r="C608" s="2" t="s">
        <v>4943</v>
      </c>
      <c r="D608" s="2" t="s">
        <v>4944</v>
      </c>
      <c r="E608" s="2" t="s">
        <v>2155</v>
      </c>
      <c r="F608" s="2">
        <v>21</v>
      </c>
      <c r="G608" s="2" t="s">
        <v>43</v>
      </c>
      <c r="H608" s="2" t="s">
        <v>24</v>
      </c>
      <c r="I608" s="2" t="s">
        <v>25</v>
      </c>
      <c r="J608" s="2" t="s">
        <v>4945</v>
      </c>
      <c r="K608" s="2" t="s">
        <v>4946</v>
      </c>
      <c r="L608" s="2" t="s">
        <v>4947</v>
      </c>
      <c r="M608" s="2" t="s">
        <v>4948</v>
      </c>
      <c r="N608" s="2" t="s">
        <v>70</v>
      </c>
      <c r="O608" s="2" t="s">
        <v>71</v>
      </c>
      <c r="P608" s="2" t="s">
        <v>4949</v>
      </c>
      <c r="Q608" s="2" t="s">
        <v>4950</v>
      </c>
      <c r="R608" s="2" t="s">
        <v>4951</v>
      </c>
      <c r="S608" s="2">
        <v>2</v>
      </c>
      <c r="T608" s="2"/>
    </row>
    <row r="609" spans="1:20">
      <c r="A609" s="2" t="s">
        <v>5010</v>
      </c>
      <c r="B609" s="2" t="s">
        <v>19</v>
      </c>
      <c r="C609" s="2" t="s">
        <v>5011</v>
      </c>
      <c r="D609" s="2" t="s">
        <v>5012</v>
      </c>
      <c r="E609" s="2" t="s">
        <v>350</v>
      </c>
      <c r="F609" s="2">
        <v>21</v>
      </c>
      <c r="G609" s="2" t="s">
        <v>43</v>
      </c>
      <c r="H609" s="2" t="s">
        <v>88</v>
      </c>
      <c r="I609" s="2" t="s">
        <v>89</v>
      </c>
      <c r="J609" s="2" t="s">
        <v>2811</v>
      </c>
      <c r="K609" s="2" t="s">
        <v>2812</v>
      </c>
      <c r="L609" s="2" t="s">
        <v>2813</v>
      </c>
      <c r="M609" s="2" t="s">
        <v>2814</v>
      </c>
      <c r="N609" s="2" t="s">
        <v>2815</v>
      </c>
      <c r="O609" s="2" t="s">
        <v>2816</v>
      </c>
      <c r="P609" s="2">
        <v>887</v>
      </c>
      <c r="Q609" s="2" t="s">
        <v>2817</v>
      </c>
      <c r="R609" s="2" t="s">
        <v>2818</v>
      </c>
      <c r="S609" s="2">
        <v>2</v>
      </c>
      <c r="T609" s="2"/>
    </row>
    <row r="610" spans="1:20">
      <c r="A610" s="2" t="s">
        <v>5186</v>
      </c>
      <c r="B610" s="2" t="s">
        <v>62</v>
      </c>
      <c r="C610" s="2" t="s">
        <v>5187</v>
      </c>
      <c r="D610" s="2" t="s">
        <v>5188</v>
      </c>
      <c r="E610" s="2" t="s">
        <v>5189</v>
      </c>
      <c r="F610" s="2">
        <v>21</v>
      </c>
      <c r="G610" s="2" t="s">
        <v>43</v>
      </c>
      <c r="H610" s="2" t="s">
        <v>116</v>
      </c>
      <c r="I610" s="2" t="s">
        <v>89</v>
      </c>
      <c r="J610" s="2" t="s">
        <v>2747</v>
      </c>
      <c r="K610" s="2" t="s">
        <v>2748</v>
      </c>
      <c r="L610" s="2" t="s">
        <v>2749</v>
      </c>
      <c r="M610" s="2" t="s">
        <v>2750</v>
      </c>
      <c r="N610" s="2" t="s">
        <v>2751</v>
      </c>
      <c r="O610" s="2" t="s">
        <v>2752</v>
      </c>
      <c r="P610" s="2">
        <v>628</v>
      </c>
      <c r="Q610" s="2" t="s">
        <v>2753</v>
      </c>
      <c r="R610" s="2" t="s">
        <v>2754</v>
      </c>
      <c r="S610" s="2">
        <v>2</v>
      </c>
      <c r="T610" s="2"/>
    </row>
    <row r="611" spans="1:20">
      <c r="A611" s="2" t="s">
        <v>5416</v>
      </c>
      <c r="B611" s="2" t="s">
        <v>19</v>
      </c>
      <c r="C611" s="2" t="s">
        <v>5417</v>
      </c>
      <c r="D611" s="2" t="s">
        <v>5418</v>
      </c>
      <c r="E611" s="2" t="s">
        <v>5419</v>
      </c>
      <c r="F611" s="2">
        <v>20</v>
      </c>
      <c r="G611" s="2" t="s">
        <v>23</v>
      </c>
      <c r="H611" s="2" t="s">
        <v>24</v>
      </c>
      <c r="I611" s="2" t="s">
        <v>25</v>
      </c>
      <c r="J611" s="2" t="s">
        <v>5420</v>
      </c>
      <c r="K611" s="2" t="s">
        <v>5421</v>
      </c>
      <c r="L611" s="2" t="s">
        <v>5422</v>
      </c>
      <c r="M611" s="2" t="s">
        <v>5423</v>
      </c>
      <c r="N611" s="2" t="s">
        <v>24</v>
      </c>
      <c r="O611" s="2" t="s">
        <v>24</v>
      </c>
      <c r="P611" s="2">
        <v>4454</v>
      </c>
      <c r="Q611" s="2" t="s">
        <v>38</v>
      </c>
      <c r="R611" s="2" t="s">
        <v>38</v>
      </c>
      <c r="S611" s="2">
        <v>2</v>
      </c>
      <c r="T611" s="2"/>
    </row>
    <row r="612" spans="1:20">
      <c r="A612" s="2" t="s">
        <v>5450</v>
      </c>
      <c r="B612" s="2" t="s">
        <v>19</v>
      </c>
      <c r="C612" s="2" t="s">
        <v>5451</v>
      </c>
      <c r="D612" s="2" t="s">
        <v>5452</v>
      </c>
      <c r="E612" s="2" t="s">
        <v>5453</v>
      </c>
      <c r="F612" s="2">
        <v>20</v>
      </c>
      <c r="G612" s="2" t="s">
        <v>23</v>
      </c>
      <c r="H612" s="2" t="s">
        <v>24</v>
      </c>
      <c r="I612" s="2" t="s">
        <v>25</v>
      </c>
      <c r="J612" s="2" t="s">
        <v>5454</v>
      </c>
      <c r="K612" s="2" t="s">
        <v>5455</v>
      </c>
      <c r="L612" s="2" t="s">
        <v>5456</v>
      </c>
      <c r="M612" s="2" t="s">
        <v>5457</v>
      </c>
      <c r="N612" s="2" t="s">
        <v>24</v>
      </c>
      <c r="O612" s="2" t="s">
        <v>24</v>
      </c>
      <c r="P612" s="2">
        <v>4324</v>
      </c>
      <c r="Q612" s="2" t="s">
        <v>5458</v>
      </c>
      <c r="R612" s="2" t="s">
        <v>5459</v>
      </c>
      <c r="S612" s="2">
        <v>2</v>
      </c>
      <c r="T612" s="2"/>
    </row>
    <row r="613" spans="1:20">
      <c r="A613" s="2" t="s">
        <v>5527</v>
      </c>
      <c r="B613" s="2" t="s">
        <v>19</v>
      </c>
      <c r="C613" s="2" t="s">
        <v>5528</v>
      </c>
      <c r="D613" s="2" t="s">
        <v>5529</v>
      </c>
      <c r="E613" s="2" t="s">
        <v>613</v>
      </c>
      <c r="F613" s="2">
        <v>20</v>
      </c>
      <c r="G613" s="2" t="s">
        <v>43</v>
      </c>
      <c r="H613" s="2" t="s">
        <v>116</v>
      </c>
      <c r="I613" s="2" t="s">
        <v>211</v>
      </c>
      <c r="J613" s="2" t="s">
        <v>2284</v>
      </c>
      <c r="K613" s="2" t="s">
        <v>2285</v>
      </c>
      <c r="L613" s="2" t="s">
        <v>2286</v>
      </c>
      <c r="M613" s="2" t="s">
        <v>2287</v>
      </c>
      <c r="N613" s="2" t="s">
        <v>614</v>
      </c>
      <c r="O613" s="2" t="s">
        <v>615</v>
      </c>
      <c r="P613" s="2" t="s">
        <v>2288</v>
      </c>
      <c r="Q613" s="2" t="s">
        <v>2289</v>
      </c>
      <c r="R613" s="2" t="s">
        <v>2290</v>
      </c>
      <c r="S613" s="2">
        <v>2</v>
      </c>
      <c r="T613" s="2"/>
    </row>
    <row r="614" spans="1:20">
      <c r="A614" s="2" t="s">
        <v>5741</v>
      </c>
      <c r="B614" s="2" t="s">
        <v>19</v>
      </c>
      <c r="C614" s="2" t="s">
        <v>5742</v>
      </c>
      <c r="D614" s="2" t="s">
        <v>5743</v>
      </c>
      <c r="E614" s="2" t="s">
        <v>5744</v>
      </c>
      <c r="F614" s="2">
        <v>18</v>
      </c>
      <c r="G614" s="2" t="s">
        <v>23</v>
      </c>
      <c r="H614" s="2" t="s">
        <v>24</v>
      </c>
      <c r="I614" s="2" t="s">
        <v>25</v>
      </c>
      <c r="J614" s="2" t="s">
        <v>5745</v>
      </c>
      <c r="K614" s="2" t="s">
        <v>5746</v>
      </c>
      <c r="L614" s="2" t="s">
        <v>5747</v>
      </c>
      <c r="M614" s="2" t="s">
        <v>5748</v>
      </c>
      <c r="N614" s="2" t="s">
        <v>5749</v>
      </c>
      <c r="O614" s="2" t="s">
        <v>5750</v>
      </c>
      <c r="P614" s="2">
        <v>4791</v>
      </c>
      <c r="Q614" s="2" t="s">
        <v>38</v>
      </c>
      <c r="R614" s="2" t="s">
        <v>38</v>
      </c>
      <c r="S614" s="2">
        <v>2</v>
      </c>
      <c r="T614" s="2"/>
    </row>
    <row r="615" spans="1:20">
      <c r="A615" s="2" t="s">
        <v>18</v>
      </c>
      <c r="B615" s="2" t="s">
        <v>19</v>
      </c>
      <c r="C615" s="2" t="s">
        <v>20</v>
      </c>
      <c r="D615" s="2" t="s">
        <v>21</v>
      </c>
      <c r="E615" s="2" t="s">
        <v>22</v>
      </c>
      <c r="F615" s="2">
        <v>27</v>
      </c>
      <c r="G615" s="2" t="s">
        <v>23</v>
      </c>
      <c r="H615" s="2" t="s">
        <v>24</v>
      </c>
      <c r="I615" s="2" t="s">
        <v>25</v>
      </c>
      <c r="J615" s="2" t="s">
        <v>26</v>
      </c>
      <c r="K615" s="2" t="s">
        <v>27</v>
      </c>
      <c r="L615" s="2" t="s">
        <v>28</v>
      </c>
      <c r="M615" s="2" t="s">
        <v>29</v>
      </c>
      <c r="N615" s="2" t="s">
        <v>30</v>
      </c>
      <c r="O615" s="2" t="s">
        <v>31</v>
      </c>
      <c r="P615" s="2">
        <v>1248</v>
      </c>
      <c r="Q615" s="2" t="s">
        <v>32</v>
      </c>
      <c r="R615" s="2" t="s">
        <v>33</v>
      </c>
      <c r="S615" s="2">
        <v>1</v>
      </c>
      <c r="T615" s="2"/>
    </row>
    <row r="616" spans="1:20">
      <c r="A616" s="2" t="s">
        <v>39</v>
      </c>
      <c r="B616" s="2" t="s">
        <v>19</v>
      </c>
      <c r="C616" s="2" t="s">
        <v>40</v>
      </c>
      <c r="D616" s="2" t="s">
        <v>41</v>
      </c>
      <c r="E616" s="2" t="s">
        <v>42</v>
      </c>
      <c r="F616" s="2">
        <v>25</v>
      </c>
      <c r="G616" s="2" t="s">
        <v>43</v>
      </c>
      <c r="H616" s="2" t="s">
        <v>24</v>
      </c>
      <c r="I616" s="2" t="s">
        <v>25</v>
      </c>
      <c r="J616" s="2" t="s">
        <v>44</v>
      </c>
      <c r="K616" s="2" t="s">
        <v>45</v>
      </c>
      <c r="L616" s="2" t="s">
        <v>46</v>
      </c>
      <c r="M616" s="2" t="s">
        <v>47</v>
      </c>
      <c r="N616" s="2" t="s">
        <v>48</v>
      </c>
      <c r="O616" s="2" t="s">
        <v>49</v>
      </c>
      <c r="P616" s="2">
        <v>1292</v>
      </c>
      <c r="Q616" s="2" t="s">
        <v>50</v>
      </c>
      <c r="R616" s="2" t="s">
        <v>51</v>
      </c>
      <c r="S616" s="2">
        <v>1</v>
      </c>
      <c r="T616" s="2"/>
    </row>
    <row r="617" spans="1:20">
      <c r="A617" s="2" t="s">
        <v>99</v>
      </c>
      <c r="B617" s="2" t="s">
        <v>19</v>
      </c>
      <c r="C617" s="2" t="s">
        <v>100</v>
      </c>
      <c r="D617" s="2" t="s">
        <v>101</v>
      </c>
      <c r="E617" s="2" t="s">
        <v>102</v>
      </c>
      <c r="F617" s="2">
        <v>25</v>
      </c>
      <c r="G617" s="2" t="s">
        <v>23</v>
      </c>
      <c r="H617" s="2" t="s">
        <v>88</v>
      </c>
      <c r="I617" s="2" t="s">
        <v>89</v>
      </c>
      <c r="J617" s="2" t="s">
        <v>103</v>
      </c>
      <c r="K617" s="2" t="s">
        <v>104</v>
      </c>
      <c r="L617" s="2" t="s">
        <v>105</v>
      </c>
      <c r="M617" s="2" t="s">
        <v>106</v>
      </c>
      <c r="N617" s="2" t="s">
        <v>107</v>
      </c>
      <c r="O617" s="2" t="s">
        <v>108</v>
      </c>
      <c r="P617" s="2" t="s">
        <v>109</v>
      </c>
      <c r="Q617" s="2" t="s">
        <v>110</v>
      </c>
      <c r="R617" s="2" t="s">
        <v>111</v>
      </c>
      <c r="S617" s="2">
        <v>1</v>
      </c>
      <c r="T617" s="2"/>
    </row>
    <row r="618" spans="1:20">
      <c r="A618" s="2" t="s">
        <v>178</v>
      </c>
      <c r="B618" s="2" t="s">
        <v>19</v>
      </c>
      <c r="C618" s="2" t="s">
        <v>179</v>
      </c>
      <c r="D618" s="2" t="s">
        <v>180</v>
      </c>
      <c r="E618" s="2" t="s">
        <v>181</v>
      </c>
      <c r="F618" s="2">
        <v>24</v>
      </c>
      <c r="G618" s="2" t="s">
        <v>23</v>
      </c>
      <c r="H618" s="2" t="s">
        <v>24</v>
      </c>
      <c r="I618" s="2" t="s">
        <v>25</v>
      </c>
      <c r="J618" s="2" t="s">
        <v>182</v>
      </c>
      <c r="K618" s="2" t="s">
        <v>183</v>
      </c>
      <c r="L618" s="2" t="s">
        <v>184</v>
      </c>
      <c r="M618" s="2" t="s">
        <v>185</v>
      </c>
      <c r="N618" s="2" t="s">
        <v>24</v>
      </c>
      <c r="O618" s="2" t="s">
        <v>24</v>
      </c>
      <c r="P618" s="2">
        <v>5002</v>
      </c>
      <c r="Q618" s="2" t="s">
        <v>186</v>
      </c>
      <c r="R618" s="2" t="s">
        <v>187</v>
      </c>
      <c r="S618" s="2">
        <v>1</v>
      </c>
      <c r="T618" s="2"/>
    </row>
    <row r="619" spans="1:20">
      <c r="A619" s="2" t="s">
        <v>352</v>
      </c>
      <c r="B619" s="2" t="s">
        <v>19</v>
      </c>
      <c r="C619" s="2" t="s">
        <v>353</v>
      </c>
      <c r="D619" s="2" t="s">
        <v>354</v>
      </c>
      <c r="E619" s="2" t="s">
        <v>355</v>
      </c>
      <c r="F619" s="2">
        <v>23</v>
      </c>
      <c r="G619" s="2" t="s">
        <v>23</v>
      </c>
      <c r="H619" s="2" t="s">
        <v>24</v>
      </c>
      <c r="I619" s="2" t="s">
        <v>25</v>
      </c>
      <c r="J619" s="2" t="s">
        <v>356</v>
      </c>
      <c r="K619" s="2" t="s">
        <v>357</v>
      </c>
      <c r="L619" s="2" t="s">
        <v>358</v>
      </c>
      <c r="M619" s="2" t="s">
        <v>359</v>
      </c>
      <c r="N619" s="2" t="s">
        <v>360</v>
      </c>
      <c r="O619" s="2" t="s">
        <v>361</v>
      </c>
      <c r="P619" s="2" t="s">
        <v>362</v>
      </c>
      <c r="Q619" s="2" t="s">
        <v>38</v>
      </c>
      <c r="R619" s="2" t="s">
        <v>38</v>
      </c>
      <c r="S619" s="2">
        <v>1</v>
      </c>
      <c r="T619" s="2"/>
    </row>
    <row r="620" spans="1:20">
      <c r="A620" s="2" t="s">
        <v>364</v>
      </c>
      <c r="B620" s="2" t="s">
        <v>19</v>
      </c>
      <c r="C620" s="2" t="s">
        <v>365</v>
      </c>
      <c r="D620" s="2" t="s">
        <v>366</v>
      </c>
      <c r="E620" s="2" t="s">
        <v>367</v>
      </c>
      <c r="F620" s="2">
        <v>23</v>
      </c>
      <c r="G620" s="2" t="s">
        <v>23</v>
      </c>
      <c r="H620" s="2" t="s">
        <v>24</v>
      </c>
      <c r="I620" s="2" t="s">
        <v>25</v>
      </c>
      <c r="J620" s="2" t="s">
        <v>368</v>
      </c>
      <c r="K620" s="2" t="s">
        <v>369</v>
      </c>
      <c r="L620" s="2" t="s">
        <v>370</v>
      </c>
      <c r="M620" s="2" t="s">
        <v>371</v>
      </c>
      <c r="N620" s="2" t="s">
        <v>70</v>
      </c>
      <c r="O620" s="2" t="s">
        <v>71</v>
      </c>
      <c r="P620" s="2" t="s">
        <v>372</v>
      </c>
      <c r="Q620" s="2" t="s">
        <v>373</v>
      </c>
      <c r="R620" s="2" t="s">
        <v>374</v>
      </c>
      <c r="S620" s="2">
        <v>1</v>
      </c>
      <c r="T620" s="2"/>
    </row>
    <row r="621" spans="1:20">
      <c r="A621" s="2" t="s">
        <v>388</v>
      </c>
      <c r="B621" s="2" t="s">
        <v>19</v>
      </c>
      <c r="C621" s="2" t="s">
        <v>389</v>
      </c>
      <c r="D621" s="2" t="s">
        <v>390</v>
      </c>
      <c r="E621" s="2" t="s">
        <v>391</v>
      </c>
      <c r="F621" s="2">
        <v>23</v>
      </c>
      <c r="G621" s="2" t="s">
        <v>43</v>
      </c>
      <c r="H621" s="2" t="s">
        <v>24</v>
      </c>
      <c r="I621" s="2" t="s">
        <v>25</v>
      </c>
      <c r="J621" s="2" t="s">
        <v>392</v>
      </c>
      <c r="K621" s="2" t="s">
        <v>393</v>
      </c>
      <c r="L621" s="2" t="s">
        <v>394</v>
      </c>
      <c r="M621" s="2" t="s">
        <v>395</v>
      </c>
      <c r="N621" s="2" t="s">
        <v>24</v>
      </c>
      <c r="O621" s="2" t="s">
        <v>24</v>
      </c>
      <c r="P621" s="2">
        <v>3691</v>
      </c>
      <c r="Q621" s="2" t="s">
        <v>396</v>
      </c>
      <c r="R621" s="2" t="s">
        <v>397</v>
      </c>
      <c r="S621" s="2">
        <v>1</v>
      </c>
      <c r="T621" s="2"/>
    </row>
    <row r="622" spans="1:20">
      <c r="A622" s="2" t="s">
        <v>398</v>
      </c>
      <c r="B622" s="2" t="s">
        <v>62</v>
      </c>
      <c r="C622" s="2" t="s">
        <v>399</v>
      </c>
      <c r="D622" s="2" t="s">
        <v>400</v>
      </c>
      <c r="E622" s="2" t="s">
        <v>401</v>
      </c>
      <c r="F622" s="2">
        <v>23</v>
      </c>
      <c r="G622" s="2" t="s">
        <v>23</v>
      </c>
      <c r="H622" s="2" t="s">
        <v>24</v>
      </c>
      <c r="I622" s="2" t="s">
        <v>25</v>
      </c>
      <c r="J622" s="2" t="s">
        <v>402</v>
      </c>
      <c r="K622" s="2" t="s">
        <v>403</v>
      </c>
      <c r="L622" s="2" t="s">
        <v>404</v>
      </c>
      <c r="M622" s="2" t="s">
        <v>405</v>
      </c>
      <c r="N622" s="2" t="s">
        <v>406</v>
      </c>
      <c r="O622" s="2" t="s">
        <v>407</v>
      </c>
      <c r="P622" s="2" t="s">
        <v>109</v>
      </c>
      <c r="Q622" s="2" t="s">
        <v>110</v>
      </c>
      <c r="R622" s="2" t="s">
        <v>111</v>
      </c>
      <c r="S622" s="2">
        <v>1</v>
      </c>
      <c r="T622" s="2"/>
    </row>
    <row r="623" spans="1:20">
      <c r="A623" s="2" t="s">
        <v>408</v>
      </c>
      <c r="B623" s="2" t="s">
        <v>19</v>
      </c>
      <c r="C623" s="2" t="s">
        <v>409</v>
      </c>
      <c r="D623" s="2" t="s">
        <v>410</v>
      </c>
      <c r="E623" s="2" t="s">
        <v>411</v>
      </c>
      <c r="F623" s="2">
        <v>23</v>
      </c>
      <c r="G623" s="2" t="s">
        <v>23</v>
      </c>
      <c r="H623" s="2" t="s">
        <v>24</v>
      </c>
      <c r="I623" s="2" t="s">
        <v>25</v>
      </c>
      <c r="J623" s="2" t="s">
        <v>412</v>
      </c>
      <c r="K623" s="2" t="s">
        <v>413</v>
      </c>
      <c r="L623" s="2" t="s">
        <v>414</v>
      </c>
      <c r="M623" s="2" t="s">
        <v>415</v>
      </c>
      <c r="N623" s="2" t="s">
        <v>416</v>
      </c>
      <c r="O623" s="2" t="s">
        <v>417</v>
      </c>
      <c r="P623" s="2" t="s">
        <v>418</v>
      </c>
      <c r="Q623" s="2" t="s">
        <v>419</v>
      </c>
      <c r="R623" s="2" t="s">
        <v>420</v>
      </c>
      <c r="S623" s="2">
        <v>1</v>
      </c>
      <c r="T623" s="2"/>
    </row>
    <row r="624" spans="1:20">
      <c r="A624" s="2" t="s">
        <v>434</v>
      </c>
      <c r="B624" s="2" t="s">
        <v>62</v>
      </c>
      <c r="C624" s="2" t="s">
        <v>435</v>
      </c>
      <c r="D624" s="2" t="s">
        <v>436</v>
      </c>
      <c r="E624" s="2" t="s">
        <v>437</v>
      </c>
      <c r="F624" s="2">
        <v>23</v>
      </c>
      <c r="G624" s="2" t="s">
        <v>23</v>
      </c>
      <c r="H624" s="2" t="s">
        <v>24</v>
      </c>
      <c r="I624" s="2" t="s">
        <v>25</v>
      </c>
      <c r="J624" s="2" t="s">
        <v>438</v>
      </c>
      <c r="K624" s="2" t="s">
        <v>439</v>
      </c>
      <c r="L624" s="2" t="s">
        <v>440</v>
      </c>
      <c r="M624" s="2" t="s">
        <v>441</v>
      </c>
      <c r="N624" s="2" t="s">
        <v>24</v>
      </c>
      <c r="O624" s="2" t="s">
        <v>24</v>
      </c>
      <c r="P624" s="2">
        <v>4758</v>
      </c>
      <c r="Q624" s="2" t="s">
        <v>442</v>
      </c>
      <c r="R624" s="2" t="s">
        <v>443</v>
      </c>
      <c r="S624" s="2">
        <v>1</v>
      </c>
      <c r="T624" s="2"/>
    </row>
    <row r="625" spans="1:20">
      <c r="A625" s="2" t="s">
        <v>457</v>
      </c>
      <c r="B625" s="2" t="s">
        <v>19</v>
      </c>
      <c r="C625" s="2" t="s">
        <v>458</v>
      </c>
      <c r="D625" s="2" t="s">
        <v>459</v>
      </c>
      <c r="E625" s="2" t="s">
        <v>460</v>
      </c>
      <c r="F625" s="2">
        <v>23</v>
      </c>
      <c r="G625" s="2" t="s">
        <v>43</v>
      </c>
      <c r="H625" s="2" t="s">
        <v>24</v>
      </c>
      <c r="I625" s="2" t="s">
        <v>25</v>
      </c>
      <c r="J625" s="2" t="s">
        <v>461</v>
      </c>
      <c r="K625" s="2" t="s">
        <v>462</v>
      </c>
      <c r="L625" s="2" t="s">
        <v>463</v>
      </c>
      <c r="M625" s="2" t="s">
        <v>464</v>
      </c>
      <c r="N625" s="2" t="s">
        <v>24</v>
      </c>
      <c r="O625" s="2" t="s">
        <v>24</v>
      </c>
      <c r="P625" s="2">
        <v>3679</v>
      </c>
      <c r="Q625" s="2" t="s">
        <v>465</v>
      </c>
      <c r="R625" s="2" t="s">
        <v>466</v>
      </c>
      <c r="S625" s="2">
        <v>1</v>
      </c>
      <c r="T625" s="2"/>
    </row>
    <row r="626" spans="1:20">
      <c r="A626" s="2" t="s">
        <v>490</v>
      </c>
      <c r="B626" s="2" t="s">
        <v>19</v>
      </c>
      <c r="C626" s="2" t="s">
        <v>491</v>
      </c>
      <c r="D626" s="2" t="s">
        <v>492</v>
      </c>
      <c r="E626" s="2" t="s">
        <v>493</v>
      </c>
      <c r="F626" s="2">
        <v>23</v>
      </c>
      <c r="G626" s="2" t="s">
        <v>43</v>
      </c>
      <c r="H626" s="2" t="s">
        <v>24</v>
      </c>
      <c r="I626" s="2" t="s">
        <v>25</v>
      </c>
      <c r="J626" s="2" t="s">
        <v>494</v>
      </c>
      <c r="K626" s="2" t="s">
        <v>495</v>
      </c>
      <c r="L626" s="2" t="s">
        <v>496</v>
      </c>
      <c r="M626" s="2" t="s">
        <v>497</v>
      </c>
      <c r="N626" s="2" t="s">
        <v>24</v>
      </c>
      <c r="O626" s="2" t="s">
        <v>24</v>
      </c>
      <c r="P626" s="2">
        <v>4746</v>
      </c>
      <c r="Q626" s="2" t="s">
        <v>38</v>
      </c>
      <c r="R626" s="2" t="s">
        <v>38</v>
      </c>
      <c r="S626" s="2">
        <v>1</v>
      </c>
      <c r="T626" s="2"/>
    </row>
    <row r="627" spans="1:20">
      <c r="A627" s="2" t="s">
        <v>567</v>
      </c>
      <c r="B627" s="2" t="s">
        <v>19</v>
      </c>
      <c r="C627" s="2" t="s">
        <v>568</v>
      </c>
      <c r="D627" s="2" t="s">
        <v>569</v>
      </c>
      <c r="E627" s="2" t="s">
        <v>570</v>
      </c>
      <c r="F627" s="2">
        <v>23</v>
      </c>
      <c r="G627" s="2" t="s">
        <v>23</v>
      </c>
      <c r="H627" s="2" t="s">
        <v>24</v>
      </c>
      <c r="I627" s="2" t="s">
        <v>25</v>
      </c>
      <c r="J627" s="2" t="s">
        <v>571</v>
      </c>
      <c r="K627" s="2" t="s">
        <v>572</v>
      </c>
      <c r="L627" s="2" t="s">
        <v>573</v>
      </c>
      <c r="M627" s="2" t="s">
        <v>574</v>
      </c>
      <c r="N627" s="2" t="s">
        <v>70</v>
      </c>
      <c r="O627" s="2" t="s">
        <v>71</v>
      </c>
      <c r="P627" s="2" t="s">
        <v>575</v>
      </c>
      <c r="Q627" s="2" t="s">
        <v>576</v>
      </c>
      <c r="R627" s="2" t="s">
        <v>577</v>
      </c>
      <c r="S627" s="2">
        <v>1</v>
      </c>
      <c r="T627" s="2"/>
    </row>
    <row r="628" spans="1:20">
      <c r="A628" s="2" t="s">
        <v>590</v>
      </c>
      <c r="B628" s="2" t="s">
        <v>19</v>
      </c>
      <c r="C628" s="2" t="s">
        <v>591</v>
      </c>
      <c r="D628" s="2" t="s">
        <v>592</v>
      </c>
      <c r="E628" s="2" t="s">
        <v>593</v>
      </c>
      <c r="F628" s="2">
        <v>23</v>
      </c>
      <c r="G628" s="2" t="s">
        <v>43</v>
      </c>
      <c r="H628" s="2" t="s">
        <v>88</v>
      </c>
      <c r="I628" s="2" t="s">
        <v>211</v>
      </c>
      <c r="J628" s="2" t="s">
        <v>594</v>
      </c>
      <c r="K628" s="2" t="s">
        <v>595</v>
      </c>
      <c r="L628" s="2" t="s">
        <v>596</v>
      </c>
      <c r="M628" s="2" t="s">
        <v>597</v>
      </c>
      <c r="N628" s="2" t="s">
        <v>598</v>
      </c>
      <c r="O628" s="2" t="s">
        <v>599</v>
      </c>
      <c r="P628" s="2">
        <v>3136</v>
      </c>
      <c r="Q628" s="2" t="s">
        <v>600</v>
      </c>
      <c r="R628" s="2" t="s">
        <v>601</v>
      </c>
      <c r="S628" s="2">
        <v>1</v>
      </c>
      <c r="T628" s="2"/>
    </row>
    <row r="629" spans="1:20">
      <c r="A629" s="2" t="s">
        <v>623</v>
      </c>
      <c r="B629" s="2" t="s">
        <v>62</v>
      </c>
      <c r="C629" s="2" t="s">
        <v>624</v>
      </c>
      <c r="D629" s="2" t="s">
        <v>625</v>
      </c>
      <c r="E629" s="2" t="s">
        <v>626</v>
      </c>
      <c r="F629" s="2">
        <v>23</v>
      </c>
      <c r="G629" s="2" t="s">
        <v>43</v>
      </c>
      <c r="H629" s="2" t="s">
        <v>88</v>
      </c>
      <c r="I629" s="2" t="s">
        <v>211</v>
      </c>
      <c r="J629" s="2" t="s">
        <v>627</v>
      </c>
      <c r="K629" s="2" t="s">
        <v>628</v>
      </c>
      <c r="L629" s="2" t="s">
        <v>629</v>
      </c>
      <c r="M629" s="2" t="s">
        <v>630</v>
      </c>
      <c r="N629" s="2" t="s">
        <v>631</v>
      </c>
      <c r="O629" s="2" t="s">
        <v>632</v>
      </c>
      <c r="P629" s="2">
        <v>3605</v>
      </c>
      <c r="Q629" s="2" t="s">
        <v>633</v>
      </c>
      <c r="R629" s="2" t="s">
        <v>634</v>
      </c>
      <c r="S629" s="2">
        <v>1</v>
      </c>
      <c r="T629" s="2"/>
    </row>
    <row r="630" spans="1:20">
      <c r="A630" s="2" t="s">
        <v>645</v>
      </c>
      <c r="B630" s="2" t="s">
        <v>19</v>
      </c>
      <c r="C630" s="2" t="s">
        <v>646</v>
      </c>
      <c r="D630" s="2" t="s">
        <v>647</v>
      </c>
      <c r="E630" s="2" t="s">
        <v>648</v>
      </c>
      <c r="F630" s="2">
        <v>23</v>
      </c>
      <c r="G630" s="2" t="s">
        <v>23</v>
      </c>
      <c r="H630" s="2" t="s">
        <v>88</v>
      </c>
      <c r="I630" s="2" t="s">
        <v>211</v>
      </c>
      <c r="J630" s="2" t="s">
        <v>649</v>
      </c>
      <c r="K630" s="2" t="s">
        <v>650</v>
      </c>
      <c r="L630" s="2" t="s">
        <v>651</v>
      </c>
      <c r="M630" s="2" t="s">
        <v>652</v>
      </c>
      <c r="N630" s="2" t="s">
        <v>653</v>
      </c>
      <c r="O630" s="2" t="s">
        <v>654</v>
      </c>
      <c r="P630" s="2">
        <v>3174</v>
      </c>
      <c r="Q630" s="2" t="s">
        <v>655</v>
      </c>
      <c r="R630" s="2" t="s">
        <v>656</v>
      </c>
      <c r="S630" s="2">
        <v>1</v>
      </c>
      <c r="T630" s="2"/>
    </row>
    <row r="631" spans="1:20">
      <c r="A631" s="2" t="s">
        <v>803</v>
      </c>
      <c r="B631" s="2" t="s">
        <v>19</v>
      </c>
      <c r="C631" s="2" t="s">
        <v>804</v>
      </c>
      <c r="D631" s="2" t="s">
        <v>805</v>
      </c>
      <c r="E631" s="2" t="s">
        <v>806</v>
      </c>
      <c r="F631" s="2">
        <v>23</v>
      </c>
      <c r="G631" s="2" t="s">
        <v>43</v>
      </c>
      <c r="H631" s="2" t="s">
        <v>116</v>
      </c>
      <c r="I631" s="2" t="s">
        <v>89</v>
      </c>
      <c r="J631" s="2" t="s">
        <v>807</v>
      </c>
      <c r="K631" s="2" t="s">
        <v>808</v>
      </c>
      <c r="L631" s="2" t="s">
        <v>809</v>
      </c>
      <c r="M631" s="2" t="s">
        <v>810</v>
      </c>
      <c r="N631" s="2" t="s">
        <v>811</v>
      </c>
      <c r="O631" s="2" t="s">
        <v>812</v>
      </c>
      <c r="P631" s="2" t="s">
        <v>744</v>
      </c>
      <c r="Q631" s="2" t="s">
        <v>745</v>
      </c>
      <c r="R631" s="2" t="s">
        <v>746</v>
      </c>
      <c r="S631" s="2">
        <v>1</v>
      </c>
      <c r="T631" s="2"/>
    </row>
    <row r="632" spans="1:20">
      <c r="A632" s="2" t="s">
        <v>813</v>
      </c>
      <c r="B632" s="2" t="s">
        <v>62</v>
      </c>
      <c r="C632" s="2" t="s">
        <v>814</v>
      </c>
      <c r="D632" s="2" t="s">
        <v>815</v>
      </c>
      <c r="E632" s="2" t="s">
        <v>816</v>
      </c>
      <c r="F632" s="2">
        <v>23</v>
      </c>
      <c r="G632" s="2" t="s">
        <v>43</v>
      </c>
      <c r="H632" s="2" t="s">
        <v>88</v>
      </c>
      <c r="I632" s="2" t="s">
        <v>89</v>
      </c>
      <c r="J632" s="2" t="s">
        <v>817</v>
      </c>
      <c r="K632" s="2" t="s">
        <v>818</v>
      </c>
      <c r="L632" s="2" t="s">
        <v>819</v>
      </c>
      <c r="M632" s="2" t="s">
        <v>820</v>
      </c>
      <c r="N632" s="2" t="s">
        <v>821</v>
      </c>
      <c r="O632" s="2" t="s">
        <v>822</v>
      </c>
      <c r="P632" s="2">
        <v>597</v>
      </c>
      <c r="Q632" s="2" t="s">
        <v>823</v>
      </c>
      <c r="R632" s="2" t="s">
        <v>824</v>
      </c>
      <c r="S632" s="2">
        <v>1</v>
      </c>
      <c r="T632" s="2"/>
    </row>
    <row r="633" spans="1:20">
      <c r="A633" s="2" t="s">
        <v>855</v>
      </c>
      <c r="B633" s="2" t="s">
        <v>19</v>
      </c>
      <c r="C633" s="2" t="s">
        <v>856</v>
      </c>
      <c r="D633" s="2" t="s">
        <v>857</v>
      </c>
      <c r="E633" s="2" t="s">
        <v>858</v>
      </c>
      <c r="F633" s="2">
        <v>23</v>
      </c>
      <c r="G633" s="2" t="s">
        <v>43</v>
      </c>
      <c r="H633" s="2" t="s">
        <v>116</v>
      </c>
      <c r="I633" s="2" t="s">
        <v>89</v>
      </c>
      <c r="J633" s="2" t="s">
        <v>859</v>
      </c>
      <c r="K633" s="2" t="s">
        <v>860</v>
      </c>
      <c r="L633" s="2" t="s">
        <v>861</v>
      </c>
      <c r="M633" s="2" t="s">
        <v>862</v>
      </c>
      <c r="N633" s="2" t="s">
        <v>863</v>
      </c>
      <c r="O633" s="2" t="s">
        <v>864</v>
      </c>
      <c r="P633" s="2">
        <v>197</v>
      </c>
      <c r="Q633" s="2" t="s">
        <v>865</v>
      </c>
      <c r="R633" s="2" t="s">
        <v>245</v>
      </c>
      <c r="S633" s="2">
        <v>1</v>
      </c>
      <c r="T633" s="2"/>
    </row>
    <row r="634" spans="1:20">
      <c r="A634" s="2" t="s">
        <v>929</v>
      </c>
      <c r="B634" s="2" t="s">
        <v>19</v>
      </c>
      <c r="C634" s="2" t="s">
        <v>930</v>
      </c>
      <c r="D634" s="2" t="s">
        <v>931</v>
      </c>
      <c r="E634" s="2" t="s">
        <v>932</v>
      </c>
      <c r="F634" s="2">
        <v>23</v>
      </c>
      <c r="G634" s="2" t="s">
        <v>43</v>
      </c>
      <c r="H634" s="2" t="s">
        <v>116</v>
      </c>
      <c r="I634" s="2" t="s">
        <v>89</v>
      </c>
      <c r="J634" s="2" t="s">
        <v>933</v>
      </c>
      <c r="K634" s="2" t="s">
        <v>934</v>
      </c>
      <c r="L634" s="2" t="s">
        <v>935</v>
      </c>
      <c r="M634" s="2" t="s">
        <v>936</v>
      </c>
      <c r="N634" s="2" t="s">
        <v>937</v>
      </c>
      <c r="O634" s="2" t="s">
        <v>938</v>
      </c>
      <c r="P634" s="2" t="s">
        <v>939</v>
      </c>
      <c r="Q634" s="2" t="s">
        <v>940</v>
      </c>
      <c r="R634" s="2" t="s">
        <v>941</v>
      </c>
      <c r="S634" s="2">
        <v>1</v>
      </c>
      <c r="T634" s="2"/>
    </row>
    <row r="635" spans="1:20">
      <c r="A635" s="2" t="s">
        <v>1293</v>
      </c>
      <c r="B635" s="2" t="s">
        <v>62</v>
      </c>
      <c r="C635" s="2" t="s">
        <v>1294</v>
      </c>
      <c r="D635" s="2" t="s">
        <v>1295</v>
      </c>
      <c r="E635" s="2" t="s">
        <v>1284</v>
      </c>
      <c r="F635" s="2">
        <v>23</v>
      </c>
      <c r="G635" s="2" t="s">
        <v>43</v>
      </c>
      <c r="H635" s="2" t="s">
        <v>88</v>
      </c>
      <c r="I635" s="2" t="s">
        <v>89</v>
      </c>
      <c r="J635" s="2" t="s">
        <v>1296</v>
      </c>
      <c r="K635" s="2" t="s">
        <v>1297</v>
      </c>
      <c r="L635" s="2" t="s">
        <v>1298</v>
      </c>
      <c r="M635" s="2" t="s">
        <v>1299</v>
      </c>
      <c r="N635" s="2" t="s">
        <v>1300</v>
      </c>
      <c r="O635" s="2" t="s">
        <v>1301</v>
      </c>
      <c r="P635" s="2" t="s">
        <v>1302</v>
      </c>
      <c r="Q635" s="2" t="s">
        <v>1303</v>
      </c>
      <c r="R635" s="2" t="s">
        <v>1304</v>
      </c>
      <c r="S635" s="2">
        <v>1</v>
      </c>
      <c r="T635" s="2"/>
    </row>
    <row r="636" spans="1:20">
      <c r="A636" s="2" t="s">
        <v>1310</v>
      </c>
      <c r="B636" s="2" t="s">
        <v>19</v>
      </c>
      <c r="C636" s="2" t="s">
        <v>1311</v>
      </c>
      <c r="D636" s="2" t="s">
        <v>1312</v>
      </c>
      <c r="E636" s="2" t="s">
        <v>1313</v>
      </c>
      <c r="F636" s="2">
        <v>23</v>
      </c>
      <c r="G636" s="2" t="s">
        <v>43</v>
      </c>
      <c r="H636" s="2" t="s">
        <v>116</v>
      </c>
      <c r="I636" s="2" t="s">
        <v>89</v>
      </c>
      <c r="J636" s="2" t="s">
        <v>1314</v>
      </c>
      <c r="K636" s="2" t="s">
        <v>1315</v>
      </c>
      <c r="L636" s="2" t="s">
        <v>1316</v>
      </c>
      <c r="M636" s="2" t="s">
        <v>1317</v>
      </c>
      <c r="N636" s="2" t="s">
        <v>1318</v>
      </c>
      <c r="O636" s="2" t="s">
        <v>1319</v>
      </c>
      <c r="P636" s="2" t="s">
        <v>109</v>
      </c>
      <c r="Q636" s="2" t="s">
        <v>110</v>
      </c>
      <c r="R636" s="2" t="s">
        <v>111</v>
      </c>
      <c r="S636" s="2">
        <v>1</v>
      </c>
      <c r="T636" s="2"/>
    </row>
    <row r="637" spans="1:20">
      <c r="A637" s="2" t="s">
        <v>1457</v>
      </c>
      <c r="B637" s="2" t="s">
        <v>62</v>
      </c>
      <c r="C637" s="2" t="s">
        <v>1458</v>
      </c>
      <c r="D637" s="2" t="s">
        <v>1459</v>
      </c>
      <c r="E637" s="2" t="s">
        <v>1452</v>
      </c>
      <c r="F637" s="2">
        <v>23</v>
      </c>
      <c r="G637" s="2" t="s">
        <v>43</v>
      </c>
      <c r="H637" s="2" t="s">
        <v>88</v>
      </c>
      <c r="I637" s="2" t="s">
        <v>89</v>
      </c>
      <c r="J637" s="2" t="s">
        <v>1460</v>
      </c>
      <c r="K637" s="2" t="s">
        <v>1461</v>
      </c>
      <c r="L637" s="2" t="s">
        <v>1462</v>
      </c>
      <c r="M637" s="2" t="s">
        <v>1463</v>
      </c>
      <c r="N637" s="2" t="s">
        <v>1464</v>
      </c>
      <c r="O637" s="2" t="s">
        <v>1465</v>
      </c>
      <c r="P637" s="2" t="s">
        <v>1466</v>
      </c>
      <c r="Q637" s="2" t="s">
        <v>1467</v>
      </c>
      <c r="R637" s="2" t="s">
        <v>1468</v>
      </c>
      <c r="S637" s="2">
        <v>1</v>
      </c>
      <c r="T637" s="2"/>
    </row>
    <row r="638" spans="1:20">
      <c r="A638" s="2" t="s">
        <v>1526</v>
      </c>
      <c r="B638" s="2" t="s">
        <v>62</v>
      </c>
      <c r="C638" s="2" t="s">
        <v>1527</v>
      </c>
      <c r="D638" s="2" t="s">
        <v>1528</v>
      </c>
      <c r="E638" s="2" t="s">
        <v>1529</v>
      </c>
      <c r="F638" s="2">
        <v>23</v>
      </c>
      <c r="G638" s="2" t="s">
        <v>43</v>
      </c>
      <c r="H638" s="2" t="s">
        <v>88</v>
      </c>
      <c r="I638" s="2" t="s">
        <v>89</v>
      </c>
      <c r="J638" s="2" t="s">
        <v>1103</v>
      </c>
      <c r="K638" s="2" t="s">
        <v>1104</v>
      </c>
      <c r="L638" s="2" t="s">
        <v>1105</v>
      </c>
      <c r="M638" s="2" t="s">
        <v>1106</v>
      </c>
      <c r="N638" s="2" t="s">
        <v>230</v>
      </c>
      <c r="O638" s="2" t="s">
        <v>231</v>
      </c>
      <c r="P638" s="2" t="s">
        <v>232</v>
      </c>
      <c r="Q638" s="2" t="s">
        <v>38</v>
      </c>
      <c r="R638" s="2" t="s">
        <v>38</v>
      </c>
      <c r="S638" s="2">
        <v>1</v>
      </c>
      <c r="T638" s="2"/>
    </row>
    <row r="639" spans="1:20">
      <c r="A639" s="2" t="s">
        <v>1574</v>
      </c>
      <c r="B639" s="2" t="s">
        <v>62</v>
      </c>
      <c r="C639" s="2" t="s">
        <v>1575</v>
      </c>
      <c r="D639" s="2" t="s">
        <v>1576</v>
      </c>
      <c r="E639" s="2" t="s">
        <v>1577</v>
      </c>
      <c r="F639" s="2">
        <v>22</v>
      </c>
      <c r="G639" s="2" t="s">
        <v>43</v>
      </c>
      <c r="H639" s="2" t="s">
        <v>24</v>
      </c>
      <c r="I639" s="2" t="s">
        <v>25</v>
      </c>
      <c r="J639" s="2" t="s">
        <v>1578</v>
      </c>
      <c r="K639" s="2" t="s">
        <v>1579</v>
      </c>
      <c r="L639" s="2" t="s">
        <v>1580</v>
      </c>
      <c r="M639" s="2" t="s">
        <v>1581</v>
      </c>
      <c r="N639" s="2" t="s">
        <v>1582</v>
      </c>
      <c r="O639" s="2" t="s">
        <v>1583</v>
      </c>
      <c r="P639" s="2" t="s">
        <v>1584</v>
      </c>
      <c r="Q639" s="2" t="s">
        <v>1585</v>
      </c>
      <c r="R639" s="2" t="s">
        <v>1586</v>
      </c>
      <c r="S639" s="2">
        <v>1</v>
      </c>
      <c r="T639" s="2"/>
    </row>
    <row r="640" spans="1:20">
      <c r="A640" s="2" t="s">
        <v>1632</v>
      </c>
      <c r="B640" s="2" t="s">
        <v>19</v>
      </c>
      <c r="C640" s="2" t="s">
        <v>1633</v>
      </c>
      <c r="D640" s="2" t="s">
        <v>1634</v>
      </c>
      <c r="E640" s="2" t="s">
        <v>367</v>
      </c>
      <c r="F640" s="2">
        <v>22</v>
      </c>
      <c r="G640" s="2" t="s">
        <v>23</v>
      </c>
      <c r="H640" s="2" t="s">
        <v>24</v>
      </c>
      <c r="I640" s="2" t="s">
        <v>25</v>
      </c>
      <c r="J640" s="2" t="s">
        <v>1635</v>
      </c>
      <c r="K640" s="2" t="s">
        <v>1636</v>
      </c>
      <c r="L640" s="2" t="s">
        <v>1637</v>
      </c>
      <c r="M640" s="2" t="s">
        <v>1638</v>
      </c>
      <c r="N640" s="2" t="s">
        <v>1639</v>
      </c>
      <c r="O640" s="2" t="s">
        <v>1640</v>
      </c>
      <c r="P640" s="2" t="s">
        <v>1641</v>
      </c>
      <c r="Q640" s="2" t="s">
        <v>1642</v>
      </c>
      <c r="R640" s="2" t="s">
        <v>1643</v>
      </c>
      <c r="S640" s="2">
        <v>1</v>
      </c>
      <c r="T640" s="2"/>
    </row>
    <row r="641" spans="1:20">
      <c r="A641" s="2" t="s">
        <v>1645</v>
      </c>
      <c r="B641" s="2" t="s">
        <v>19</v>
      </c>
      <c r="C641" s="2" t="s">
        <v>1646</v>
      </c>
      <c r="D641" s="2" t="s">
        <v>1647</v>
      </c>
      <c r="E641" s="2" t="s">
        <v>1648</v>
      </c>
      <c r="F641" s="2">
        <v>22</v>
      </c>
      <c r="G641" s="2" t="s">
        <v>23</v>
      </c>
      <c r="H641" s="2" t="s">
        <v>24</v>
      </c>
      <c r="I641" s="2" t="s">
        <v>25</v>
      </c>
      <c r="J641" s="2" t="s">
        <v>1649</v>
      </c>
      <c r="K641" s="2" t="s">
        <v>1650</v>
      </c>
      <c r="L641" s="2" t="s">
        <v>1651</v>
      </c>
      <c r="M641" s="2" t="s">
        <v>1652</v>
      </c>
      <c r="N641" s="2" t="s">
        <v>1653</v>
      </c>
      <c r="O641" s="2" t="s">
        <v>1654</v>
      </c>
      <c r="P641" s="2">
        <v>1469</v>
      </c>
      <c r="Q641" s="2" t="s">
        <v>1655</v>
      </c>
      <c r="R641" s="2" t="s">
        <v>1656</v>
      </c>
      <c r="S641" s="2">
        <v>1</v>
      </c>
      <c r="T641" s="2"/>
    </row>
    <row r="642" spans="1:20">
      <c r="A642" s="2" t="s">
        <v>1657</v>
      </c>
      <c r="B642" s="2" t="s">
        <v>62</v>
      </c>
      <c r="C642" s="2" t="s">
        <v>1658</v>
      </c>
      <c r="D642" s="2" t="s">
        <v>1659</v>
      </c>
      <c r="E642" s="2" t="s">
        <v>1660</v>
      </c>
      <c r="F642" s="2">
        <v>22</v>
      </c>
      <c r="G642" s="2" t="s">
        <v>43</v>
      </c>
      <c r="H642" s="2" t="s">
        <v>24</v>
      </c>
      <c r="I642" s="2" t="s">
        <v>25</v>
      </c>
      <c r="J642" s="2" t="s">
        <v>1661</v>
      </c>
      <c r="K642" s="2" t="s">
        <v>1662</v>
      </c>
      <c r="L642" s="2" t="s">
        <v>1663</v>
      </c>
      <c r="M642" s="2" t="s">
        <v>1664</v>
      </c>
      <c r="N642" s="2" t="s">
        <v>1665</v>
      </c>
      <c r="O642" s="2" t="s">
        <v>1666</v>
      </c>
      <c r="P642" s="2">
        <v>937</v>
      </c>
      <c r="Q642" s="2" t="s">
        <v>1667</v>
      </c>
      <c r="R642" s="2" t="s">
        <v>1668</v>
      </c>
      <c r="S642" s="2">
        <v>1</v>
      </c>
      <c r="T642" s="2"/>
    </row>
    <row r="643" spans="1:20">
      <c r="A643" s="2" t="s">
        <v>1707</v>
      </c>
      <c r="B643" s="2" t="s">
        <v>19</v>
      </c>
      <c r="C643" s="2" t="s">
        <v>1708</v>
      </c>
      <c r="D643" s="2" t="s">
        <v>1709</v>
      </c>
      <c r="E643" s="2" t="s">
        <v>1710</v>
      </c>
      <c r="F643" s="2">
        <v>22</v>
      </c>
      <c r="G643" s="2" t="s">
        <v>43</v>
      </c>
      <c r="H643" s="2" t="s">
        <v>24</v>
      </c>
      <c r="I643" s="2" t="s">
        <v>25</v>
      </c>
      <c r="J643" s="2" t="s">
        <v>1711</v>
      </c>
      <c r="K643" s="2" t="s">
        <v>1712</v>
      </c>
      <c r="L643" s="2" t="s">
        <v>1713</v>
      </c>
      <c r="M643" s="2" t="s">
        <v>1714</v>
      </c>
      <c r="N643" s="2" t="s">
        <v>24</v>
      </c>
      <c r="O643" s="2" t="s">
        <v>24</v>
      </c>
      <c r="P643" s="2">
        <v>6501</v>
      </c>
      <c r="Q643" s="2" t="s">
        <v>1715</v>
      </c>
      <c r="R643" s="2" t="s">
        <v>1716</v>
      </c>
      <c r="S643" s="2">
        <v>1</v>
      </c>
      <c r="T643" s="2"/>
    </row>
    <row r="644" spans="1:20">
      <c r="A644" s="2" t="s">
        <v>1717</v>
      </c>
      <c r="B644" s="2" t="s">
        <v>19</v>
      </c>
      <c r="C644" s="2" t="s">
        <v>1718</v>
      </c>
      <c r="D644" s="2" t="s">
        <v>1719</v>
      </c>
      <c r="E644" s="2" t="s">
        <v>1720</v>
      </c>
      <c r="F644" s="2">
        <v>22</v>
      </c>
      <c r="G644" s="2" t="s">
        <v>23</v>
      </c>
      <c r="H644" s="2" t="s">
        <v>24</v>
      </c>
      <c r="I644" s="2" t="s">
        <v>25</v>
      </c>
      <c r="J644" s="2" t="s">
        <v>1721</v>
      </c>
      <c r="K644" s="2" t="s">
        <v>1722</v>
      </c>
      <c r="L644" s="2" t="s">
        <v>1723</v>
      </c>
      <c r="M644" s="2" t="s">
        <v>1724</v>
      </c>
      <c r="N644" s="2" t="s">
        <v>1725</v>
      </c>
      <c r="O644" s="2" t="s">
        <v>1726</v>
      </c>
      <c r="P644" s="2">
        <v>4504</v>
      </c>
      <c r="Q644" s="2" t="s">
        <v>1727</v>
      </c>
      <c r="R644" s="2" t="s">
        <v>1728</v>
      </c>
      <c r="S644" s="2">
        <v>1</v>
      </c>
      <c r="T644" s="2"/>
    </row>
    <row r="645" spans="1:20">
      <c r="A645" s="2" t="s">
        <v>1771</v>
      </c>
      <c r="B645" s="2" t="s">
        <v>19</v>
      </c>
      <c r="C645" s="2" t="s">
        <v>1772</v>
      </c>
      <c r="D645" s="2" t="s">
        <v>1773</v>
      </c>
      <c r="E645" s="2" t="s">
        <v>970</v>
      </c>
      <c r="F645" s="2">
        <v>22</v>
      </c>
      <c r="G645" s="2" t="s">
        <v>23</v>
      </c>
      <c r="H645" s="2" t="s">
        <v>24</v>
      </c>
      <c r="I645" s="2" t="s">
        <v>25</v>
      </c>
      <c r="J645" s="2" t="s">
        <v>1774</v>
      </c>
      <c r="K645" s="2" t="s">
        <v>1775</v>
      </c>
      <c r="L645" s="2" t="s">
        <v>1776</v>
      </c>
      <c r="M645" s="2" t="s">
        <v>1777</v>
      </c>
      <c r="N645" s="2" t="s">
        <v>70</v>
      </c>
      <c r="O645" s="2" t="s">
        <v>71</v>
      </c>
      <c r="P645" s="2" t="s">
        <v>1778</v>
      </c>
      <c r="Q645" s="2" t="s">
        <v>1779</v>
      </c>
      <c r="R645" s="2" t="s">
        <v>1780</v>
      </c>
      <c r="S645" s="2">
        <v>1</v>
      </c>
      <c r="T645" s="2"/>
    </row>
    <row r="646" spans="1:20">
      <c r="A646" s="2" t="s">
        <v>1785</v>
      </c>
      <c r="B646" s="2" t="s">
        <v>19</v>
      </c>
      <c r="C646" s="2" t="s">
        <v>1786</v>
      </c>
      <c r="D646" s="2" t="s">
        <v>1787</v>
      </c>
      <c r="E646" s="2" t="s">
        <v>1788</v>
      </c>
      <c r="F646" s="2">
        <v>22</v>
      </c>
      <c r="G646" s="2" t="s">
        <v>43</v>
      </c>
      <c r="H646" s="2" t="s">
        <v>24</v>
      </c>
      <c r="I646" s="2" t="s">
        <v>25</v>
      </c>
      <c r="J646" s="2" t="s">
        <v>1789</v>
      </c>
      <c r="K646" s="2" t="s">
        <v>1790</v>
      </c>
      <c r="L646" s="2" t="s">
        <v>1791</v>
      </c>
      <c r="M646" s="2" t="s">
        <v>1792</v>
      </c>
      <c r="N646" s="2" t="s">
        <v>1793</v>
      </c>
      <c r="O646" s="2" t="s">
        <v>1794</v>
      </c>
      <c r="P646" s="2" t="s">
        <v>1795</v>
      </c>
      <c r="Q646" s="2" t="s">
        <v>38</v>
      </c>
      <c r="R646" s="2" t="s">
        <v>38</v>
      </c>
      <c r="S646" s="2">
        <v>1</v>
      </c>
      <c r="T646" s="2"/>
    </row>
    <row r="647" spans="1:20">
      <c r="A647" s="2" t="s">
        <v>1796</v>
      </c>
      <c r="B647" s="2" t="s">
        <v>62</v>
      </c>
      <c r="C647" s="2" t="s">
        <v>1797</v>
      </c>
      <c r="D647" s="2" t="s">
        <v>1798</v>
      </c>
      <c r="E647" s="2" t="s">
        <v>1799</v>
      </c>
      <c r="F647" s="2">
        <v>22</v>
      </c>
      <c r="G647" s="2" t="s">
        <v>43</v>
      </c>
      <c r="H647" s="2" t="s">
        <v>24</v>
      </c>
      <c r="I647" s="2" t="s">
        <v>25</v>
      </c>
      <c r="J647" s="2" t="s">
        <v>1800</v>
      </c>
      <c r="K647" s="2" t="s">
        <v>1801</v>
      </c>
      <c r="L647" s="2" t="s">
        <v>1802</v>
      </c>
      <c r="M647" s="2" t="s">
        <v>1803</v>
      </c>
      <c r="N647" s="2" t="s">
        <v>24</v>
      </c>
      <c r="O647" s="2" t="s">
        <v>24</v>
      </c>
      <c r="P647" s="2">
        <v>4695</v>
      </c>
      <c r="Q647" s="2" t="s">
        <v>1804</v>
      </c>
      <c r="R647" s="2" t="s">
        <v>1805</v>
      </c>
      <c r="S647" s="2">
        <v>1</v>
      </c>
      <c r="T647" s="2"/>
    </row>
    <row r="648" spans="1:20">
      <c r="A648" s="2" t="s">
        <v>1883</v>
      </c>
      <c r="B648" s="2" t="s">
        <v>19</v>
      </c>
      <c r="C648" s="2" t="s">
        <v>1884</v>
      </c>
      <c r="D648" s="2" t="s">
        <v>1885</v>
      </c>
      <c r="E648" s="2" t="s">
        <v>1886</v>
      </c>
      <c r="F648" s="2">
        <v>22</v>
      </c>
      <c r="G648" s="2" t="s">
        <v>43</v>
      </c>
      <c r="H648" s="2" t="s">
        <v>24</v>
      </c>
      <c r="I648" s="2" t="s">
        <v>25</v>
      </c>
      <c r="J648" s="2" t="s">
        <v>1887</v>
      </c>
      <c r="K648" s="2" t="s">
        <v>1888</v>
      </c>
      <c r="L648" s="2" t="s">
        <v>1889</v>
      </c>
      <c r="M648" s="2" t="s">
        <v>1890</v>
      </c>
      <c r="N648" s="2" t="s">
        <v>1891</v>
      </c>
      <c r="O648" s="2" t="s">
        <v>1892</v>
      </c>
      <c r="P648" s="2">
        <v>3129</v>
      </c>
      <c r="Q648" s="2" t="s">
        <v>1893</v>
      </c>
      <c r="R648" s="2" t="s">
        <v>1894</v>
      </c>
      <c r="S648" s="2">
        <v>1</v>
      </c>
      <c r="T648" s="2"/>
    </row>
    <row r="649" spans="1:20">
      <c r="A649" s="2" t="s">
        <v>1920</v>
      </c>
      <c r="B649" s="2" t="s">
        <v>62</v>
      </c>
      <c r="C649" s="2" t="s">
        <v>1921</v>
      </c>
      <c r="D649" s="2" t="s">
        <v>1922</v>
      </c>
      <c r="E649" s="2" t="s">
        <v>1923</v>
      </c>
      <c r="F649" s="2">
        <v>22</v>
      </c>
      <c r="G649" s="2" t="s">
        <v>43</v>
      </c>
      <c r="H649" s="2" t="s">
        <v>24</v>
      </c>
      <c r="I649" s="2" t="s">
        <v>25</v>
      </c>
      <c r="J649" s="2" t="s">
        <v>1924</v>
      </c>
      <c r="K649" s="2" t="s">
        <v>1925</v>
      </c>
      <c r="L649" s="2" t="s">
        <v>1926</v>
      </c>
      <c r="M649" s="2" t="s">
        <v>1927</v>
      </c>
      <c r="N649" s="2" t="s">
        <v>1928</v>
      </c>
      <c r="O649" s="2" t="s">
        <v>1929</v>
      </c>
      <c r="P649" s="2">
        <v>1226</v>
      </c>
      <c r="Q649" s="2" t="s">
        <v>1930</v>
      </c>
      <c r="R649" s="2" t="s">
        <v>1931</v>
      </c>
      <c r="S649" s="2">
        <v>1</v>
      </c>
      <c r="T649" s="2"/>
    </row>
    <row r="650" spans="1:20">
      <c r="A650" s="2" t="s">
        <v>1943</v>
      </c>
      <c r="B650" s="2" t="s">
        <v>19</v>
      </c>
      <c r="C650" s="2" t="s">
        <v>1944</v>
      </c>
      <c r="D650" s="2" t="s">
        <v>1945</v>
      </c>
      <c r="E650" s="2" t="s">
        <v>1946</v>
      </c>
      <c r="F650" s="2">
        <v>22</v>
      </c>
      <c r="G650" s="2" t="s">
        <v>23</v>
      </c>
      <c r="H650" s="2" t="s">
        <v>24</v>
      </c>
      <c r="I650" s="2" t="s">
        <v>25</v>
      </c>
      <c r="J650" s="2" t="s">
        <v>1947</v>
      </c>
      <c r="K650" s="2" t="s">
        <v>1948</v>
      </c>
      <c r="L650" s="2" t="s">
        <v>1949</v>
      </c>
      <c r="M650" s="2" t="s">
        <v>1950</v>
      </c>
      <c r="N650" s="2" t="s">
        <v>1951</v>
      </c>
      <c r="O650" s="2" t="s">
        <v>1952</v>
      </c>
      <c r="P650" s="2">
        <v>3938</v>
      </c>
      <c r="Q650" s="2" t="s">
        <v>1953</v>
      </c>
      <c r="R650" s="2" t="s">
        <v>1954</v>
      </c>
      <c r="S650" s="2">
        <v>1</v>
      </c>
      <c r="T650" s="2"/>
    </row>
    <row r="651" spans="1:20">
      <c r="A651" s="2" t="s">
        <v>1955</v>
      </c>
      <c r="B651" s="2" t="s">
        <v>62</v>
      </c>
      <c r="C651" s="2" t="s">
        <v>1956</v>
      </c>
      <c r="D651" s="2" t="s">
        <v>1957</v>
      </c>
      <c r="E651" s="2" t="s">
        <v>1958</v>
      </c>
      <c r="F651" s="2">
        <v>22</v>
      </c>
      <c r="G651" s="2" t="s">
        <v>23</v>
      </c>
      <c r="H651" s="2" t="s">
        <v>24</v>
      </c>
      <c r="I651" s="2" t="s">
        <v>25</v>
      </c>
      <c r="J651" s="2" t="s">
        <v>1959</v>
      </c>
      <c r="K651" s="2" t="s">
        <v>1960</v>
      </c>
      <c r="L651" s="2" t="s">
        <v>1961</v>
      </c>
      <c r="M651" s="2" t="s">
        <v>1962</v>
      </c>
      <c r="N651" s="2" t="s">
        <v>24</v>
      </c>
      <c r="O651" s="2" t="s">
        <v>24</v>
      </c>
      <c r="P651" s="2">
        <v>4781</v>
      </c>
      <c r="Q651" s="2" t="s">
        <v>1963</v>
      </c>
      <c r="R651" s="2" t="s">
        <v>1964</v>
      </c>
      <c r="S651" s="2">
        <v>1</v>
      </c>
      <c r="T651" s="2"/>
    </row>
    <row r="652" spans="1:20">
      <c r="A652" s="2" t="s">
        <v>2016</v>
      </c>
      <c r="B652" s="2" t="s">
        <v>19</v>
      </c>
      <c r="C652" s="2" t="s">
        <v>2017</v>
      </c>
      <c r="D652" s="2" t="s">
        <v>2018</v>
      </c>
      <c r="E652" s="2" t="s">
        <v>2019</v>
      </c>
      <c r="F652" s="2">
        <v>22</v>
      </c>
      <c r="G652" s="2" t="s">
        <v>23</v>
      </c>
      <c r="H652" s="2" t="s">
        <v>24</v>
      </c>
      <c r="I652" s="2" t="s">
        <v>25</v>
      </c>
      <c r="J652" s="2" t="s">
        <v>2020</v>
      </c>
      <c r="K652" s="2" t="s">
        <v>2021</v>
      </c>
      <c r="L652" s="2" t="s">
        <v>2022</v>
      </c>
      <c r="M652" s="2" t="s">
        <v>2023</v>
      </c>
      <c r="N652" s="2" t="s">
        <v>70</v>
      </c>
      <c r="O652" s="2" t="s">
        <v>71</v>
      </c>
      <c r="P652" s="2" t="s">
        <v>2024</v>
      </c>
      <c r="Q652" s="2" t="s">
        <v>2025</v>
      </c>
      <c r="R652" s="2" t="s">
        <v>2026</v>
      </c>
      <c r="S652" s="2">
        <v>1</v>
      </c>
      <c r="T652" s="2"/>
    </row>
    <row r="653" spans="1:20">
      <c r="A653" s="2" t="s">
        <v>2027</v>
      </c>
      <c r="B653" s="2" t="s">
        <v>19</v>
      </c>
      <c r="C653" s="2" t="s">
        <v>2028</v>
      </c>
      <c r="D653" s="2" t="s">
        <v>2029</v>
      </c>
      <c r="E653" s="2" t="s">
        <v>2030</v>
      </c>
      <c r="F653" s="2">
        <v>22</v>
      </c>
      <c r="G653" s="2" t="s">
        <v>23</v>
      </c>
      <c r="H653" s="2" t="s">
        <v>24</v>
      </c>
      <c r="I653" s="2" t="s">
        <v>25</v>
      </c>
      <c r="J653" s="2" t="s">
        <v>2031</v>
      </c>
      <c r="K653" s="2" t="s">
        <v>2032</v>
      </c>
      <c r="L653" s="2" t="s">
        <v>2033</v>
      </c>
      <c r="M653" s="2" t="s">
        <v>2034</v>
      </c>
      <c r="N653" s="2" t="s">
        <v>24</v>
      </c>
      <c r="O653" s="2" t="s">
        <v>24</v>
      </c>
      <c r="P653" s="2">
        <v>4511</v>
      </c>
      <c r="Q653" s="2" t="s">
        <v>2035</v>
      </c>
      <c r="R653" s="2" t="s">
        <v>2036</v>
      </c>
      <c r="S653" s="2">
        <v>1</v>
      </c>
      <c r="T653" s="2"/>
    </row>
    <row r="654" spans="1:20">
      <c r="A654" s="2" t="s">
        <v>2303</v>
      </c>
      <c r="B654" s="2" t="s">
        <v>19</v>
      </c>
      <c r="C654" s="2" t="s">
        <v>2304</v>
      </c>
      <c r="D654" s="2" t="s">
        <v>2305</v>
      </c>
      <c r="E654" s="2" t="s">
        <v>411</v>
      </c>
      <c r="F654" s="2">
        <v>22</v>
      </c>
      <c r="G654" s="2" t="s">
        <v>43</v>
      </c>
      <c r="H654" s="2" t="s">
        <v>88</v>
      </c>
      <c r="I654" s="2" t="s">
        <v>211</v>
      </c>
      <c r="J654" s="2" t="s">
        <v>2306</v>
      </c>
      <c r="K654" s="2" t="s">
        <v>2307</v>
      </c>
      <c r="L654" s="2" t="s">
        <v>2308</v>
      </c>
      <c r="M654" s="2" t="s">
        <v>2309</v>
      </c>
      <c r="N654" s="2" t="s">
        <v>875</v>
      </c>
      <c r="O654" s="2" t="s">
        <v>876</v>
      </c>
      <c r="P654" s="2" t="s">
        <v>2310</v>
      </c>
      <c r="Q654" s="2" t="s">
        <v>2311</v>
      </c>
      <c r="R654" s="2" t="s">
        <v>245</v>
      </c>
      <c r="S654" s="2">
        <v>1</v>
      </c>
      <c r="T654" s="2"/>
    </row>
    <row r="655" spans="1:20">
      <c r="A655" s="2" t="s">
        <v>2344</v>
      </c>
      <c r="B655" s="2" t="s">
        <v>19</v>
      </c>
      <c r="C655" s="2" t="s">
        <v>2345</v>
      </c>
      <c r="D655" s="2" t="s">
        <v>2346</v>
      </c>
      <c r="E655" s="2" t="s">
        <v>2347</v>
      </c>
      <c r="F655" s="2">
        <v>22</v>
      </c>
      <c r="G655" s="2" t="s">
        <v>23</v>
      </c>
      <c r="H655" s="2" t="s">
        <v>88</v>
      </c>
      <c r="I655" s="2" t="s">
        <v>211</v>
      </c>
      <c r="J655" s="2" t="s">
        <v>2348</v>
      </c>
      <c r="K655" s="2" t="s">
        <v>2349</v>
      </c>
      <c r="L655" s="2" t="s">
        <v>2350</v>
      </c>
      <c r="M655" s="2" t="s">
        <v>2351</v>
      </c>
      <c r="N655" s="2" t="s">
        <v>2352</v>
      </c>
      <c r="O655" s="2" t="s">
        <v>2353</v>
      </c>
      <c r="P655" s="2" t="s">
        <v>2302</v>
      </c>
      <c r="Q655" s="2" t="s">
        <v>38</v>
      </c>
      <c r="R655" s="2" t="s">
        <v>38</v>
      </c>
      <c r="S655" s="2">
        <v>1</v>
      </c>
      <c r="T655" s="2"/>
    </row>
    <row r="656" spans="1:20">
      <c r="A656" s="2" t="s">
        <v>2410</v>
      </c>
      <c r="B656" s="2" t="s">
        <v>19</v>
      </c>
      <c r="C656" s="2" t="s">
        <v>2411</v>
      </c>
      <c r="D656" s="2" t="s">
        <v>2412</v>
      </c>
      <c r="E656" s="2" t="s">
        <v>2413</v>
      </c>
      <c r="F656" s="2">
        <v>22</v>
      </c>
      <c r="G656" s="2" t="s">
        <v>43</v>
      </c>
      <c r="H656" s="2" t="s">
        <v>88</v>
      </c>
      <c r="I656" s="2" t="s">
        <v>211</v>
      </c>
      <c r="J656" s="2" t="s">
        <v>2414</v>
      </c>
      <c r="K656" s="2" t="s">
        <v>2415</v>
      </c>
      <c r="L656" s="2" t="s">
        <v>2416</v>
      </c>
      <c r="M656" s="2" t="s">
        <v>2417</v>
      </c>
      <c r="N656" s="2" t="s">
        <v>24</v>
      </c>
      <c r="O656" s="2" t="s">
        <v>24</v>
      </c>
      <c r="P656" s="2">
        <v>4661</v>
      </c>
      <c r="Q656" s="2" t="s">
        <v>2418</v>
      </c>
      <c r="R656" s="2" t="s">
        <v>2419</v>
      </c>
      <c r="S656" s="2">
        <v>1</v>
      </c>
      <c r="T656" s="2"/>
    </row>
    <row r="657" spans="1:20">
      <c r="A657" s="2" t="s">
        <v>2420</v>
      </c>
      <c r="B657" s="2" t="s">
        <v>19</v>
      </c>
      <c r="C657" s="2" t="s">
        <v>2421</v>
      </c>
      <c r="D657" s="2" t="s">
        <v>2422</v>
      </c>
      <c r="E657" s="2" t="s">
        <v>2423</v>
      </c>
      <c r="F657" s="2">
        <v>22</v>
      </c>
      <c r="G657" s="2" t="s">
        <v>23</v>
      </c>
      <c r="H657" s="2" t="s">
        <v>88</v>
      </c>
      <c r="I657" s="2" t="s">
        <v>211</v>
      </c>
      <c r="J657" s="2" t="s">
        <v>2424</v>
      </c>
      <c r="K657" s="2" t="s">
        <v>2425</v>
      </c>
      <c r="L657" s="2" t="s">
        <v>2426</v>
      </c>
      <c r="M657" s="2" t="s">
        <v>2427</v>
      </c>
      <c r="N657" s="2" t="s">
        <v>2428</v>
      </c>
      <c r="O657" s="2" t="s">
        <v>2429</v>
      </c>
      <c r="P657" s="2">
        <v>4637</v>
      </c>
      <c r="Q657" s="2" t="s">
        <v>2430</v>
      </c>
      <c r="R657" s="2" t="s">
        <v>2431</v>
      </c>
      <c r="S657" s="2">
        <v>1</v>
      </c>
      <c r="T657" s="2"/>
    </row>
    <row r="658" spans="1:20">
      <c r="A658" s="2" t="s">
        <v>2612</v>
      </c>
      <c r="B658" s="2" t="s">
        <v>62</v>
      </c>
      <c r="C658" s="2" t="s">
        <v>2613</v>
      </c>
      <c r="D658" s="2" t="s">
        <v>2614</v>
      </c>
      <c r="E658" s="2" t="s">
        <v>2615</v>
      </c>
      <c r="F658" s="2">
        <v>22</v>
      </c>
      <c r="G658" s="2" t="s">
        <v>43</v>
      </c>
      <c r="H658" s="2" t="s">
        <v>116</v>
      </c>
      <c r="I658" s="2" t="s">
        <v>89</v>
      </c>
      <c r="J658" s="2" t="s">
        <v>2616</v>
      </c>
      <c r="K658" s="2" t="s">
        <v>2617</v>
      </c>
      <c r="L658" s="2" t="s">
        <v>2618</v>
      </c>
      <c r="M658" s="2" t="s">
        <v>2619</v>
      </c>
      <c r="N658" s="2" t="s">
        <v>2620</v>
      </c>
      <c r="O658" s="2" t="s">
        <v>2621</v>
      </c>
      <c r="P658" s="2">
        <v>744</v>
      </c>
      <c r="Q658" s="2" t="s">
        <v>2622</v>
      </c>
      <c r="R658" s="2" t="s">
        <v>2623</v>
      </c>
      <c r="S658" s="2">
        <v>1</v>
      </c>
      <c r="T658" s="2"/>
    </row>
    <row r="659" spans="1:20">
      <c r="A659" s="2" t="s">
        <v>2708</v>
      </c>
      <c r="B659" s="2" t="s">
        <v>62</v>
      </c>
      <c r="C659" s="2" t="s">
        <v>2709</v>
      </c>
      <c r="D659" s="2" t="s">
        <v>2710</v>
      </c>
      <c r="E659" s="2" t="s">
        <v>2711</v>
      </c>
      <c r="F659" s="2">
        <v>22</v>
      </c>
      <c r="G659" s="2" t="s">
        <v>43</v>
      </c>
      <c r="H659" s="2" t="s">
        <v>116</v>
      </c>
      <c r="I659" s="2" t="s">
        <v>89</v>
      </c>
      <c r="J659" s="2" t="s">
        <v>2712</v>
      </c>
      <c r="K659" s="2" t="s">
        <v>2713</v>
      </c>
      <c r="L659" s="2" t="s">
        <v>2714</v>
      </c>
      <c r="M659" s="2" t="s">
        <v>2715</v>
      </c>
      <c r="N659" s="2" t="s">
        <v>2716</v>
      </c>
      <c r="O659" s="2" t="s">
        <v>2717</v>
      </c>
      <c r="P659" s="2">
        <v>150</v>
      </c>
      <c r="Q659" s="2" t="s">
        <v>2718</v>
      </c>
      <c r="R659" s="2" t="s">
        <v>245</v>
      </c>
      <c r="S659" s="2">
        <v>1</v>
      </c>
      <c r="T659" s="2"/>
    </row>
    <row r="660" spans="1:20">
      <c r="A660" s="2" t="s">
        <v>2912</v>
      </c>
      <c r="B660" s="2" t="s">
        <v>62</v>
      </c>
      <c r="C660" s="2" t="s">
        <v>2913</v>
      </c>
      <c r="D660" s="2" t="s">
        <v>2914</v>
      </c>
      <c r="E660" s="2" t="s">
        <v>2915</v>
      </c>
      <c r="F660" s="2">
        <v>22</v>
      </c>
      <c r="G660" s="2" t="s">
        <v>43</v>
      </c>
      <c r="H660" s="2" t="s">
        <v>88</v>
      </c>
      <c r="I660" s="2" t="s">
        <v>89</v>
      </c>
      <c r="J660" s="2" t="s">
        <v>2916</v>
      </c>
      <c r="K660" s="2" t="s">
        <v>2917</v>
      </c>
      <c r="L660" s="2" t="s">
        <v>2918</v>
      </c>
      <c r="M660" s="2" t="s">
        <v>2919</v>
      </c>
      <c r="N660" s="2" t="s">
        <v>2920</v>
      </c>
      <c r="O660" s="2" t="s">
        <v>2921</v>
      </c>
      <c r="P660" s="2" t="s">
        <v>109</v>
      </c>
      <c r="Q660" s="2" t="s">
        <v>110</v>
      </c>
      <c r="R660" s="2" t="s">
        <v>111</v>
      </c>
      <c r="S660" s="2">
        <v>1</v>
      </c>
      <c r="T660" s="2"/>
    </row>
    <row r="661" spans="1:20">
      <c r="A661" s="2" t="s">
        <v>3115</v>
      </c>
      <c r="B661" s="2" t="s">
        <v>19</v>
      </c>
      <c r="C661" s="2" t="s">
        <v>3116</v>
      </c>
      <c r="D661" s="2" t="s">
        <v>3117</v>
      </c>
      <c r="E661" s="2" t="s">
        <v>3118</v>
      </c>
      <c r="F661" s="2">
        <v>22</v>
      </c>
      <c r="G661" s="2" t="s">
        <v>43</v>
      </c>
      <c r="H661" s="2" t="s">
        <v>116</v>
      </c>
      <c r="I661" s="2" t="s">
        <v>89</v>
      </c>
      <c r="J661" s="2" t="s">
        <v>3119</v>
      </c>
      <c r="K661" s="2" t="s">
        <v>3120</v>
      </c>
      <c r="L661" s="2" t="s">
        <v>3121</v>
      </c>
      <c r="M661" s="2" t="s">
        <v>3122</v>
      </c>
      <c r="N661" s="2" t="s">
        <v>2920</v>
      </c>
      <c r="O661" s="2" t="s">
        <v>2921</v>
      </c>
      <c r="P661" s="2" t="s">
        <v>109</v>
      </c>
      <c r="Q661" s="2" t="s">
        <v>110</v>
      </c>
      <c r="R661" s="2" t="s">
        <v>111</v>
      </c>
      <c r="S661" s="2">
        <v>1</v>
      </c>
      <c r="T661" s="2"/>
    </row>
    <row r="662" spans="1:20">
      <c r="A662" s="2" t="s">
        <v>3253</v>
      </c>
      <c r="B662" s="2" t="s">
        <v>19</v>
      </c>
      <c r="C662" s="2" t="s">
        <v>3254</v>
      </c>
      <c r="D662" s="2" t="s">
        <v>3255</v>
      </c>
      <c r="E662" s="2" t="s">
        <v>3256</v>
      </c>
      <c r="F662" s="2">
        <v>22</v>
      </c>
      <c r="G662" s="2" t="s">
        <v>43</v>
      </c>
      <c r="H662" s="2" t="s">
        <v>88</v>
      </c>
      <c r="I662" s="2" t="s">
        <v>89</v>
      </c>
      <c r="J662" s="2" t="s">
        <v>3257</v>
      </c>
      <c r="K662" s="2" t="s">
        <v>3258</v>
      </c>
      <c r="L662" s="2" t="s">
        <v>3259</v>
      </c>
      <c r="M662" s="2" t="s">
        <v>3260</v>
      </c>
      <c r="N662" s="2" t="s">
        <v>2502</v>
      </c>
      <c r="O662" s="2" t="s">
        <v>2503</v>
      </c>
      <c r="P662" s="2" t="s">
        <v>109</v>
      </c>
      <c r="Q662" s="2" t="s">
        <v>110</v>
      </c>
      <c r="R662" s="2" t="s">
        <v>111</v>
      </c>
      <c r="S662" s="2">
        <v>1</v>
      </c>
      <c r="T662" s="2"/>
    </row>
    <row r="663" spans="1:20">
      <c r="A663" s="2" t="s">
        <v>3485</v>
      </c>
      <c r="B663" s="2" t="s">
        <v>19</v>
      </c>
      <c r="C663" s="2" t="s">
        <v>3486</v>
      </c>
      <c r="D663" s="2" t="s">
        <v>3487</v>
      </c>
      <c r="E663" s="2" t="s">
        <v>3488</v>
      </c>
      <c r="F663" s="2">
        <v>22</v>
      </c>
      <c r="G663" s="2" t="s">
        <v>43</v>
      </c>
      <c r="H663" s="2" t="s">
        <v>88</v>
      </c>
      <c r="I663" s="2" t="s">
        <v>89</v>
      </c>
      <c r="J663" s="2" t="s">
        <v>3489</v>
      </c>
      <c r="K663" s="2" t="s">
        <v>3490</v>
      </c>
      <c r="L663" s="2" t="s">
        <v>3491</v>
      </c>
      <c r="M663" s="2" t="s">
        <v>3492</v>
      </c>
      <c r="N663" s="2" t="s">
        <v>3493</v>
      </c>
      <c r="O663" s="2" t="s">
        <v>3494</v>
      </c>
      <c r="P663" s="2">
        <v>3173</v>
      </c>
      <c r="Q663" s="2" t="s">
        <v>3495</v>
      </c>
      <c r="R663" s="2" t="s">
        <v>3496</v>
      </c>
      <c r="S663" s="2">
        <v>1</v>
      </c>
      <c r="T663" s="2"/>
    </row>
    <row r="664" spans="1:20">
      <c r="A664" s="2" t="s">
        <v>3705</v>
      </c>
      <c r="B664" s="2" t="s">
        <v>62</v>
      </c>
      <c r="C664" s="2" t="s">
        <v>3706</v>
      </c>
      <c r="D664" s="2" t="s">
        <v>3707</v>
      </c>
      <c r="E664" s="2" t="s">
        <v>3708</v>
      </c>
      <c r="F664" s="2">
        <v>22</v>
      </c>
      <c r="G664" s="2" t="s">
        <v>43</v>
      </c>
      <c r="H664" s="2" t="s">
        <v>116</v>
      </c>
      <c r="I664" s="2" t="s">
        <v>89</v>
      </c>
      <c r="J664" s="2" t="s">
        <v>1501</v>
      </c>
      <c r="K664" s="2" t="s">
        <v>1502</v>
      </c>
      <c r="L664" s="2" t="s">
        <v>1503</v>
      </c>
      <c r="M664" s="2" t="s">
        <v>1504</v>
      </c>
      <c r="N664" s="2" t="s">
        <v>1100</v>
      </c>
      <c r="O664" s="2" t="s">
        <v>1101</v>
      </c>
      <c r="P664" s="2" t="s">
        <v>751</v>
      </c>
      <c r="Q664" s="2" t="s">
        <v>752</v>
      </c>
      <c r="R664" s="2" t="s">
        <v>245</v>
      </c>
      <c r="S664" s="2">
        <v>1</v>
      </c>
      <c r="T664" s="2"/>
    </row>
    <row r="665" spans="1:20">
      <c r="A665" s="2" t="s">
        <v>3716</v>
      </c>
      <c r="B665" s="2" t="s">
        <v>62</v>
      </c>
      <c r="C665" s="2" t="s">
        <v>3717</v>
      </c>
      <c r="D665" s="2" t="s">
        <v>3718</v>
      </c>
      <c r="E665" s="2" t="s">
        <v>3719</v>
      </c>
      <c r="F665" s="2">
        <v>22</v>
      </c>
      <c r="G665" s="2" t="s">
        <v>43</v>
      </c>
      <c r="H665" s="2" t="s">
        <v>116</v>
      </c>
      <c r="I665" s="2" t="s">
        <v>89</v>
      </c>
      <c r="J665" s="2" t="s">
        <v>1477</v>
      </c>
      <c r="K665" s="2" t="s">
        <v>1478</v>
      </c>
      <c r="L665" s="2" t="s">
        <v>1479</v>
      </c>
      <c r="M665" s="2" t="s">
        <v>1480</v>
      </c>
      <c r="N665" s="2" t="s">
        <v>1481</v>
      </c>
      <c r="O665" s="2" t="s">
        <v>1482</v>
      </c>
      <c r="P665" s="2" t="s">
        <v>1269</v>
      </c>
      <c r="Q665" s="2" t="s">
        <v>1270</v>
      </c>
      <c r="R665" s="2" t="s">
        <v>1271</v>
      </c>
      <c r="S665" s="2">
        <v>1</v>
      </c>
      <c r="T665" s="2"/>
    </row>
    <row r="666" spans="1:20">
      <c r="A666" s="2" t="s">
        <v>3793</v>
      </c>
      <c r="B666" s="2" t="s">
        <v>62</v>
      </c>
      <c r="C666" s="2" t="s">
        <v>3794</v>
      </c>
      <c r="D666" s="2" t="s">
        <v>3795</v>
      </c>
      <c r="E666" s="2" t="s">
        <v>3792</v>
      </c>
      <c r="F666" s="2">
        <v>22</v>
      </c>
      <c r="G666" s="2" t="s">
        <v>43</v>
      </c>
      <c r="H666" s="2" t="s">
        <v>116</v>
      </c>
      <c r="I666" s="2" t="s">
        <v>89</v>
      </c>
      <c r="J666" s="2" t="s">
        <v>2972</v>
      </c>
      <c r="K666" s="2" t="s">
        <v>2973</v>
      </c>
      <c r="L666" s="2" t="s">
        <v>2974</v>
      </c>
      <c r="M666" s="2" t="s">
        <v>2975</v>
      </c>
      <c r="N666" s="2" t="s">
        <v>2967</v>
      </c>
      <c r="O666" s="2" t="s">
        <v>2968</v>
      </c>
      <c r="P666" s="2" t="s">
        <v>2976</v>
      </c>
      <c r="Q666" s="2" t="s">
        <v>2977</v>
      </c>
      <c r="R666" s="2" t="s">
        <v>2978</v>
      </c>
      <c r="S666" s="2">
        <v>1</v>
      </c>
      <c r="T666" s="2"/>
    </row>
    <row r="667" spans="1:20">
      <c r="A667" s="2" t="s">
        <v>3834</v>
      </c>
      <c r="B667" s="2" t="s">
        <v>19</v>
      </c>
      <c r="C667" s="2" t="s">
        <v>3835</v>
      </c>
      <c r="D667" s="2" t="s">
        <v>3836</v>
      </c>
      <c r="E667" s="2" t="s">
        <v>3837</v>
      </c>
      <c r="F667" s="2">
        <v>22</v>
      </c>
      <c r="G667" s="2" t="s">
        <v>43</v>
      </c>
      <c r="H667" s="2" t="s">
        <v>88</v>
      </c>
      <c r="I667" s="2" t="s">
        <v>89</v>
      </c>
      <c r="J667" s="2" t="s">
        <v>3838</v>
      </c>
      <c r="K667" s="2" t="s">
        <v>3839</v>
      </c>
      <c r="L667" s="2" t="s">
        <v>3840</v>
      </c>
      <c r="M667" s="2" t="s">
        <v>3841</v>
      </c>
      <c r="N667" s="2" t="s">
        <v>70</v>
      </c>
      <c r="O667" s="2" t="s">
        <v>71</v>
      </c>
      <c r="P667" s="2">
        <v>579</v>
      </c>
      <c r="Q667" s="2" t="s">
        <v>3842</v>
      </c>
      <c r="R667" s="2" t="s">
        <v>3843</v>
      </c>
      <c r="S667" s="2">
        <v>1</v>
      </c>
      <c r="T667" s="2"/>
    </row>
    <row r="668" spans="1:20">
      <c r="A668" s="2" t="s">
        <v>3864</v>
      </c>
      <c r="B668" s="2" t="s">
        <v>62</v>
      </c>
      <c r="C668" s="2" t="s">
        <v>3865</v>
      </c>
      <c r="D668" s="2" t="s">
        <v>3866</v>
      </c>
      <c r="E668" s="2" t="s">
        <v>3867</v>
      </c>
      <c r="F668" s="2">
        <v>22</v>
      </c>
      <c r="G668" s="2" t="s">
        <v>43</v>
      </c>
      <c r="H668" s="2" t="s">
        <v>116</v>
      </c>
      <c r="I668" s="2" t="s">
        <v>89</v>
      </c>
      <c r="J668" s="2" t="s">
        <v>3868</v>
      </c>
      <c r="K668" s="2" t="s">
        <v>3869</v>
      </c>
      <c r="L668" s="2" t="s">
        <v>3870</v>
      </c>
      <c r="M668" s="2" t="s">
        <v>3871</v>
      </c>
      <c r="N668" s="2" t="s">
        <v>3872</v>
      </c>
      <c r="O668" s="2" t="s">
        <v>3873</v>
      </c>
      <c r="P668" s="2" t="s">
        <v>3874</v>
      </c>
      <c r="Q668" s="2" t="s">
        <v>3875</v>
      </c>
      <c r="R668" s="2" t="s">
        <v>3876</v>
      </c>
      <c r="S668" s="2">
        <v>1</v>
      </c>
      <c r="T668" s="2"/>
    </row>
    <row r="669" spans="1:20">
      <c r="A669" s="2" t="s">
        <v>4232</v>
      </c>
      <c r="B669" s="2" t="s">
        <v>62</v>
      </c>
      <c r="C669" s="2" t="s">
        <v>4233</v>
      </c>
      <c r="D669" s="2" t="s">
        <v>4234</v>
      </c>
      <c r="E669" s="2" t="s">
        <v>4235</v>
      </c>
      <c r="F669" s="2">
        <v>22</v>
      </c>
      <c r="G669" s="2" t="s">
        <v>43</v>
      </c>
      <c r="H669" s="2" t="s">
        <v>116</v>
      </c>
      <c r="I669" s="2" t="s">
        <v>89</v>
      </c>
      <c r="J669" s="2" t="s">
        <v>1359</v>
      </c>
      <c r="K669" s="2" t="s">
        <v>1360</v>
      </c>
      <c r="L669" s="2" t="s">
        <v>1361</v>
      </c>
      <c r="M669" s="2" t="s">
        <v>1362</v>
      </c>
      <c r="N669" s="2" t="s">
        <v>1363</v>
      </c>
      <c r="O669" s="2" t="s">
        <v>1364</v>
      </c>
      <c r="P669" s="2" t="s">
        <v>1365</v>
      </c>
      <c r="Q669" s="2" t="s">
        <v>1366</v>
      </c>
      <c r="R669" s="2" t="s">
        <v>1367</v>
      </c>
      <c r="S669" s="2">
        <v>1</v>
      </c>
      <c r="T669" s="2"/>
    </row>
    <row r="670" spans="1:20">
      <c r="A670" s="2" t="s">
        <v>4263</v>
      </c>
      <c r="B670" s="2" t="s">
        <v>62</v>
      </c>
      <c r="C670" s="2" t="s">
        <v>4264</v>
      </c>
      <c r="D670" s="2" t="s">
        <v>4265</v>
      </c>
      <c r="E670" s="2" t="s">
        <v>1272</v>
      </c>
      <c r="F670" s="2">
        <v>22</v>
      </c>
      <c r="G670" s="2" t="s">
        <v>43</v>
      </c>
      <c r="H670" s="2" t="s">
        <v>116</v>
      </c>
      <c r="I670" s="2" t="s">
        <v>89</v>
      </c>
      <c r="J670" s="2" t="s">
        <v>4266</v>
      </c>
      <c r="K670" s="2" t="s">
        <v>4267</v>
      </c>
      <c r="L670" s="2" t="s">
        <v>4268</v>
      </c>
      <c r="M670" s="2" t="s">
        <v>4269</v>
      </c>
      <c r="N670" s="2" t="s">
        <v>4270</v>
      </c>
      <c r="O670" s="2" t="s">
        <v>4271</v>
      </c>
      <c r="P670" s="2" t="s">
        <v>4272</v>
      </c>
      <c r="Q670" s="2" t="s">
        <v>4273</v>
      </c>
      <c r="R670" s="2" t="s">
        <v>4274</v>
      </c>
      <c r="S670" s="2">
        <v>1</v>
      </c>
      <c r="T670" s="2"/>
    </row>
    <row r="671" spans="1:20">
      <c r="A671" s="2" t="s">
        <v>4553</v>
      </c>
      <c r="B671" s="2" t="s">
        <v>19</v>
      </c>
      <c r="C671" s="2" t="s">
        <v>4554</v>
      </c>
      <c r="D671" s="2" t="s">
        <v>4555</v>
      </c>
      <c r="E671" s="2" t="s">
        <v>4556</v>
      </c>
      <c r="F671" s="2">
        <v>22</v>
      </c>
      <c r="G671" s="2" t="s">
        <v>23</v>
      </c>
      <c r="H671" s="2" t="s">
        <v>88</v>
      </c>
      <c r="I671" s="2" t="s">
        <v>89</v>
      </c>
      <c r="J671" s="2" t="s">
        <v>4557</v>
      </c>
      <c r="K671" s="2" t="s">
        <v>4558</v>
      </c>
      <c r="L671" s="2" t="s">
        <v>4559</v>
      </c>
      <c r="M671" s="2" t="s">
        <v>4560</v>
      </c>
      <c r="N671" s="2" t="s">
        <v>4050</v>
      </c>
      <c r="O671" s="2" t="s">
        <v>4051</v>
      </c>
      <c r="P671" s="2" t="s">
        <v>4561</v>
      </c>
      <c r="Q671" s="2" t="s">
        <v>4562</v>
      </c>
      <c r="R671" s="2" t="s">
        <v>1367</v>
      </c>
      <c r="S671" s="2">
        <v>1</v>
      </c>
      <c r="T671" s="2"/>
    </row>
    <row r="672" spans="1:20">
      <c r="A672" s="2" t="s">
        <v>4723</v>
      </c>
      <c r="B672" s="2" t="s">
        <v>62</v>
      </c>
      <c r="C672" s="2" t="s">
        <v>4724</v>
      </c>
      <c r="D672" s="2" t="s">
        <v>4725</v>
      </c>
      <c r="E672" s="2" t="s">
        <v>4726</v>
      </c>
      <c r="F672" s="2">
        <v>21</v>
      </c>
      <c r="G672" s="2" t="s">
        <v>43</v>
      </c>
      <c r="H672" s="2" t="s">
        <v>24</v>
      </c>
      <c r="I672" s="2" t="s">
        <v>25</v>
      </c>
      <c r="J672" s="2" t="s">
        <v>4727</v>
      </c>
      <c r="K672" s="2" t="s">
        <v>4728</v>
      </c>
      <c r="L672" s="2" t="s">
        <v>4729</v>
      </c>
      <c r="M672" s="2" t="s">
        <v>4730</v>
      </c>
      <c r="N672" s="2" t="s">
        <v>24</v>
      </c>
      <c r="O672" s="2" t="s">
        <v>24</v>
      </c>
      <c r="P672" s="2">
        <v>6503</v>
      </c>
      <c r="Q672" s="2" t="s">
        <v>4731</v>
      </c>
      <c r="R672" s="2" t="s">
        <v>4732</v>
      </c>
      <c r="S672" s="2">
        <v>1</v>
      </c>
      <c r="T672" s="2"/>
    </row>
    <row r="673" spans="1:20">
      <c r="A673" s="2" t="s">
        <v>4733</v>
      </c>
      <c r="B673" s="2" t="s">
        <v>62</v>
      </c>
      <c r="C673" s="2" t="s">
        <v>4734</v>
      </c>
      <c r="D673" s="2" t="s">
        <v>4735</v>
      </c>
      <c r="E673" s="2" t="s">
        <v>4736</v>
      </c>
      <c r="F673" s="2">
        <v>21</v>
      </c>
      <c r="G673" s="2" t="s">
        <v>43</v>
      </c>
      <c r="H673" s="2" t="s">
        <v>24</v>
      </c>
      <c r="I673" s="2" t="s">
        <v>25</v>
      </c>
      <c r="J673" s="2" t="s">
        <v>4697</v>
      </c>
      <c r="K673" s="2" t="s">
        <v>4698</v>
      </c>
      <c r="L673" s="2" t="s">
        <v>4699</v>
      </c>
      <c r="M673" s="2" t="s">
        <v>4700</v>
      </c>
      <c r="N673" s="2" t="s">
        <v>24</v>
      </c>
      <c r="O673" s="2" t="s">
        <v>24</v>
      </c>
      <c r="P673" s="2">
        <v>4804</v>
      </c>
      <c r="Q673" s="2" t="s">
        <v>4701</v>
      </c>
      <c r="R673" s="2" t="s">
        <v>4702</v>
      </c>
      <c r="S673" s="2">
        <v>1</v>
      </c>
      <c r="T673" s="2"/>
    </row>
    <row r="674" spans="1:20">
      <c r="A674" s="2" t="s">
        <v>4759</v>
      </c>
      <c r="B674" s="2" t="s">
        <v>19</v>
      </c>
      <c r="C674" s="2" t="s">
        <v>4760</v>
      </c>
      <c r="D674" s="2" t="s">
        <v>4761</v>
      </c>
      <c r="E674" s="2" t="s">
        <v>4762</v>
      </c>
      <c r="F674" s="2">
        <v>21</v>
      </c>
      <c r="G674" s="2" t="s">
        <v>23</v>
      </c>
      <c r="H674" s="2" t="s">
        <v>24</v>
      </c>
      <c r="I674" s="2" t="s">
        <v>25</v>
      </c>
      <c r="J674" s="2" t="s">
        <v>4763</v>
      </c>
      <c r="K674" s="2" t="s">
        <v>4764</v>
      </c>
      <c r="L674" s="2" t="s">
        <v>4765</v>
      </c>
      <c r="M674" s="2" t="s">
        <v>4766</v>
      </c>
      <c r="N674" s="2" t="s">
        <v>4767</v>
      </c>
      <c r="O674" s="2" t="s">
        <v>4768</v>
      </c>
      <c r="P674" s="2">
        <v>1267</v>
      </c>
      <c r="Q674" s="2" t="s">
        <v>4769</v>
      </c>
      <c r="R674" s="2" t="s">
        <v>4770</v>
      </c>
      <c r="S674" s="2">
        <v>1</v>
      </c>
      <c r="T674" s="2"/>
    </row>
    <row r="675" spans="1:20">
      <c r="A675" s="2" t="s">
        <v>4794</v>
      </c>
      <c r="B675" s="2" t="s">
        <v>62</v>
      </c>
      <c r="C675" s="2" t="s">
        <v>4795</v>
      </c>
      <c r="D675" s="2" t="s">
        <v>4796</v>
      </c>
      <c r="E675" s="2" t="s">
        <v>4797</v>
      </c>
      <c r="F675" s="2">
        <v>21</v>
      </c>
      <c r="G675" s="2" t="s">
        <v>43</v>
      </c>
      <c r="H675" s="2" t="s">
        <v>24</v>
      </c>
      <c r="I675" s="2" t="s">
        <v>25</v>
      </c>
      <c r="J675" s="2" t="s">
        <v>4798</v>
      </c>
      <c r="K675" s="2" t="s">
        <v>4799</v>
      </c>
      <c r="L675" s="2" t="s">
        <v>4800</v>
      </c>
      <c r="M675" s="2" t="s">
        <v>4801</v>
      </c>
      <c r="N675" s="2" t="s">
        <v>24</v>
      </c>
      <c r="O675" s="2" t="s">
        <v>24</v>
      </c>
      <c r="P675" s="2">
        <v>4797</v>
      </c>
      <c r="Q675" s="2" t="s">
        <v>4802</v>
      </c>
      <c r="R675" s="2" t="s">
        <v>4803</v>
      </c>
      <c r="S675" s="2">
        <v>1</v>
      </c>
      <c r="T675" s="2"/>
    </row>
    <row r="676" spans="1:20">
      <c r="A676" s="2" t="s">
        <v>4816</v>
      </c>
      <c r="B676" s="2" t="s">
        <v>19</v>
      </c>
      <c r="C676" s="2" t="s">
        <v>4817</v>
      </c>
      <c r="D676" s="2" t="s">
        <v>4818</v>
      </c>
      <c r="E676" s="2" t="s">
        <v>4819</v>
      </c>
      <c r="F676" s="2">
        <v>21</v>
      </c>
      <c r="G676" s="2" t="s">
        <v>23</v>
      </c>
      <c r="H676" s="2" t="s">
        <v>24</v>
      </c>
      <c r="I676" s="2" t="s">
        <v>25</v>
      </c>
      <c r="J676" s="2" t="s">
        <v>4820</v>
      </c>
      <c r="K676" s="2" t="s">
        <v>4821</v>
      </c>
      <c r="L676" s="2" t="s">
        <v>4822</v>
      </c>
      <c r="M676" s="2" t="s">
        <v>4823</v>
      </c>
      <c r="N676" s="2" t="s">
        <v>24</v>
      </c>
      <c r="O676" s="2" t="s">
        <v>24</v>
      </c>
      <c r="P676" s="2">
        <v>11400</v>
      </c>
      <c r="Q676" s="2" t="s">
        <v>38</v>
      </c>
      <c r="R676" s="2" t="s">
        <v>38</v>
      </c>
      <c r="S676" s="2">
        <v>1</v>
      </c>
      <c r="T676" s="2"/>
    </row>
    <row r="677" spans="1:20">
      <c r="A677" s="2" t="s">
        <v>4840</v>
      </c>
      <c r="B677" s="2" t="s">
        <v>62</v>
      </c>
      <c r="C677" s="2" t="s">
        <v>4841</v>
      </c>
      <c r="D677" s="2" t="s">
        <v>4842</v>
      </c>
      <c r="E677" s="2" t="s">
        <v>4843</v>
      </c>
      <c r="F677" s="2">
        <v>21</v>
      </c>
      <c r="G677" s="2" t="s">
        <v>43</v>
      </c>
      <c r="H677" s="2" t="s">
        <v>24</v>
      </c>
      <c r="I677" s="2" t="s">
        <v>25</v>
      </c>
      <c r="J677" s="2" t="s">
        <v>4844</v>
      </c>
      <c r="K677" s="2" t="s">
        <v>4845</v>
      </c>
      <c r="L677" s="2" t="s">
        <v>4846</v>
      </c>
      <c r="M677" s="2" t="s">
        <v>4847</v>
      </c>
      <c r="N677" s="2" t="s">
        <v>24</v>
      </c>
      <c r="O677" s="2" t="s">
        <v>24</v>
      </c>
      <c r="P677" s="2">
        <v>6765</v>
      </c>
      <c r="Q677" s="2" t="s">
        <v>4848</v>
      </c>
      <c r="R677" s="2" t="s">
        <v>4849</v>
      </c>
      <c r="S677" s="2">
        <v>1</v>
      </c>
      <c r="T677" s="2"/>
    </row>
    <row r="678" spans="1:20">
      <c r="A678" s="2" t="s">
        <v>4854</v>
      </c>
      <c r="B678" s="2" t="s">
        <v>19</v>
      </c>
      <c r="C678" s="2" t="s">
        <v>4855</v>
      </c>
      <c r="D678" s="2" t="s">
        <v>4856</v>
      </c>
      <c r="E678" s="2" t="s">
        <v>4857</v>
      </c>
      <c r="F678" s="2">
        <v>21</v>
      </c>
      <c r="G678" s="2" t="s">
        <v>43</v>
      </c>
      <c r="H678" s="2" t="s">
        <v>24</v>
      </c>
      <c r="I678" s="2" t="s">
        <v>25</v>
      </c>
      <c r="J678" s="2" t="s">
        <v>1839</v>
      </c>
      <c r="K678" s="2" t="s">
        <v>1840</v>
      </c>
      <c r="L678" s="2" t="s">
        <v>1841</v>
      </c>
      <c r="M678" s="2" t="s">
        <v>1842</v>
      </c>
      <c r="N678" s="2" t="s">
        <v>1843</v>
      </c>
      <c r="O678" s="2" t="s">
        <v>1844</v>
      </c>
      <c r="P678" s="2" t="s">
        <v>1845</v>
      </c>
      <c r="Q678" s="2" t="s">
        <v>1846</v>
      </c>
      <c r="R678" s="2" t="s">
        <v>1847</v>
      </c>
      <c r="S678" s="2">
        <v>1</v>
      </c>
      <c r="T678" s="2"/>
    </row>
    <row r="679" spans="1:20">
      <c r="A679" s="2" t="s">
        <v>4884</v>
      </c>
      <c r="B679" s="2" t="s">
        <v>19</v>
      </c>
      <c r="C679" s="2" t="s">
        <v>4885</v>
      </c>
      <c r="D679" s="2" t="s">
        <v>4886</v>
      </c>
      <c r="E679" s="2" t="s">
        <v>4887</v>
      </c>
      <c r="F679" s="2">
        <v>21</v>
      </c>
      <c r="G679" s="2" t="s">
        <v>43</v>
      </c>
      <c r="H679" s="2" t="s">
        <v>24</v>
      </c>
      <c r="I679" s="2" t="s">
        <v>25</v>
      </c>
      <c r="J679" s="2" t="s">
        <v>4888</v>
      </c>
      <c r="K679" s="2" t="s">
        <v>4889</v>
      </c>
      <c r="L679" s="2" t="s">
        <v>4890</v>
      </c>
      <c r="M679" s="2" t="s">
        <v>4891</v>
      </c>
      <c r="N679" s="2" t="s">
        <v>4892</v>
      </c>
      <c r="O679" s="2" t="s">
        <v>4893</v>
      </c>
      <c r="P679" s="2" t="s">
        <v>4894</v>
      </c>
      <c r="Q679" s="2" t="s">
        <v>38</v>
      </c>
      <c r="R679" s="2" t="s">
        <v>38</v>
      </c>
      <c r="S679" s="2">
        <v>1</v>
      </c>
      <c r="T679" s="2"/>
    </row>
    <row r="680" spans="1:20">
      <c r="A680" s="2" t="s">
        <v>4902</v>
      </c>
      <c r="B680" s="2" t="s">
        <v>19</v>
      </c>
      <c r="C680" s="2" t="s">
        <v>4903</v>
      </c>
      <c r="D680" s="2" t="s">
        <v>4904</v>
      </c>
      <c r="E680" s="2" t="s">
        <v>4513</v>
      </c>
      <c r="F680" s="2">
        <v>21</v>
      </c>
      <c r="G680" s="2" t="s">
        <v>23</v>
      </c>
      <c r="H680" s="2" t="s">
        <v>24</v>
      </c>
      <c r="I680" s="2" t="s">
        <v>25</v>
      </c>
      <c r="J680" s="2" t="s">
        <v>4905</v>
      </c>
      <c r="K680" s="2" t="s">
        <v>4906</v>
      </c>
      <c r="L680" s="2" t="s">
        <v>4907</v>
      </c>
      <c r="M680" s="2" t="s">
        <v>4908</v>
      </c>
      <c r="N680" s="2" t="s">
        <v>24</v>
      </c>
      <c r="O680" s="2" t="s">
        <v>24</v>
      </c>
      <c r="P680" s="2">
        <v>8485</v>
      </c>
      <c r="Q680" s="2" t="s">
        <v>4909</v>
      </c>
      <c r="R680" s="2" t="s">
        <v>4910</v>
      </c>
      <c r="S680" s="2">
        <v>1</v>
      </c>
      <c r="T680" s="2"/>
    </row>
    <row r="681" spans="1:20">
      <c r="A681" s="2" t="s">
        <v>4924</v>
      </c>
      <c r="B681" s="2" t="s">
        <v>19</v>
      </c>
      <c r="C681" s="2" t="s">
        <v>4925</v>
      </c>
      <c r="D681" s="2" t="s">
        <v>4926</v>
      </c>
      <c r="E681" s="2" t="s">
        <v>570</v>
      </c>
      <c r="F681" s="2">
        <v>21</v>
      </c>
      <c r="G681" s="2" t="s">
        <v>23</v>
      </c>
      <c r="H681" s="2" t="s">
        <v>24</v>
      </c>
      <c r="I681" s="2" t="s">
        <v>25</v>
      </c>
      <c r="J681" s="2" t="s">
        <v>4927</v>
      </c>
      <c r="K681" s="2" t="s">
        <v>4928</v>
      </c>
      <c r="L681" s="2" t="s">
        <v>4929</v>
      </c>
      <c r="M681" s="2" t="s">
        <v>4930</v>
      </c>
      <c r="N681" s="2" t="s">
        <v>70</v>
      </c>
      <c r="O681" s="2" t="s">
        <v>71</v>
      </c>
      <c r="P681" s="2" t="s">
        <v>4931</v>
      </c>
      <c r="Q681" s="2" t="s">
        <v>4932</v>
      </c>
      <c r="R681" s="2" t="s">
        <v>4933</v>
      </c>
      <c r="S681" s="2">
        <v>1</v>
      </c>
      <c r="T681" s="2"/>
    </row>
    <row r="682" spans="1:20">
      <c r="A682" s="2" t="s">
        <v>4981</v>
      </c>
      <c r="B682" s="2" t="s">
        <v>62</v>
      </c>
      <c r="C682" s="2" t="s">
        <v>4982</v>
      </c>
      <c r="D682" s="2" t="s">
        <v>4983</v>
      </c>
      <c r="E682" s="2" t="s">
        <v>4984</v>
      </c>
      <c r="F682" s="2">
        <v>21</v>
      </c>
      <c r="G682" s="2" t="s">
        <v>43</v>
      </c>
      <c r="H682" s="2" t="s">
        <v>116</v>
      </c>
      <c r="I682" s="2" t="s">
        <v>211</v>
      </c>
      <c r="J682" s="2" t="s">
        <v>4895</v>
      </c>
      <c r="K682" s="2" t="s">
        <v>4896</v>
      </c>
      <c r="L682" s="2" t="s">
        <v>4897</v>
      </c>
      <c r="M682" s="2" t="s">
        <v>4898</v>
      </c>
      <c r="N682" s="2" t="s">
        <v>4892</v>
      </c>
      <c r="O682" s="2" t="s">
        <v>4893</v>
      </c>
      <c r="P682" s="2" t="s">
        <v>4899</v>
      </c>
      <c r="Q682" s="2" t="s">
        <v>4900</v>
      </c>
      <c r="R682" s="2" t="s">
        <v>4901</v>
      </c>
      <c r="S682" s="2">
        <v>1</v>
      </c>
      <c r="T682" s="2"/>
    </row>
    <row r="683" spans="1:20">
      <c r="A683" s="2" t="s">
        <v>4985</v>
      </c>
      <c r="B683" s="2" t="s">
        <v>62</v>
      </c>
      <c r="C683" s="2" t="s">
        <v>4986</v>
      </c>
      <c r="D683" s="2" t="s">
        <v>4987</v>
      </c>
      <c r="E683" s="2" t="s">
        <v>3779</v>
      </c>
      <c r="F683" s="2">
        <v>21</v>
      </c>
      <c r="G683" s="2" t="s">
        <v>43</v>
      </c>
      <c r="H683" s="2" t="s">
        <v>88</v>
      </c>
      <c r="I683" s="2" t="s">
        <v>211</v>
      </c>
      <c r="J683" s="2" t="s">
        <v>4988</v>
      </c>
      <c r="K683" s="2" t="s">
        <v>4989</v>
      </c>
      <c r="L683" s="2" t="s">
        <v>4990</v>
      </c>
      <c r="M683" s="2" t="s">
        <v>4991</v>
      </c>
      <c r="N683" s="2" t="s">
        <v>24</v>
      </c>
      <c r="O683" s="2" t="s">
        <v>24</v>
      </c>
      <c r="P683" s="2">
        <v>2116</v>
      </c>
      <c r="Q683" s="2" t="s">
        <v>4992</v>
      </c>
      <c r="R683" s="2" t="s">
        <v>4993</v>
      </c>
      <c r="S683" s="2">
        <v>1</v>
      </c>
      <c r="T683" s="2"/>
    </row>
    <row r="684" spans="1:20">
      <c r="A684" s="2" t="s">
        <v>5013</v>
      </c>
      <c r="B684" s="2" t="s">
        <v>19</v>
      </c>
      <c r="C684" s="2" t="s">
        <v>5014</v>
      </c>
      <c r="D684" s="2" t="s">
        <v>5015</v>
      </c>
      <c r="E684" s="2" t="s">
        <v>5016</v>
      </c>
      <c r="F684" s="2">
        <v>21</v>
      </c>
      <c r="G684" s="2" t="s">
        <v>43</v>
      </c>
      <c r="H684" s="2" t="s">
        <v>88</v>
      </c>
      <c r="I684" s="2" t="s">
        <v>89</v>
      </c>
      <c r="J684" s="2" t="s">
        <v>5017</v>
      </c>
      <c r="K684" s="2" t="s">
        <v>5018</v>
      </c>
      <c r="L684" s="2" t="s">
        <v>5019</v>
      </c>
      <c r="M684" s="2" t="s">
        <v>5020</v>
      </c>
      <c r="N684" s="2" t="s">
        <v>5021</v>
      </c>
      <c r="O684" s="2" t="s">
        <v>5022</v>
      </c>
      <c r="P684" s="2" t="s">
        <v>2788</v>
      </c>
      <c r="Q684" s="2" t="s">
        <v>2789</v>
      </c>
      <c r="R684" s="2" t="s">
        <v>2790</v>
      </c>
      <c r="S684" s="2">
        <v>1</v>
      </c>
      <c r="T684" s="2"/>
    </row>
    <row r="685" spans="1:20">
      <c r="A685" s="2" t="s">
        <v>5049</v>
      </c>
      <c r="B685" s="2" t="s">
        <v>62</v>
      </c>
      <c r="C685" s="2" t="s">
        <v>5050</v>
      </c>
      <c r="D685" s="2" t="s">
        <v>5051</v>
      </c>
      <c r="E685" s="2" t="s">
        <v>2663</v>
      </c>
      <c r="F685" s="2">
        <v>21</v>
      </c>
      <c r="G685" s="2" t="s">
        <v>43</v>
      </c>
      <c r="H685" s="2" t="s">
        <v>116</v>
      </c>
      <c r="I685" s="2" t="s">
        <v>89</v>
      </c>
      <c r="J685" s="2" t="s">
        <v>3585</v>
      </c>
      <c r="K685" s="2" t="s">
        <v>3586</v>
      </c>
      <c r="L685" s="2" t="s">
        <v>3587</v>
      </c>
      <c r="M685" s="2" t="s">
        <v>3588</v>
      </c>
      <c r="N685" s="2" t="s">
        <v>2677</v>
      </c>
      <c r="O685" s="2" t="s">
        <v>2678</v>
      </c>
      <c r="P685" s="2" t="s">
        <v>3589</v>
      </c>
      <c r="Q685" s="2" t="s">
        <v>3590</v>
      </c>
      <c r="R685" s="2" t="s">
        <v>3591</v>
      </c>
      <c r="S685" s="2">
        <v>1</v>
      </c>
      <c r="T685" s="2"/>
    </row>
    <row r="686" spans="1:20">
      <c r="A686" s="2" t="s">
        <v>5069</v>
      </c>
      <c r="B686" s="2" t="s">
        <v>19</v>
      </c>
      <c r="C686" s="2" t="s">
        <v>5070</v>
      </c>
      <c r="D686" s="2" t="s">
        <v>5071</v>
      </c>
      <c r="E686" s="2" t="s">
        <v>5072</v>
      </c>
      <c r="F686" s="2">
        <v>21</v>
      </c>
      <c r="G686" s="2" t="s">
        <v>43</v>
      </c>
      <c r="H686" s="2" t="s">
        <v>116</v>
      </c>
      <c r="I686" s="2" t="s">
        <v>89</v>
      </c>
      <c r="J686" s="2" t="s">
        <v>4174</v>
      </c>
      <c r="K686" s="2" t="s">
        <v>4175</v>
      </c>
      <c r="L686" s="2" t="s">
        <v>4176</v>
      </c>
      <c r="M686" s="2" t="s">
        <v>4177</v>
      </c>
      <c r="N686" s="2" t="s">
        <v>1434</v>
      </c>
      <c r="O686" s="2" t="s">
        <v>1435</v>
      </c>
      <c r="P686" s="2" t="s">
        <v>347</v>
      </c>
      <c r="Q686" s="2" t="s">
        <v>348</v>
      </c>
      <c r="R686" s="2" t="s">
        <v>349</v>
      </c>
      <c r="S686" s="2">
        <v>1</v>
      </c>
      <c r="T686" s="2"/>
    </row>
    <row r="687" spans="1:20">
      <c r="A687" s="2" t="s">
        <v>5180</v>
      </c>
      <c r="B687" s="2" t="s">
        <v>62</v>
      </c>
      <c r="C687" s="2" t="s">
        <v>5181</v>
      </c>
      <c r="D687" s="2" t="s">
        <v>5182</v>
      </c>
      <c r="E687" s="2" t="s">
        <v>1848</v>
      </c>
      <c r="F687" s="2">
        <v>21</v>
      </c>
      <c r="G687" s="2" t="s">
        <v>43</v>
      </c>
      <c r="H687" s="2" t="s">
        <v>116</v>
      </c>
      <c r="I687" s="2" t="s">
        <v>89</v>
      </c>
      <c r="J687" s="2" t="s">
        <v>2882</v>
      </c>
      <c r="K687" s="2" t="s">
        <v>2883</v>
      </c>
      <c r="L687" s="2" t="s">
        <v>2884</v>
      </c>
      <c r="M687" s="2" t="s">
        <v>2885</v>
      </c>
      <c r="N687" s="2" t="s">
        <v>2886</v>
      </c>
      <c r="O687" s="2" t="s">
        <v>2887</v>
      </c>
      <c r="P687" s="2">
        <v>204</v>
      </c>
      <c r="Q687" s="2" t="s">
        <v>2888</v>
      </c>
      <c r="R687" s="2" t="s">
        <v>2889</v>
      </c>
      <c r="S687" s="2">
        <v>1</v>
      </c>
      <c r="T687" s="2"/>
    </row>
    <row r="688" spans="1:20">
      <c r="A688" s="2" t="s">
        <v>5211</v>
      </c>
      <c r="B688" s="2" t="s">
        <v>62</v>
      </c>
      <c r="C688" s="2" t="s">
        <v>5212</v>
      </c>
      <c r="D688" s="2" t="s">
        <v>5213</v>
      </c>
      <c r="E688" s="2" t="s">
        <v>5214</v>
      </c>
      <c r="F688" s="2">
        <v>21</v>
      </c>
      <c r="G688" s="2" t="s">
        <v>43</v>
      </c>
      <c r="H688" s="2" t="s">
        <v>116</v>
      </c>
      <c r="I688" s="2" t="s">
        <v>89</v>
      </c>
      <c r="J688" s="2" t="s">
        <v>4495</v>
      </c>
      <c r="K688" s="2" t="s">
        <v>4496</v>
      </c>
      <c r="L688" s="2" t="s">
        <v>4497</v>
      </c>
      <c r="M688" s="2" t="s">
        <v>4498</v>
      </c>
      <c r="N688" s="2" t="s">
        <v>3784</v>
      </c>
      <c r="O688" s="2" t="s">
        <v>3785</v>
      </c>
      <c r="P688" s="2" t="s">
        <v>347</v>
      </c>
      <c r="Q688" s="2" t="s">
        <v>348</v>
      </c>
      <c r="R688" s="2" t="s">
        <v>349</v>
      </c>
      <c r="S688" s="2">
        <v>1</v>
      </c>
      <c r="T688" s="2"/>
    </row>
    <row r="689" spans="1:20">
      <c r="A689" s="2" t="s">
        <v>5229</v>
      </c>
      <c r="B689" s="2" t="s">
        <v>19</v>
      </c>
      <c r="C689" s="2" t="s">
        <v>5230</v>
      </c>
      <c r="D689" s="2" t="s">
        <v>5231</v>
      </c>
      <c r="E689" s="2" t="s">
        <v>5232</v>
      </c>
      <c r="F689" s="2">
        <v>21</v>
      </c>
      <c r="G689" s="2" t="s">
        <v>43</v>
      </c>
      <c r="H689" s="2" t="s">
        <v>88</v>
      </c>
      <c r="I689" s="2" t="s">
        <v>89</v>
      </c>
      <c r="J689" s="2" t="s">
        <v>5233</v>
      </c>
      <c r="K689" s="2" t="s">
        <v>5234</v>
      </c>
      <c r="L689" s="2" t="s">
        <v>5235</v>
      </c>
      <c r="M689" s="2" t="s">
        <v>5236</v>
      </c>
      <c r="N689" s="2" t="s">
        <v>5237</v>
      </c>
      <c r="O689" s="2" t="s">
        <v>5238</v>
      </c>
      <c r="P689" s="2">
        <v>873</v>
      </c>
      <c r="Q689" s="2" t="s">
        <v>5239</v>
      </c>
      <c r="R689" s="2" t="s">
        <v>5240</v>
      </c>
      <c r="S689" s="2">
        <v>1</v>
      </c>
      <c r="T689" s="2"/>
    </row>
    <row r="690" spans="1:20">
      <c r="A690" s="2" t="s">
        <v>5287</v>
      </c>
      <c r="B690" s="2" t="s">
        <v>19</v>
      </c>
      <c r="C690" s="2" t="s">
        <v>5288</v>
      </c>
      <c r="D690" s="2" t="s">
        <v>5289</v>
      </c>
      <c r="E690" s="2" t="s">
        <v>5290</v>
      </c>
      <c r="F690" s="2">
        <v>21</v>
      </c>
      <c r="G690" s="2" t="s">
        <v>23</v>
      </c>
      <c r="H690" s="2" t="s">
        <v>88</v>
      </c>
      <c r="I690" s="2" t="s">
        <v>89</v>
      </c>
      <c r="J690" s="2" t="s">
        <v>5291</v>
      </c>
      <c r="K690" s="2" t="s">
        <v>5292</v>
      </c>
      <c r="L690" s="2" t="s">
        <v>5293</v>
      </c>
      <c r="M690" s="2" t="s">
        <v>5294</v>
      </c>
      <c r="N690" s="2" t="s">
        <v>2502</v>
      </c>
      <c r="O690" s="2" t="s">
        <v>2503</v>
      </c>
      <c r="P690" s="2" t="s">
        <v>109</v>
      </c>
      <c r="Q690" s="2" t="s">
        <v>110</v>
      </c>
      <c r="R690" s="2" t="s">
        <v>111</v>
      </c>
      <c r="S690" s="2">
        <v>1</v>
      </c>
      <c r="T690" s="2"/>
    </row>
    <row r="691" spans="1:20">
      <c r="A691" s="2" t="s">
        <v>5470</v>
      </c>
      <c r="B691" s="2" t="s">
        <v>19</v>
      </c>
      <c r="C691" s="2" t="s">
        <v>5471</v>
      </c>
      <c r="D691" s="2" t="s">
        <v>5472</v>
      </c>
      <c r="E691" s="2" t="s">
        <v>5473</v>
      </c>
      <c r="F691" s="2">
        <v>20</v>
      </c>
      <c r="G691" s="2" t="s">
        <v>23</v>
      </c>
      <c r="H691" s="2" t="s">
        <v>24</v>
      </c>
      <c r="I691" s="2" t="s">
        <v>25</v>
      </c>
      <c r="J691" s="2" t="s">
        <v>5474</v>
      </c>
      <c r="K691" s="2" t="s">
        <v>5475</v>
      </c>
      <c r="L691" s="2" t="s">
        <v>5476</v>
      </c>
      <c r="M691" s="2" t="s">
        <v>5477</v>
      </c>
      <c r="N691" s="2" t="s">
        <v>24</v>
      </c>
      <c r="O691" s="2" t="s">
        <v>24</v>
      </c>
      <c r="P691" s="2">
        <v>11401</v>
      </c>
      <c r="Q691" s="2" t="s">
        <v>38</v>
      </c>
      <c r="R691" s="2" t="s">
        <v>38</v>
      </c>
      <c r="S691" s="2">
        <v>1</v>
      </c>
      <c r="T691" s="2"/>
    </row>
    <row r="692" spans="1:20">
      <c r="A692" s="2" t="s">
        <v>5510</v>
      </c>
      <c r="B692" s="2" t="s">
        <v>19</v>
      </c>
      <c r="C692" s="2" t="s">
        <v>5511</v>
      </c>
      <c r="D692" s="2" t="s">
        <v>5512</v>
      </c>
      <c r="E692" s="2" t="s">
        <v>2104</v>
      </c>
      <c r="F692" s="2">
        <v>20</v>
      </c>
      <c r="G692" s="2" t="s">
        <v>23</v>
      </c>
      <c r="H692" s="2" t="s">
        <v>24</v>
      </c>
      <c r="I692" s="2" t="s">
        <v>25</v>
      </c>
      <c r="J692" s="2" t="s">
        <v>5513</v>
      </c>
      <c r="K692" s="2" t="s">
        <v>5514</v>
      </c>
      <c r="L692" s="2" t="s">
        <v>5515</v>
      </c>
      <c r="M692" s="2" t="s">
        <v>5516</v>
      </c>
      <c r="N692" s="2" t="s">
        <v>5517</v>
      </c>
      <c r="O692" s="2" t="s">
        <v>5518</v>
      </c>
      <c r="P692" s="2">
        <v>4429</v>
      </c>
      <c r="Q692" s="2" t="s">
        <v>38</v>
      </c>
      <c r="R692" s="2" t="s">
        <v>38</v>
      </c>
      <c r="S692" s="2">
        <v>1</v>
      </c>
      <c r="T692" s="2"/>
    </row>
    <row r="693" spans="1:20">
      <c r="A693" s="2" t="s">
        <v>5530</v>
      </c>
      <c r="B693" s="2" t="s">
        <v>19</v>
      </c>
      <c r="C693" s="2" t="s">
        <v>5531</v>
      </c>
      <c r="D693" s="2" t="s">
        <v>5532</v>
      </c>
      <c r="E693" s="2" t="s">
        <v>5533</v>
      </c>
      <c r="F693" s="2">
        <v>20</v>
      </c>
      <c r="G693" s="2" t="s">
        <v>23</v>
      </c>
      <c r="H693" s="2" t="s">
        <v>88</v>
      </c>
      <c r="I693" s="2" t="s">
        <v>211</v>
      </c>
      <c r="J693" s="2" t="s">
        <v>5534</v>
      </c>
      <c r="K693" s="2" t="s">
        <v>5535</v>
      </c>
      <c r="L693" s="2" t="s">
        <v>5536</v>
      </c>
      <c r="M693" s="2" t="s">
        <v>5537</v>
      </c>
      <c r="N693" s="2" t="s">
        <v>5538</v>
      </c>
      <c r="O693" s="2" t="s">
        <v>5539</v>
      </c>
      <c r="P693" s="2">
        <v>1276</v>
      </c>
      <c r="Q693" s="2" t="s">
        <v>5540</v>
      </c>
      <c r="R693" s="2" t="s">
        <v>5541</v>
      </c>
      <c r="S693" s="2">
        <v>1</v>
      </c>
      <c r="T693" s="2"/>
    </row>
    <row r="694" spans="1:20">
      <c r="A694" s="2" t="s">
        <v>5642</v>
      </c>
      <c r="B694" s="2" t="s">
        <v>19</v>
      </c>
      <c r="C694" s="2" t="s">
        <v>5643</v>
      </c>
      <c r="D694" s="2" t="s">
        <v>5644</v>
      </c>
      <c r="E694" s="2" t="s">
        <v>5645</v>
      </c>
      <c r="F694" s="2">
        <v>19</v>
      </c>
      <c r="G694" s="2" t="s">
        <v>23</v>
      </c>
      <c r="H694" s="2" t="s">
        <v>24</v>
      </c>
      <c r="I694" s="2" t="s">
        <v>25</v>
      </c>
      <c r="J694" s="2" t="s">
        <v>5646</v>
      </c>
      <c r="K694" s="2" t="s">
        <v>5647</v>
      </c>
      <c r="L694" s="2" t="s">
        <v>5648</v>
      </c>
      <c r="M694" s="2" t="s">
        <v>5649</v>
      </c>
      <c r="N694" s="2" t="s">
        <v>24</v>
      </c>
      <c r="O694" s="2" t="s">
        <v>24</v>
      </c>
      <c r="P694" s="2" t="s">
        <v>5650</v>
      </c>
      <c r="Q694" s="2" t="s">
        <v>5651</v>
      </c>
      <c r="R694" s="2" t="s">
        <v>5652</v>
      </c>
      <c r="S694" s="2">
        <v>1</v>
      </c>
      <c r="T694" s="2"/>
    </row>
    <row r="695" spans="1:20">
      <c r="A695" s="2" t="s">
        <v>5714</v>
      </c>
      <c r="B695" s="2" t="s">
        <v>19</v>
      </c>
      <c r="C695" s="2" t="s">
        <v>5715</v>
      </c>
      <c r="D695" s="2" t="s">
        <v>5716</v>
      </c>
      <c r="E695" s="2" t="s">
        <v>5717</v>
      </c>
      <c r="F695" s="2">
        <v>18</v>
      </c>
      <c r="G695" s="2" t="s">
        <v>23</v>
      </c>
      <c r="H695" s="2" t="s">
        <v>24</v>
      </c>
      <c r="I695" s="2" t="s">
        <v>25</v>
      </c>
      <c r="J695" s="2" t="s">
        <v>5718</v>
      </c>
      <c r="K695" s="2" t="s">
        <v>5719</v>
      </c>
      <c r="L695" s="2" t="s">
        <v>5720</v>
      </c>
      <c r="M695" s="2" t="s">
        <v>5721</v>
      </c>
      <c r="N695" s="2" t="s">
        <v>5722</v>
      </c>
      <c r="O695" s="2" t="s">
        <v>5723</v>
      </c>
      <c r="P695" s="2">
        <v>4488</v>
      </c>
      <c r="Q695" s="2" t="s">
        <v>38</v>
      </c>
      <c r="R695" s="2" t="s">
        <v>38</v>
      </c>
      <c r="S695" s="2">
        <v>1</v>
      </c>
      <c r="T695" s="2"/>
    </row>
    <row r="696" spans="1:20">
      <c r="A696" s="2" t="s">
        <v>5734</v>
      </c>
      <c r="B696" s="2" t="s">
        <v>19</v>
      </c>
      <c r="C696" s="2" t="s">
        <v>5735</v>
      </c>
      <c r="D696" s="2" t="s">
        <v>5736</v>
      </c>
      <c r="E696" s="2" t="s">
        <v>3349</v>
      </c>
      <c r="F696" s="2">
        <v>18</v>
      </c>
      <c r="G696" s="2" t="s">
        <v>23</v>
      </c>
      <c r="H696" s="2" t="s">
        <v>24</v>
      </c>
      <c r="I696" s="2" t="s">
        <v>25</v>
      </c>
      <c r="J696" s="2" t="s">
        <v>5737</v>
      </c>
      <c r="K696" s="2" t="s">
        <v>5738</v>
      </c>
      <c r="L696" s="2" t="s">
        <v>5739</v>
      </c>
      <c r="M696" s="2" t="s">
        <v>5740</v>
      </c>
      <c r="N696" s="2" t="s">
        <v>24</v>
      </c>
      <c r="O696" s="2" t="s">
        <v>24</v>
      </c>
      <c r="P696" s="2">
        <v>4284</v>
      </c>
      <c r="Q696" s="2" t="s">
        <v>38</v>
      </c>
      <c r="R696" s="2" t="s">
        <v>38</v>
      </c>
      <c r="S696" s="2">
        <v>1</v>
      </c>
      <c r="T696" s="2"/>
    </row>
    <row r="697" spans="1:20">
      <c r="A697" s="2" t="s">
        <v>5811</v>
      </c>
      <c r="B697" s="2" t="s">
        <v>19</v>
      </c>
      <c r="C697" s="2" t="s">
        <v>5812</v>
      </c>
      <c r="D697" s="2" t="s">
        <v>5813</v>
      </c>
      <c r="E697" s="2" t="s">
        <v>5814</v>
      </c>
      <c r="F697" s="2">
        <v>17</v>
      </c>
      <c r="G697" s="2" t="s">
        <v>23</v>
      </c>
      <c r="H697" s="2" t="s">
        <v>24</v>
      </c>
      <c r="I697" s="2" t="s">
        <v>25</v>
      </c>
      <c r="J697" s="2" t="s">
        <v>5815</v>
      </c>
      <c r="K697" s="2" t="s">
        <v>5816</v>
      </c>
      <c r="L697" s="2" t="s">
        <v>5817</v>
      </c>
      <c r="M697" s="2" t="s">
        <v>5818</v>
      </c>
      <c r="N697" s="2" t="s">
        <v>24</v>
      </c>
      <c r="O697" s="2" t="s">
        <v>24</v>
      </c>
      <c r="P697" s="2">
        <v>4497</v>
      </c>
      <c r="Q697" s="2" t="s">
        <v>38</v>
      </c>
      <c r="R697" s="2" t="s">
        <v>38</v>
      </c>
      <c r="S697" s="2">
        <v>1</v>
      </c>
      <c r="T697" s="2"/>
    </row>
    <row r="698" spans="1:20">
      <c r="A698" s="2" t="s">
        <v>5827</v>
      </c>
      <c r="B698" s="2" t="s">
        <v>19</v>
      </c>
      <c r="C698" s="2" t="s">
        <v>5828</v>
      </c>
      <c r="D698" s="2" t="s">
        <v>5829</v>
      </c>
      <c r="E698" s="2" t="s">
        <v>1741</v>
      </c>
      <c r="F698" s="2">
        <v>17</v>
      </c>
      <c r="G698" s="2" t="s">
        <v>23</v>
      </c>
      <c r="H698" s="2" t="s">
        <v>24</v>
      </c>
      <c r="I698" s="2" t="s">
        <v>25</v>
      </c>
      <c r="J698" s="2" t="s">
        <v>5830</v>
      </c>
      <c r="K698" s="2" t="s">
        <v>5831</v>
      </c>
      <c r="L698" s="2" t="s">
        <v>5832</v>
      </c>
      <c r="M698" s="2" t="s">
        <v>5833</v>
      </c>
      <c r="N698" s="2" t="s">
        <v>24</v>
      </c>
      <c r="O698" s="2" t="s">
        <v>24</v>
      </c>
      <c r="P698" s="2">
        <v>4492</v>
      </c>
      <c r="Q698" s="2" t="s">
        <v>38</v>
      </c>
      <c r="R698" s="2" t="s">
        <v>38</v>
      </c>
      <c r="S698" s="2">
        <v>1</v>
      </c>
      <c r="T698" s="2"/>
    </row>
    <row r="699" spans="1:20">
      <c r="A699" s="2" t="s">
        <v>5834</v>
      </c>
      <c r="B699" s="2" t="s">
        <v>19</v>
      </c>
      <c r="C699" s="2" t="s">
        <v>5835</v>
      </c>
      <c r="D699" s="2" t="s">
        <v>5836</v>
      </c>
      <c r="E699" s="2" t="s">
        <v>5837</v>
      </c>
      <c r="F699" s="2">
        <v>17</v>
      </c>
      <c r="G699" s="2" t="s">
        <v>23</v>
      </c>
      <c r="H699" s="2" t="s">
        <v>24</v>
      </c>
      <c r="I699" s="2" t="s">
        <v>25</v>
      </c>
      <c r="J699" s="2" t="s">
        <v>5838</v>
      </c>
      <c r="K699" s="2" t="s">
        <v>5839</v>
      </c>
      <c r="L699" s="2" t="s">
        <v>5840</v>
      </c>
      <c r="M699" s="2" t="s">
        <v>5841</v>
      </c>
      <c r="N699" s="2" t="s">
        <v>24</v>
      </c>
      <c r="O699" s="2" t="s">
        <v>24</v>
      </c>
      <c r="P699" s="2">
        <v>3195</v>
      </c>
      <c r="Q699" s="2" t="s">
        <v>38</v>
      </c>
      <c r="R699" s="2" t="s">
        <v>38</v>
      </c>
      <c r="S699" s="2">
        <v>1</v>
      </c>
      <c r="T699" s="2"/>
    </row>
    <row r="700" spans="1:2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</row>
    <row r="701" spans="1:20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</row>
    <row r="702" spans="1:20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</row>
    <row r="703" spans="1:20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</row>
    <row r="704" spans="1:20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</row>
    <row r="705" spans="1:20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</row>
    <row r="706" spans="1:20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</row>
    <row r="707" spans="1:20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</row>
    <row r="708" spans="1:20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</row>
    <row r="709" spans="1:20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</row>
    <row r="710" spans="1:2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</row>
    <row r="711" spans="1:20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</row>
    <row r="712" spans="1:20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</row>
    <row r="713" spans="1:20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</row>
    <row r="714" spans="1:20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</row>
    <row r="715" spans="1:20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</row>
    <row r="716" spans="1:20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</row>
    <row r="717" spans="1:20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</row>
    <row r="718" spans="1:20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</row>
    <row r="719" spans="1:20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</row>
    <row r="720" spans="1: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</row>
    <row r="721" spans="1:20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</row>
    <row r="722" spans="1:20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</row>
    <row r="723" spans="1:20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</row>
    <row r="724" spans="1:20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</row>
    <row r="725" spans="1:20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</row>
    <row r="726" spans="1:20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</row>
    <row r="727" spans="1:20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</row>
    <row r="728" spans="1:20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</row>
    <row r="729" spans="1:20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</row>
    <row r="730" spans="1:2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</row>
    <row r="731" spans="1:20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</row>
    <row r="732" spans="1:20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</row>
    <row r="733" spans="1:20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</row>
    <row r="734" spans="1:20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</row>
    <row r="735" spans="1:20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</row>
    <row r="736" spans="1:20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</row>
    <row r="737" spans="1:20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</row>
    <row r="738" spans="1:20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</row>
    <row r="739" spans="1:20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</row>
    <row r="740" spans="1:2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</row>
    <row r="741" spans="1:20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</row>
    <row r="742" spans="1:20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</row>
    <row r="743" spans="1:20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</row>
    <row r="744" spans="1:20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</row>
    <row r="745" spans="1:20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</row>
    <row r="746" spans="1:20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</row>
    <row r="747" spans="1:20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</row>
    <row r="748" spans="1:20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</row>
    <row r="749" spans="1:20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</row>
    <row r="750" spans="1:2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</row>
    <row r="751" spans="1:20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</row>
    <row r="752" spans="1:20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</row>
    <row r="753" spans="1:20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</row>
    <row r="754" spans="1:20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</row>
    <row r="755" spans="1:20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</row>
    <row r="756" spans="1:20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</row>
    <row r="757" spans="1:20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</row>
    <row r="758" spans="1:20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</row>
    <row r="759" spans="1:20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</row>
    <row r="760" spans="1:2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</row>
    <row r="761" spans="1:20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</row>
    <row r="762" spans="1:20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</row>
    <row r="763" spans="1:20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</row>
    <row r="764" spans="1:20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</row>
    <row r="765" spans="1:20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</row>
    <row r="766" spans="1:20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</row>
    <row r="767" spans="1:20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</row>
    <row r="768" spans="1:20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</row>
    <row r="769" spans="1:20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</row>
    <row r="770" spans="1:2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</row>
    <row r="771" spans="1:20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</row>
    <row r="772" spans="1:20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</row>
    <row r="773" spans="1:20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</row>
    <row r="774" spans="1:20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</row>
    <row r="775" spans="1:20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</row>
    <row r="776" spans="1:20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</row>
    <row r="777" spans="1:20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</row>
    <row r="778" spans="1:20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</row>
    <row r="779" spans="1:20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</row>
    <row r="780" spans="1:2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</row>
    <row r="781" spans="1:20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</row>
    <row r="782" spans="1:20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</row>
    <row r="783" spans="1:20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</row>
    <row r="784" spans="1:20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</row>
    <row r="785" spans="1:20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</row>
    <row r="786" spans="1:20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</row>
    <row r="787" spans="1:20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</row>
    <row r="788" spans="1:20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</row>
    <row r="789" spans="1:20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</row>
    <row r="790" spans="1:2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</row>
    <row r="791" spans="1:20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</row>
    <row r="792" spans="1:20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</row>
    <row r="793" spans="1:20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</row>
    <row r="794" spans="1:20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</row>
    <row r="795" spans="1:20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</row>
    <row r="796" spans="1:20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</row>
    <row r="797" spans="1:20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</row>
    <row r="798" spans="1:20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</row>
    <row r="799" spans="1:20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</row>
    <row r="800" spans="1:2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</row>
    <row r="801" spans="1:20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</row>
    <row r="802" spans="1:20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</row>
    <row r="803" spans="1:20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</row>
    <row r="804" spans="1:20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</row>
    <row r="805" spans="1:20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</row>
    <row r="806" spans="1:20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</row>
    <row r="807" spans="1:20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</row>
    <row r="808" spans="1:20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</row>
    <row r="809" spans="1:20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</row>
    <row r="810" spans="1:2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</row>
    <row r="811" spans="1:20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</row>
    <row r="812" spans="1:20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</row>
    <row r="813" spans="1:20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</row>
    <row r="814" spans="1:20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</row>
    <row r="815" spans="1:20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</row>
    <row r="816" spans="1:20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</row>
    <row r="817" spans="1:20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</row>
    <row r="818" spans="1:20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</row>
    <row r="819" spans="1:20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</row>
    <row r="820" spans="1: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</row>
    <row r="821" spans="1:20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</row>
    <row r="822" spans="1:20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</row>
    <row r="823" spans="1:20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</row>
    <row r="824" spans="1:20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</row>
    <row r="825" spans="1:20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</row>
    <row r="826" spans="1:20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</row>
    <row r="827" spans="1:20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</row>
    <row r="828" spans="1:20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</row>
    <row r="829" spans="1:20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</row>
    <row r="830" spans="1:2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</row>
    <row r="831" spans="1:20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</row>
    <row r="832" spans="1:20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</row>
    <row r="833" spans="1:20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</row>
    <row r="834" spans="1:20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</row>
    <row r="835" spans="1:20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</row>
    <row r="836" spans="1:20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</row>
    <row r="837" spans="1:20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</row>
  </sheetData>
  <sortState ref="A3:V913">
    <sortCondition descending="1" ref="S3"/>
  </sortState>
  <mergeCells count="3">
    <mergeCell ref="A1:V19"/>
    <mergeCell ref="A21:R21"/>
    <mergeCell ref="S21:V21"/>
  </mergeCells>
  <phoneticPr fontId="3" type="noConversion"/>
  <conditionalFormatting sqref="A23:A837">
    <cfRule type="duplicateValues" dxfId="1" priority="74"/>
  </conditionalFormatting>
  <conditionalFormatting sqref="A23:A699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RNA_ex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izhang</cp:lastModifiedBy>
  <dcterms:created xsi:type="dcterms:W3CDTF">2020-03-03T03:07:06Z</dcterms:created>
  <dcterms:modified xsi:type="dcterms:W3CDTF">2020-07-17T20:05:31Z</dcterms:modified>
</cp:coreProperties>
</file>